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GSK3A article\GSK3a revision-2\"/>
    </mc:Choice>
  </mc:AlternateContent>
  <xr:revisionPtr revIDLastSave="0" documentId="13_ncr:1_{85CA46AB-E697-4BF9-89D1-30F705CA158A}" xr6:coauthVersionLast="47" xr6:coauthVersionMax="47" xr10:uidLastSave="{00000000-0000-0000-0000-000000000000}"/>
  <bookViews>
    <workbookView xWindow="-110" yWindow="-110" windowWidth="19420" windowHeight="10420" xr2:uid="{3076BFD6-629E-4AA6-A18E-FADE6FDB1624}"/>
  </bookViews>
  <sheets>
    <sheet name="Description" sheetId="2" r:id="rId1"/>
    <sheet name="1. Unique key of MS-viewer" sheetId="7" r:id="rId2"/>
    <sheet name="2. Identified proteins (GSK3α)" sheetId="4" r:id="rId3"/>
    <sheet name="3. Identified proteins (GSK3β)" sheetId="5" r:id="rId4"/>
    <sheet name="4. Binders of GSK3α and GSK3β" sheetId="1" r:id="rId5"/>
    <sheet name="5. Fig 6E" sheetId="3" r:id="rId6"/>
    <sheet name="6. Fig 6F" sheetId="6" r:id="rId7"/>
  </sheets>
  <definedNames>
    <definedName name="_xlnm._FilterDatabase" localSheetId="4" hidden="1">'4. Binders of GSK3α and GSK3β'!$A$1:$A$5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6" uniqueCount="3562">
  <si>
    <t>O43290</t>
  </si>
  <si>
    <t>U4/U6.U5 tri-snRNP-associated protein 1</t>
  </si>
  <si>
    <t>SART1</t>
  </si>
  <si>
    <t>Q9Y383</t>
  </si>
  <si>
    <t>LUC7L2</t>
  </si>
  <si>
    <t>P01024</t>
  </si>
  <si>
    <t>C3</t>
  </si>
  <si>
    <t>P52292</t>
  </si>
  <si>
    <t>Importin subunit alpha-1</t>
  </si>
  <si>
    <t>O75683</t>
  </si>
  <si>
    <t>Surfeit locus protein 6</t>
  </si>
  <si>
    <t>SURF6</t>
  </si>
  <si>
    <t>Q13595</t>
  </si>
  <si>
    <t>Transformer-2 protein homolog alpha</t>
  </si>
  <si>
    <t>TRA2A</t>
  </si>
  <si>
    <t>Q9P258</t>
  </si>
  <si>
    <t>Protein RCC2</t>
  </si>
  <si>
    <t>RCC2</t>
  </si>
  <si>
    <t>Q9Y2X3</t>
  </si>
  <si>
    <t>Nucleolar protein 58</t>
  </si>
  <si>
    <t>NOP58</t>
  </si>
  <si>
    <t>Q14145</t>
  </si>
  <si>
    <t>Kelch-like ECH-associated protein 1</t>
  </si>
  <si>
    <t>KEAP1</t>
  </si>
  <si>
    <t>P11021</t>
  </si>
  <si>
    <t>78 kDa glucose-regulated protein</t>
  </si>
  <si>
    <t>HSPA5</t>
  </si>
  <si>
    <t>Q9Y2W1</t>
  </si>
  <si>
    <t>Thyroid hormone receptor-associated protein 3</t>
  </si>
  <si>
    <t>THRAP3</t>
  </si>
  <si>
    <t>P62987</t>
  </si>
  <si>
    <t>P63261</t>
  </si>
  <si>
    <t>Q5T9A4</t>
  </si>
  <si>
    <t>Q9UMS4</t>
  </si>
  <si>
    <t>PRPF19</t>
  </si>
  <si>
    <t>Q9NYF8</t>
  </si>
  <si>
    <t>Bcl-2-associated transcription factor 1</t>
  </si>
  <si>
    <t>BCLAF1</t>
  </si>
  <si>
    <t>O15042</t>
  </si>
  <si>
    <t>U2 snRNP-associated SURP motif-containing protein</t>
  </si>
  <si>
    <t>U2SURP</t>
  </si>
  <si>
    <t>P05141</t>
  </si>
  <si>
    <t>SLC25A5</t>
  </si>
  <si>
    <t>P42167</t>
  </si>
  <si>
    <t>TMPO</t>
  </si>
  <si>
    <t>O95793</t>
  </si>
  <si>
    <t>STAU1</t>
  </si>
  <si>
    <t>P31943</t>
  </si>
  <si>
    <t>HNRNPH1</t>
  </si>
  <si>
    <t>Protein id</t>
    <phoneticPr fontId="1" type="noConversion"/>
  </si>
  <si>
    <t>Gene names</t>
    <phoneticPr fontId="1" type="noConversion"/>
  </si>
  <si>
    <t>Protein names</t>
    <phoneticPr fontId="1" type="noConversion"/>
  </si>
  <si>
    <t>Description</t>
    <phoneticPr fontId="1" type="noConversion"/>
  </si>
  <si>
    <t>Pvalue</t>
    <phoneticPr fontId="1" type="noConversion"/>
  </si>
  <si>
    <t>Unique peptides</t>
    <phoneticPr fontId="1" type="noConversion"/>
  </si>
  <si>
    <t xml:space="preserve">Supplemental Table S6.  The binding proteins of GSK3α and GSK3β. </t>
    <phoneticPr fontId="1" type="noConversion"/>
  </si>
  <si>
    <t>GSK3α binding proteins</t>
    <phoneticPr fontId="1" type="noConversion"/>
  </si>
  <si>
    <t>GSK3β binding proteins</t>
    <phoneticPr fontId="1" type="noConversion"/>
  </si>
  <si>
    <t>Ratio(GSK3α/Control)</t>
    <phoneticPr fontId="1" type="noConversion"/>
  </si>
  <si>
    <t>Protein id</t>
  </si>
  <si>
    <t>Gene names</t>
  </si>
  <si>
    <t>Ratio(GSK3β/Control)</t>
    <phoneticPr fontId="1" type="noConversion"/>
  </si>
  <si>
    <t>O00139</t>
  </si>
  <si>
    <t>Kinesin-like protein KIF2A</t>
  </si>
  <si>
    <t>KIF2A</t>
  </si>
  <si>
    <t>O14654</t>
  </si>
  <si>
    <t>Insulin receptor substrate 4</t>
  </si>
  <si>
    <t>IRS4</t>
  </si>
  <si>
    <t>O60343</t>
  </si>
  <si>
    <t>TBC1 domain family member 4</t>
  </si>
  <si>
    <t>TBC1D4</t>
  </si>
  <si>
    <t>O15169</t>
  </si>
  <si>
    <t>Axin-1</t>
  </si>
  <si>
    <t>AXIN1</t>
  </si>
  <si>
    <t>O43663</t>
  </si>
  <si>
    <t>Protein regulator of cytokinesis 1</t>
  </si>
  <si>
    <t>PRC1</t>
  </si>
  <si>
    <t>O95071</t>
  </si>
  <si>
    <t>E3 ubiquitin-protein ligase UBR5</t>
  </si>
  <si>
    <t>UBR5</t>
  </si>
  <si>
    <t>O75122</t>
  </si>
  <si>
    <t>CLIP-associating protein 2</t>
  </si>
  <si>
    <t>CLASP2</t>
  </si>
  <si>
    <t>O75330</t>
  </si>
  <si>
    <t>Hyaluronan mediated motility receptor</t>
  </si>
  <si>
    <t>HMMR</t>
  </si>
  <si>
    <t>P07437</t>
  </si>
  <si>
    <t>Tubulin beta chain</t>
  </si>
  <si>
    <t>TUBB</t>
  </si>
  <si>
    <t>O75494</t>
  </si>
  <si>
    <t>Serine/arginine-rich splicing factor 10</t>
  </si>
  <si>
    <t>SRSF10</t>
  </si>
  <si>
    <t>P0DMV9</t>
  </si>
  <si>
    <t>O75909</t>
  </si>
  <si>
    <t>Cyclin-K</t>
  </si>
  <si>
    <t>CCNK</t>
  </si>
  <si>
    <t>O94964</t>
  </si>
  <si>
    <t>SOGA1</t>
  </si>
  <si>
    <t>P11142</t>
  </si>
  <si>
    <t>HSPA8</t>
  </si>
  <si>
    <t>O95684</t>
  </si>
  <si>
    <t>FGFR1 oncogene partner</t>
  </si>
  <si>
    <t>FGFR1OP</t>
  </si>
  <si>
    <t>P36578</t>
  </si>
  <si>
    <t>60S ribosomal protein L4</t>
  </si>
  <si>
    <t>RPL4</t>
  </si>
  <si>
    <t>P07900</t>
  </si>
  <si>
    <t>Heat shock protein HSP 90-alpha</t>
  </si>
  <si>
    <t>HSP90AA1</t>
  </si>
  <si>
    <t>P07992</t>
  </si>
  <si>
    <t>DNA excision repair protein ERCC-1</t>
  </si>
  <si>
    <t>ERCC1</t>
  </si>
  <si>
    <t>P49411</t>
  </si>
  <si>
    <t>Elongation factor Tu, mitochondrial</t>
  </si>
  <si>
    <t>TUFM</t>
  </si>
  <si>
    <t>P08238</t>
  </si>
  <si>
    <t>Heat shock protein HSP 90-beta</t>
  </si>
  <si>
    <t>HSP90AB1</t>
  </si>
  <si>
    <t>HSPA1B;HSPA1A</t>
  </si>
  <si>
    <t>P62424</t>
  </si>
  <si>
    <t>60S ribosomal protein L7a</t>
  </si>
  <si>
    <t>RPL7A</t>
  </si>
  <si>
    <t>P0DN76</t>
  </si>
  <si>
    <t>Splicing factor U2AF 35 kDa subunit</t>
  </si>
  <si>
    <t>U2AF1</t>
  </si>
  <si>
    <t>P10644</t>
  </si>
  <si>
    <t>PRKAR1A</t>
  </si>
  <si>
    <t>Heat shock cognate 71 kDa protein</t>
  </si>
  <si>
    <t>P27448</t>
  </si>
  <si>
    <t>MAP/microtubule affinity-regulating kinase 3</t>
  </si>
  <si>
    <t>MARK3</t>
  </si>
  <si>
    <t>P82650</t>
  </si>
  <si>
    <t>28S ribosomal protein S22, mitochondrial</t>
  </si>
  <si>
    <t>MRPS22</t>
  </si>
  <si>
    <t>P35222</t>
  </si>
  <si>
    <t>Catenin beta-1</t>
  </si>
  <si>
    <t>CTNNB1</t>
  </si>
  <si>
    <t>Q07020</t>
  </si>
  <si>
    <t>60S ribosomal protein L18</t>
  </si>
  <si>
    <t>RPL18</t>
  </si>
  <si>
    <t>Q13136</t>
  </si>
  <si>
    <t>Liprin-alpha-1</t>
  </si>
  <si>
    <t>PPFIA1</t>
  </si>
  <si>
    <t>P40937</t>
  </si>
  <si>
    <t>Replication factor C subunit 5</t>
  </si>
  <si>
    <t>RFC5</t>
  </si>
  <si>
    <t>P46013</t>
  </si>
  <si>
    <t>Antigen KI-67</t>
  </si>
  <si>
    <t>MKI67</t>
  </si>
  <si>
    <t>P47914</t>
  </si>
  <si>
    <t>60S ribosomal protein L29</t>
  </si>
  <si>
    <t>RPL29</t>
  </si>
  <si>
    <t>Q16629</t>
  </si>
  <si>
    <t>Serine/arginine-rich splicing factor 7</t>
  </si>
  <si>
    <t>SRSF7</t>
  </si>
  <si>
    <t>Q2TAY7</t>
  </si>
  <si>
    <t>SMU1</t>
  </si>
  <si>
    <t>P49674</t>
  </si>
  <si>
    <t>Casein kinase I isoform epsilon</t>
  </si>
  <si>
    <t>P49750</t>
  </si>
  <si>
    <t>YLP motif-containing protein 1</t>
  </si>
  <si>
    <t>YLPM1</t>
  </si>
  <si>
    <t>Q5VTE0</t>
  </si>
  <si>
    <t>Q63ZY3</t>
  </si>
  <si>
    <t>KN motif and ankyrin repeat domain-containing protein 2</t>
  </si>
  <si>
    <t>KANK2</t>
  </si>
  <si>
    <t>P51398</t>
  </si>
  <si>
    <t>28S ribosomal protein S29, mitochondrial</t>
  </si>
  <si>
    <t>DAP3</t>
  </si>
  <si>
    <t>Q96EY7</t>
  </si>
  <si>
    <t>Pentatricopeptide repeat domain-containing protein 3, mitochondrial</t>
  </si>
  <si>
    <t>PTCD3</t>
  </si>
  <si>
    <t>P53350</t>
  </si>
  <si>
    <t>Serine/threonine-protein kinase PLK1</t>
  </si>
  <si>
    <t>PLK1</t>
  </si>
  <si>
    <t>P61513</t>
  </si>
  <si>
    <t>60S ribosomal protein L37a</t>
  </si>
  <si>
    <t>RPL37A</t>
  </si>
  <si>
    <t>P62258</t>
  </si>
  <si>
    <t>14-3-3 protein epsilon</t>
  </si>
  <si>
    <t>YWHAE</t>
  </si>
  <si>
    <t>Q9UJV9</t>
  </si>
  <si>
    <t>DDX41</t>
  </si>
  <si>
    <t>P62906</t>
  </si>
  <si>
    <t>60S ribosomal protein L10a</t>
  </si>
  <si>
    <t>RPL10A</t>
  </si>
  <si>
    <t>Q9UQ35</t>
  </si>
  <si>
    <t>Serine/arginine repetitive matrix protein 2</t>
  </si>
  <si>
    <t>SRRM2</t>
  </si>
  <si>
    <t>P62910</t>
  </si>
  <si>
    <t>60S ribosomal protein L32</t>
  </si>
  <si>
    <t>RPL32</t>
  </si>
  <si>
    <t>P62917</t>
  </si>
  <si>
    <t>60S ribosomal protein L8</t>
  </si>
  <si>
    <t>RPL8</t>
  </si>
  <si>
    <t>P62995</t>
  </si>
  <si>
    <t>Transformer-2 protein homolog beta</t>
  </si>
  <si>
    <t>TRA2B</t>
  </si>
  <si>
    <t>P63244</t>
  </si>
  <si>
    <t>GNB2L1</t>
  </si>
  <si>
    <t>P78362</t>
  </si>
  <si>
    <t>SRPK2</t>
  </si>
  <si>
    <t>P82663</t>
  </si>
  <si>
    <t>28S ribosomal protein S25, mitochondrial</t>
  </si>
  <si>
    <t>MRPS25</t>
  </si>
  <si>
    <t>P82673</t>
  </si>
  <si>
    <t>28S ribosomal protein S35, mitochondrial</t>
  </si>
  <si>
    <t>MRPS35</t>
  </si>
  <si>
    <t>P82675</t>
  </si>
  <si>
    <t>28S ribosomal protein S5, mitochondrial</t>
  </si>
  <si>
    <t>MRPS5</t>
  </si>
  <si>
    <t>P82930</t>
  </si>
  <si>
    <t>28S ribosomal protein S34, mitochondrial</t>
  </si>
  <si>
    <t>MRPS34</t>
  </si>
  <si>
    <t>P82933</t>
  </si>
  <si>
    <t>28S ribosomal protein S9, mitochondrial</t>
  </si>
  <si>
    <t>MRPS9</t>
  </si>
  <si>
    <t>P84103</t>
  </si>
  <si>
    <t>Serine/arginine-rich splicing factor 3</t>
  </si>
  <si>
    <t>SRSF3</t>
  </si>
  <si>
    <t>Q13123</t>
  </si>
  <si>
    <t>Protein Red</t>
  </si>
  <si>
    <t>IK</t>
  </si>
  <si>
    <t>Q13242</t>
  </si>
  <si>
    <t>Serine/arginine-rich splicing factor 9</t>
  </si>
  <si>
    <t>SRSF9</t>
  </si>
  <si>
    <t>Q14004</t>
  </si>
  <si>
    <t>Cyclin-dependent kinase 13</t>
  </si>
  <si>
    <t>CDK13</t>
  </si>
  <si>
    <t>Q14008</t>
  </si>
  <si>
    <t>Cytoskeleton-associated protein 5</t>
  </si>
  <si>
    <t>CKAP5</t>
  </si>
  <si>
    <t>Q14678</t>
  </si>
  <si>
    <t>KN motif and ankyrin repeat domain-containing protein 1</t>
  </si>
  <si>
    <t>KANK1</t>
  </si>
  <si>
    <t>Q14684</t>
  </si>
  <si>
    <t>Ribosomal RNA processing protein 1 homolog B</t>
  </si>
  <si>
    <t>RRP1B</t>
  </si>
  <si>
    <t>Q5SW79</t>
  </si>
  <si>
    <t>Centrosomal protein of 170 kDa</t>
  </si>
  <si>
    <t>CEP170</t>
  </si>
  <si>
    <t>Q5VT06</t>
  </si>
  <si>
    <t>Centrosome-associated protein 350</t>
  </si>
  <si>
    <t>CEP350</t>
  </si>
  <si>
    <t>EEF1A1P5;EEF1A1;EEF1A2</t>
  </si>
  <si>
    <t>Q5VUJ6</t>
  </si>
  <si>
    <t>Leucine-rich repeat and calponin homology domain-containing protein 2</t>
  </si>
  <si>
    <t>LRCH2</t>
  </si>
  <si>
    <t>Q5VYV7</t>
  </si>
  <si>
    <t>Protein SLX4IP</t>
  </si>
  <si>
    <t>SLX4IP</t>
  </si>
  <si>
    <t>Q6P158</t>
  </si>
  <si>
    <t>Putative ATP-dependent RNA helicase DHX57</t>
  </si>
  <si>
    <t>DHX57</t>
  </si>
  <si>
    <t>Q7L590</t>
  </si>
  <si>
    <t>Protein MCM10 homolog</t>
  </si>
  <si>
    <t>MCM10</t>
  </si>
  <si>
    <t>Q7Z2W4</t>
  </si>
  <si>
    <t>Zinc finger CCCH-type antiviral protein 1</t>
  </si>
  <si>
    <t>ZC3HAV1</t>
  </si>
  <si>
    <t>Q7Z460</t>
  </si>
  <si>
    <t>CLIP-associating protein 1</t>
  </si>
  <si>
    <t>CLASP1</t>
  </si>
  <si>
    <t>Q86UK7</t>
  </si>
  <si>
    <t>Zinc finger protein 598</t>
  </si>
  <si>
    <t>ZNF598</t>
  </si>
  <si>
    <t>Q86W92</t>
  </si>
  <si>
    <t>Liprin-beta-1</t>
  </si>
  <si>
    <t>PPFIBP1</t>
  </si>
  <si>
    <t>Q8IWC1</t>
  </si>
  <si>
    <t>MAP7 domain-containing protein 3</t>
  </si>
  <si>
    <t>MAP7D3</t>
  </si>
  <si>
    <t>Q8IY37</t>
  </si>
  <si>
    <t>Probable ATP-dependent RNA helicase DHX37</t>
  </si>
  <si>
    <t>DHX37</t>
  </si>
  <si>
    <t>Q8IY92</t>
  </si>
  <si>
    <t>Structure-specific endonuclease subunit SLX4</t>
  </si>
  <si>
    <t>SLX4</t>
  </si>
  <si>
    <t>Q8N163</t>
  </si>
  <si>
    <t>Cell cycle and apoptosis regulator protein 2</t>
  </si>
  <si>
    <t>CCAR2</t>
  </si>
  <si>
    <t>Q8WVB6</t>
  </si>
  <si>
    <t>Chromosome transmission fidelity protein 18 homolog</t>
  </si>
  <si>
    <t>CHTF18</t>
  </si>
  <si>
    <t>Q8WVS4</t>
  </si>
  <si>
    <t>WD repeat-containing protein 60</t>
  </si>
  <si>
    <t>WDR60</t>
  </si>
  <si>
    <t>Q92552</t>
  </si>
  <si>
    <t>28S ribosomal protein S27, mitochondrial</t>
  </si>
  <si>
    <t>MRPS27</t>
  </si>
  <si>
    <t>Q92665</t>
  </si>
  <si>
    <t>28S ribosomal protein S31, mitochondrial</t>
  </si>
  <si>
    <t>MRPS31</t>
  </si>
  <si>
    <t>Q92889</t>
  </si>
  <si>
    <t>DNA repair endonuclease XPF</t>
  </si>
  <si>
    <t>ERCC4</t>
  </si>
  <si>
    <t>Q969Q6</t>
  </si>
  <si>
    <t>Serine/threonine-protein phosphatase 2A regulatory subunit B subunit gamma</t>
  </si>
  <si>
    <t>PPP2R3C</t>
  </si>
  <si>
    <t>Q96EX3</t>
  </si>
  <si>
    <t>WD repeat-containing protein 34</t>
  </si>
  <si>
    <t>WDR34</t>
  </si>
  <si>
    <t>Q96N16</t>
  </si>
  <si>
    <t>Janus kinase and microtubule-interacting protein 1</t>
  </si>
  <si>
    <t>JAKMIP1</t>
  </si>
  <si>
    <t>Q96N67</t>
  </si>
  <si>
    <t>Dedicator of cytokinesis protein 7</t>
  </si>
  <si>
    <t>DOCK7</t>
  </si>
  <si>
    <t>Q96R06</t>
  </si>
  <si>
    <t>Sperm-associated antigen 5</t>
  </si>
  <si>
    <t>SPAG5</t>
  </si>
  <si>
    <t>Q96SB4</t>
  </si>
  <si>
    <t>SRSF protein kinase 1</t>
  </si>
  <si>
    <t>SRPK1</t>
  </si>
  <si>
    <t>Q99873</t>
  </si>
  <si>
    <t>Protein arginine N-methyltransferase 1</t>
  </si>
  <si>
    <t>PRMT1</t>
  </si>
  <si>
    <t>Q9BQE3</t>
  </si>
  <si>
    <t>TUBA1C;TUBA1A;TUBA1B;TUBA4A;TUBA3E</t>
  </si>
  <si>
    <t>Q9BVJ6</t>
  </si>
  <si>
    <t>U3 small nucleolar RNA-associated protein 14 homolog A</t>
  </si>
  <si>
    <t>UTP14A</t>
  </si>
  <si>
    <t>Q9BYN8</t>
  </si>
  <si>
    <t>28S ribosomal protein S26, mitochondrial</t>
  </si>
  <si>
    <t>MRPS26</t>
  </si>
  <si>
    <t>Q9H6S0</t>
  </si>
  <si>
    <t>Probable ATP-dependent RNA helicase YTHDC2</t>
  </si>
  <si>
    <t>YTHDC2</t>
  </si>
  <si>
    <t>Q9NNW5</t>
  </si>
  <si>
    <t>WD repeat-containing protein 6</t>
  </si>
  <si>
    <t>WDR6</t>
  </si>
  <si>
    <t>Q9NQ55</t>
  </si>
  <si>
    <t>Suppressor of SWI4 1 homolog</t>
  </si>
  <si>
    <t>PPAN</t>
  </si>
  <si>
    <t>Q9NVI7</t>
  </si>
  <si>
    <t>ATPase family AAA domain-containing protein 3A</t>
  </si>
  <si>
    <t>ATAD3A</t>
  </si>
  <si>
    <t>Q9NZM5</t>
  </si>
  <si>
    <t>Glioma tumor suppressor candidate region gene 2 protein</t>
  </si>
  <si>
    <t>GLTSCR2</t>
  </si>
  <si>
    <t>Probable ATP-dependent RNA helicase DDX41</t>
  </si>
  <si>
    <t>Q9UPP1</t>
  </si>
  <si>
    <t>Histone lysine demethylase PHF8</t>
  </si>
  <si>
    <t>PHF8</t>
  </si>
  <si>
    <t>Q9Y2J2</t>
  </si>
  <si>
    <t>EPB41L3</t>
  </si>
  <si>
    <t>Q9Y2Q9</t>
  </si>
  <si>
    <t>28S ribosomal protein S28, mitochondrial</t>
  </si>
  <si>
    <t>MRPS28</t>
  </si>
  <si>
    <t>Q9Y2R4</t>
  </si>
  <si>
    <t>Probable ATP-dependent RNA helicase DDX52</t>
  </si>
  <si>
    <t>DDX52</t>
  </si>
  <si>
    <t>Q9Y2R9</t>
  </si>
  <si>
    <t>28S ribosomal protein S7, mitochondrial</t>
  </si>
  <si>
    <t>MRPS7</t>
  </si>
  <si>
    <t>Q9Y399</t>
  </si>
  <si>
    <t>28S ribosomal protein S2, mitochondrial</t>
  </si>
  <si>
    <t>MRPS2</t>
  </si>
  <si>
    <t>Q9Y3D9</t>
  </si>
  <si>
    <t>28S ribosomal protein S23, mitochondrial</t>
  </si>
  <si>
    <t>MRPS23</t>
  </si>
  <si>
    <t>Q9Y676</t>
  </si>
  <si>
    <t>28S ribosomal protein S18b, mitochondrial</t>
  </si>
  <si>
    <t>MRPS18B</t>
  </si>
  <si>
    <t>Protein SOGA1;N-terminal form;C-terminal 80 kDa form</t>
  </si>
  <si>
    <t>cAMP-dependent protein kinase type I-alpha regulatory subunit;cAMP-dependent protein kinase type I-alpha regulatory subunit, N-terminally processed</t>
  </si>
  <si>
    <t>CSNK1E</t>
  </si>
  <si>
    <t>Guanine nucleotide-binding protein subunit beta-2-like 1;Guanine nucleotide-binding protein subunit beta-2-like 1, N-terminally processed</t>
  </si>
  <si>
    <t>SRSF protein kinase 2;SRSF protein kinase 2 N-terminal;SRSF protein kinase 2 C-terminal</t>
  </si>
  <si>
    <t>Band 4.1-like protein 3;Band 4.1-like protein 3, N-terminally processed</t>
  </si>
  <si>
    <t>WD40 repeat-containing protein SMU1;WD40 repeat-containing protein SMU1, N-terminally processed</t>
  </si>
  <si>
    <t>Heat shock 70 kDa protein 1B;Heat shock 70 kDa protein 1A</t>
  </si>
  <si>
    <t>Putative elongation factor 1-alpha-like 3;Elongation factor 1-alpha 1;Elongation factor 1-alpha 2</t>
  </si>
  <si>
    <t>Tubulin alpha-1C chain;Tubulin alpha-1A chain;Tubulin alpha-1B chain;Tubulin alpha-4A chain;Tubulin alpha-3E chain</t>
  </si>
  <si>
    <t>Q96I24</t>
  </si>
  <si>
    <t>Far upstream element-binding protein 3</t>
  </si>
  <si>
    <t>FUBP3</t>
  </si>
  <si>
    <t>KPNA2</t>
  </si>
  <si>
    <t>Putative RNA-binding protein Luc7-like 2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68371</t>
  </si>
  <si>
    <t>Tubulin beta-4B chain;Tubulin beta-4A chain</t>
  </si>
  <si>
    <t>TUBB4B;TUBB4A</t>
  </si>
  <si>
    <t>Ubiquitin-60S ribosomal protein L40;Ubiquitin;60S ribosomal protein L40;Ubiquitin-40S ribosomal protein S27a;Ubiquitin;40S ribosomal protein S27a;Polyubiquitin-B;Ubiquitin;Polyubiquitin-C;Ubiquitin</t>
  </si>
  <si>
    <t>UBA52;RPS27A;UBB;UBC</t>
  </si>
  <si>
    <t>Actin, cytoplasmic 2;Actin, cytoplasmic 2, N-terminally processed;Actin, cytoplasmic 1;Actin, cytoplasmic 1, N-terminally processed</t>
  </si>
  <si>
    <t>ACTG1;ACTB</t>
  </si>
  <si>
    <t>ATPase family AAA domain-containing protein 3B;ATPase family AAA domain-containing protein 3A</t>
  </si>
  <si>
    <t>ATAD3B;ATAD3A</t>
  </si>
  <si>
    <t>Pre-mRNA-processing factor 19</t>
  </si>
  <si>
    <t>ADP/ATP translocase 2;ADP/ATP translocase 2, N-terminally processed</t>
  </si>
  <si>
    <t>Lamina-associated polypeptide 2, isoforms beta/gamma;Thymopoietin;Thymopentin;Lamina-associated polypeptide 2, isoform alpha;Thymopoietin;Thymopentin</t>
  </si>
  <si>
    <t>Double-stranded RNA-binding protein Staufen homolog 1</t>
  </si>
  <si>
    <t>Heterogeneous nuclear ribonucleoprotein H;Heterogeneous nuclear ribonucleoprotein H, N-terminally processed</t>
  </si>
  <si>
    <t>TUBB4B</t>
  </si>
  <si>
    <t>UBA52</t>
  </si>
  <si>
    <t>ACTG1</t>
  </si>
  <si>
    <t>ATAD3B</t>
  </si>
  <si>
    <t>Majority protein IDs</t>
  </si>
  <si>
    <t>Peptide counts (unique)</t>
  </si>
  <si>
    <t>Protein names</t>
  </si>
  <si>
    <t>Unique sequence coverage [%]</t>
  </si>
  <si>
    <t>Mol. weight [kDa]</t>
  </si>
  <si>
    <t>Score</t>
  </si>
  <si>
    <t>GSK3α_LFQ intensity 1</t>
    <phoneticPr fontId="1" type="noConversion"/>
  </si>
  <si>
    <t>GSK3α_LFQ intensity 2</t>
  </si>
  <si>
    <t>GSK3α_LFQ intensity 3</t>
  </si>
  <si>
    <t>Vector_LFQ intensity 1</t>
    <phoneticPr fontId="1" type="noConversion"/>
  </si>
  <si>
    <t>Vector_LFQ intensity 2</t>
  </si>
  <si>
    <t>Vector_LFQ intensity 3</t>
  </si>
  <si>
    <t>A0A0C4DH55;P01624</t>
  </si>
  <si>
    <t>1;1</t>
  </si>
  <si>
    <t>Ig kappa chain V-III region POM</t>
  </si>
  <si>
    <t>IGKV3D-7</t>
  </si>
  <si>
    <t>A0A0J9YX35</t>
  </si>
  <si>
    <t>A2NJV5;A0A0A0MRZ7;A0A075B6S6;A0A075B6S2;A0A075B6P5;A0A087WW87;P06310;P01615;P01614</t>
  </si>
  <si>
    <t>1;1;1;1;1;1;1;1;1</t>
  </si>
  <si>
    <t>Ig kappa chain V-II region RPMI 6410;Ig kappa chain V-II region FR;Ig kappa chain V-II region Cum</t>
  </si>
  <si>
    <t>IGKV A18;IGKV2D-26;IGKV2D-30;IGKV2D-29;IGKV2D-28;IGKV2-40</t>
  </si>
  <si>
    <t>A6NIK2</t>
  </si>
  <si>
    <t>Leucine-rich repeat-containing protein 10B</t>
  </si>
  <si>
    <t>LRRC10B</t>
  </si>
  <si>
    <t>O00148;Q13838</t>
  </si>
  <si>
    <t>ATP-dependent RNA helicase DDX39A;Spliceosome RNA helicase DDX39B</t>
  </si>
  <si>
    <t>DDX39A;DDX39B</t>
  </si>
  <si>
    <t>O00159</t>
  </si>
  <si>
    <t>Unconventional myosin-Ic</t>
  </si>
  <si>
    <t>MYO1C</t>
  </si>
  <si>
    <t>O00178</t>
  </si>
  <si>
    <t>GTP-binding protein 1</t>
  </si>
  <si>
    <t>GTPBP1</t>
  </si>
  <si>
    <t>O00257</t>
  </si>
  <si>
    <t>E3 SUMO-protein ligase CBX4</t>
  </si>
  <si>
    <t>CBX4</t>
  </si>
  <si>
    <t>O00303</t>
  </si>
  <si>
    <t>Eukaryotic translation initiation factor 3 subunit F</t>
  </si>
  <si>
    <t>EIF3F</t>
  </si>
  <si>
    <t>O00411</t>
  </si>
  <si>
    <t>DNA-directed RNA polymerase, mitochondrial</t>
  </si>
  <si>
    <t>POLRMT</t>
  </si>
  <si>
    <t>O00425</t>
  </si>
  <si>
    <t>Insulin-like growth factor 2 mRNA-binding protein 3</t>
  </si>
  <si>
    <t>IGF2BP3</t>
  </si>
  <si>
    <t>O00541</t>
  </si>
  <si>
    <t>Pescadillo homolog</t>
  </si>
  <si>
    <t>PES1</t>
  </si>
  <si>
    <t>O00567</t>
  </si>
  <si>
    <t>Nucleolar protein 56</t>
  </si>
  <si>
    <t>NOP56</t>
  </si>
  <si>
    <t>O00571;O15523</t>
  </si>
  <si>
    <t>28;21;2</t>
  </si>
  <si>
    <t>ATP-dependent RNA helicase DDX3X;ATP-dependent RNA helicase DDX3Y</t>
  </si>
  <si>
    <t>DDX3X;DDX3Y</t>
  </si>
  <si>
    <t>O14744</t>
  </si>
  <si>
    <t>Protein arginine N-methyltransferase 5;Protein arginine N-methyltransferase 5, N-terminally processed</t>
  </si>
  <si>
    <t>PRMT5</t>
  </si>
  <si>
    <t>O14979</t>
  </si>
  <si>
    <t>Heterogeneous nuclear ribonucleoprotein D-like</t>
  </si>
  <si>
    <t>HNRNPDL</t>
  </si>
  <si>
    <t>O15027</t>
  </si>
  <si>
    <t>Protein transport protein Sec16A</t>
  </si>
  <si>
    <t>SEC16A</t>
  </si>
  <si>
    <t>O15144</t>
  </si>
  <si>
    <t>Actin-related protein 2/3 complex subunit 2</t>
  </si>
  <si>
    <t>ARPC2</t>
  </si>
  <si>
    <t>O15226</t>
  </si>
  <si>
    <t>NF-kappa-B-repressing factor</t>
  </si>
  <si>
    <t>NKRF</t>
  </si>
  <si>
    <t>O15234</t>
  </si>
  <si>
    <t>Protein CASC3</t>
  </si>
  <si>
    <t>CASC3</t>
  </si>
  <si>
    <t>O43143</t>
  </si>
  <si>
    <t>18;1;1</t>
  </si>
  <si>
    <t>Pre-mRNA-splicing factor ATP-dependent RNA helicase DHX15</t>
  </si>
  <si>
    <t>DHX15</t>
  </si>
  <si>
    <t>O43148</t>
  </si>
  <si>
    <t>mRNA cap guanine-N7 methyltransferase</t>
  </si>
  <si>
    <t>RNMT</t>
  </si>
  <si>
    <t>O43172</t>
  </si>
  <si>
    <t>U4/U6 small nuclear ribonucleoprotein Prp4</t>
  </si>
  <si>
    <t>PRPF4</t>
  </si>
  <si>
    <t>O43175</t>
  </si>
  <si>
    <t>D-3-phosphoglycerate dehydrogenase</t>
  </si>
  <si>
    <t>PHGDH</t>
  </si>
  <si>
    <t>O43251;Q9NWB1;A6NFN3</t>
  </si>
  <si>
    <t>2;2;1</t>
  </si>
  <si>
    <t>RNA binding protein fox-1 homolog 2;RNA binding protein fox-1 homolog 1;RNA binding protein fox-1 homolog 3</t>
  </si>
  <si>
    <t>RBFOX2;RBFOX1;RBFOX3</t>
  </si>
  <si>
    <t>O43293</t>
  </si>
  <si>
    <t>Death-associated protein kinase 3</t>
  </si>
  <si>
    <t>DAPK3</t>
  </si>
  <si>
    <t>O43390</t>
  </si>
  <si>
    <t>Heterogeneous nuclear ribonucleoprotein R</t>
  </si>
  <si>
    <t>HNRNPR</t>
  </si>
  <si>
    <t>O43670</t>
  </si>
  <si>
    <t>BUB3-interacting and GLEBS motif-containing protein ZNF207</t>
  </si>
  <si>
    <t>ZNF207</t>
  </si>
  <si>
    <t>O43684</t>
  </si>
  <si>
    <t>Mitotic checkpoint protein BUB3</t>
  </si>
  <si>
    <t>BUB3</t>
  </si>
  <si>
    <t>O43809</t>
  </si>
  <si>
    <t>Cleavage and polyadenylation specificity factor subunit 5</t>
  </si>
  <si>
    <t>NUDT21</t>
  </si>
  <si>
    <t>O60293</t>
  </si>
  <si>
    <t>Zinc finger C3H1 domain-containing protein</t>
  </si>
  <si>
    <t>ZFC3H1</t>
  </si>
  <si>
    <t>O60307</t>
  </si>
  <si>
    <t>Microtubule-associated serine/threonine-protein kinase 3</t>
  </si>
  <si>
    <t>MAST3</t>
  </si>
  <si>
    <t>O60506</t>
  </si>
  <si>
    <t>Heterogeneous nuclear ribonucleoprotein Q</t>
  </si>
  <si>
    <t>SYNCRIP</t>
  </si>
  <si>
    <t>O60716</t>
  </si>
  <si>
    <t>Catenin delta-1</t>
  </si>
  <si>
    <t>CTNND1</t>
  </si>
  <si>
    <t>O60783</t>
  </si>
  <si>
    <t>28S ribosomal protein S14, mitochondrial</t>
  </si>
  <si>
    <t>MRPS14</t>
  </si>
  <si>
    <t>O60832</t>
  </si>
  <si>
    <t>H/ACA ribonucleoprotein complex subunit 4</t>
  </si>
  <si>
    <t>DKC1</t>
  </si>
  <si>
    <t>O60870</t>
  </si>
  <si>
    <t>DNA/RNA-binding protein KIN17</t>
  </si>
  <si>
    <t>KIN</t>
  </si>
  <si>
    <t>O75152</t>
  </si>
  <si>
    <t>Zinc finger CCCH domain-containing protein 11A</t>
  </si>
  <si>
    <t>ZC3H11A</t>
  </si>
  <si>
    <t>O75165</t>
  </si>
  <si>
    <t>DnaJ homolog subfamily C member 13</t>
  </si>
  <si>
    <t>DNAJC13</t>
  </si>
  <si>
    <t>O75367</t>
  </si>
  <si>
    <t>Core histone macro-H2A.1</t>
  </si>
  <si>
    <t>H2AFY</t>
  </si>
  <si>
    <t>O75369</t>
  </si>
  <si>
    <t>Filamin-B</t>
  </si>
  <si>
    <t>FLNB</t>
  </si>
  <si>
    <t>O75474;Q92837</t>
  </si>
  <si>
    <t>4;2</t>
  </si>
  <si>
    <t>GSK-3-binding protein FRAT2;Proto-oncogene FRAT1</t>
  </si>
  <si>
    <t>FRAT2;FRAT1</t>
  </si>
  <si>
    <t>O75525</t>
  </si>
  <si>
    <t>KH domain-containing, RNA-binding, signal transduction-associated protein 3</t>
  </si>
  <si>
    <t>KHDRBS3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607</t>
  </si>
  <si>
    <t>Nucleoplasmin-3</t>
  </si>
  <si>
    <t>NPM3</t>
  </si>
  <si>
    <t>O75616</t>
  </si>
  <si>
    <t>GTPase Era, mitochondrial</t>
  </si>
  <si>
    <t>ERAL1</t>
  </si>
  <si>
    <t>O75643</t>
  </si>
  <si>
    <t>U5 small nuclear ribonucleoprotein 200 kDa helicase</t>
  </si>
  <si>
    <t>SNRNP200</t>
  </si>
  <si>
    <t>6;1;1</t>
  </si>
  <si>
    <t>O76021</t>
  </si>
  <si>
    <t>Ribosomal L1 domain-containing protein 1</t>
  </si>
  <si>
    <t>RSL1D1</t>
  </si>
  <si>
    <t>O76094</t>
  </si>
  <si>
    <t>Signal recognition particle subunit SRP72</t>
  </si>
  <si>
    <t>SRP72</t>
  </si>
  <si>
    <t>O94818</t>
  </si>
  <si>
    <t>Nucleolar protein 4</t>
  </si>
  <si>
    <t>NOL4</t>
  </si>
  <si>
    <t>O94887</t>
  </si>
  <si>
    <t>FERM, RhoGEF and pleckstrin domain-containing protein 2</t>
  </si>
  <si>
    <t>FARP2</t>
  </si>
  <si>
    <t>O95104</t>
  </si>
  <si>
    <t>Splicing factor, arginine/serine-rich 15</t>
  </si>
  <si>
    <t>SCAF4</t>
  </si>
  <si>
    <t>O95232</t>
  </si>
  <si>
    <t>Luc7-like protein 3</t>
  </si>
  <si>
    <t>LUC7L3</t>
  </si>
  <si>
    <t>O95292;Q9P0L0</t>
  </si>
  <si>
    <t>Vesicle-associated membrane protein-associated protein B/C;Vesicle-associated membrane protein-associated protein A</t>
  </si>
  <si>
    <t>VAPB;VAPA</t>
  </si>
  <si>
    <t>O95294</t>
  </si>
  <si>
    <t>RasGAP-activating-like protein 1</t>
  </si>
  <si>
    <t>RASAL1</t>
  </si>
  <si>
    <t>O95399</t>
  </si>
  <si>
    <t>Urotensin-2</t>
  </si>
  <si>
    <t>UTS2</t>
  </si>
  <si>
    <t>O95429</t>
  </si>
  <si>
    <t>BAG family molecular chaperone regulator 4</t>
  </si>
  <si>
    <t>BAG4</t>
  </si>
  <si>
    <t>O95758</t>
  </si>
  <si>
    <t>Polypyrimidine tract-binding protein 3</t>
  </si>
  <si>
    <t>PTBP3</t>
  </si>
  <si>
    <t>O95816</t>
  </si>
  <si>
    <t>BAG family molecular chaperone regulator 2</t>
  </si>
  <si>
    <t>BAG2</t>
  </si>
  <si>
    <t>O95831</t>
  </si>
  <si>
    <t>Apoptosis-inducing factor 1, mitochondrial</t>
  </si>
  <si>
    <t>AIFM1</t>
  </si>
  <si>
    <t>O95994</t>
  </si>
  <si>
    <t>Anterior gradient protein 2 homolog</t>
  </si>
  <si>
    <t>AGR2</t>
  </si>
  <si>
    <t>P00742</t>
  </si>
  <si>
    <t>Coagulation factor X;Factor X light chain;Factor X heavy chain;Activated factor Xa heavy chain</t>
  </si>
  <si>
    <t>F10</t>
  </si>
  <si>
    <t>P01040</t>
  </si>
  <si>
    <t>Cystatin-A;Cystatin-A, N-terminally processed</t>
  </si>
  <si>
    <t>CSTA</t>
  </si>
  <si>
    <t>P01833</t>
  </si>
  <si>
    <t>Polymeric immunoglobulin receptor;Secretory component</t>
  </si>
  <si>
    <t>PIGR</t>
  </si>
  <si>
    <t>P04075</t>
  </si>
  <si>
    <t>Fructose-bisphosphate aldolase A</t>
  </si>
  <si>
    <t>ALDOA</t>
  </si>
  <si>
    <t>P04259</t>
  </si>
  <si>
    <t>Keratin, type II cytoskeletal 6B</t>
  </si>
  <si>
    <t>KRT6B</t>
  </si>
  <si>
    <t>P04264;CON__P04264</t>
  </si>
  <si>
    <t>27;26;0;0</t>
  </si>
  <si>
    <t>Keratin, type II cytoskeletal 1</t>
  </si>
  <si>
    <t>KRT1</t>
  </si>
  <si>
    <t>P04279</t>
  </si>
  <si>
    <t>Semenogelin-1;Alpha-inhibin-92;Alpha-inhibin-31;Seminal basic protein</t>
  </si>
  <si>
    <t>SEMG1</t>
  </si>
  <si>
    <t>P04406</t>
  </si>
  <si>
    <t>Glyceraldehyde-3-phosphate dehydrogenase</t>
  </si>
  <si>
    <t>GAPDH</t>
  </si>
  <si>
    <t>P04637</t>
  </si>
  <si>
    <t>Cellular tumor antigen p53</t>
  </si>
  <si>
    <t>TP53</t>
  </si>
  <si>
    <t>P04843</t>
  </si>
  <si>
    <t>Dolichyl-diphosphooligosaccharide--protein glycosyltransferase subunit 1</t>
  </si>
  <si>
    <t>RPN1</t>
  </si>
  <si>
    <t>P05109</t>
  </si>
  <si>
    <t>Protein S100-A8;Protein S100-A8, N-terminally processed</t>
  </si>
  <si>
    <t>S100A8</t>
  </si>
  <si>
    <t>P05386</t>
  </si>
  <si>
    <t>60S acidic ribosomal protein P1</t>
  </si>
  <si>
    <t>RPLP1</t>
  </si>
  <si>
    <t>P05387</t>
  </si>
  <si>
    <t>60S acidic ribosomal protein P2</t>
  </si>
  <si>
    <t>RPLP2</t>
  </si>
  <si>
    <t>P05388;Q8NHW5</t>
  </si>
  <si>
    <t>14;10</t>
  </si>
  <si>
    <t>60S acidic ribosomal protein P0;60S acidic ribosomal protein P0-like</t>
  </si>
  <si>
    <t>RPLP0;RPLP0P6</t>
  </si>
  <si>
    <t>P05783</t>
  </si>
  <si>
    <t>Keratin, type I cytoskeletal 18</t>
  </si>
  <si>
    <t>KRT18</t>
  </si>
  <si>
    <t>P06576</t>
  </si>
  <si>
    <t>ATP synthase subunit beta, mitochondrial</t>
  </si>
  <si>
    <t>ATP5B</t>
  </si>
  <si>
    <t>P06702</t>
  </si>
  <si>
    <t>Protein S100-A9</t>
  </si>
  <si>
    <t>S100A9</t>
  </si>
  <si>
    <t>P06703</t>
  </si>
  <si>
    <t>Protein S100-A6</t>
  </si>
  <si>
    <t>S100A6</t>
  </si>
  <si>
    <t>P06730</t>
  </si>
  <si>
    <t>Eukaryotic translation initiation factor 4E</t>
  </si>
  <si>
    <t>EIF4E</t>
  </si>
  <si>
    <t>P06733;P13929;P09104</t>
  </si>
  <si>
    <t>4;2;2</t>
  </si>
  <si>
    <t>Alpha-enolase;Beta-enolase;Gamma-enolase</t>
  </si>
  <si>
    <t>ENO1;ENO3;ENO2</t>
  </si>
  <si>
    <t>P06748</t>
  </si>
  <si>
    <t>Nucleophosmin</t>
  </si>
  <si>
    <t>NPM1</t>
  </si>
  <si>
    <t>P06858</t>
  </si>
  <si>
    <t>Lipoprotein lipase</t>
  </si>
  <si>
    <t>LPL</t>
  </si>
  <si>
    <t>P07195</t>
  </si>
  <si>
    <t>L-lactate dehydrogenase B chain</t>
  </si>
  <si>
    <t>LDHB</t>
  </si>
  <si>
    <t>P07737</t>
  </si>
  <si>
    <t>Profilin-1</t>
  </si>
  <si>
    <t>PFN1</t>
  </si>
  <si>
    <t>P07910</t>
  </si>
  <si>
    <t>7;3;3;3;3</t>
  </si>
  <si>
    <t>Heterogeneous nuclear ribonucleoproteins C1/C2</t>
  </si>
  <si>
    <t>HNRNPC</t>
  </si>
  <si>
    <t>P07954</t>
  </si>
  <si>
    <t>Fumarate hydratase, mitochondrial</t>
  </si>
  <si>
    <t>FH</t>
  </si>
  <si>
    <t>5;1;0;1</t>
  </si>
  <si>
    <t>P08621</t>
  </si>
  <si>
    <t>U1 small nuclear ribonucleoprotein 70 kDa</t>
  </si>
  <si>
    <t>SNRNP70</t>
  </si>
  <si>
    <t>P08670</t>
  </si>
  <si>
    <t>7;2;1;1;1;1</t>
  </si>
  <si>
    <t>Vimentin</t>
  </si>
  <si>
    <t>VIM</t>
  </si>
  <si>
    <t>P08865</t>
  </si>
  <si>
    <t>40S ribosomal protein SA</t>
  </si>
  <si>
    <t>RPSA</t>
  </si>
  <si>
    <t>P09012</t>
  </si>
  <si>
    <t>U1 small nuclear ribonucleoprotein A</t>
  </si>
  <si>
    <t>SNRPA</t>
  </si>
  <si>
    <t>P09651</t>
  </si>
  <si>
    <t>3;1</t>
  </si>
  <si>
    <t>Heterogeneous nuclear ribonucleoprotein A1;Heterogeneous nuclear ribonucleoprotein A1, N-terminally processed</t>
  </si>
  <si>
    <t>HNRNPA1</t>
  </si>
  <si>
    <t>P09874</t>
  </si>
  <si>
    <t>Poly [ADP-ribose] polymerase 1</t>
  </si>
  <si>
    <t>PARP1</t>
  </si>
  <si>
    <t>P0DN76;Q01081</t>
  </si>
  <si>
    <t>P10599</t>
  </si>
  <si>
    <t>Thioredoxin</t>
  </si>
  <si>
    <t>TXN</t>
  </si>
  <si>
    <t>P10644;P31321</t>
  </si>
  <si>
    <t>2;1</t>
  </si>
  <si>
    <t>cAMP-dependent protein kinase type I-alpha regulatory subunit;cAMP-dependent protein kinase type I-alpha regulatory subunit, N-terminally processed;cAMP-dependent protein kinase type I-beta regulatory subunit</t>
  </si>
  <si>
    <t>PRKAR1A;PRKAR1B</t>
  </si>
  <si>
    <t>P10809</t>
  </si>
  <si>
    <t>60 kDa heat shock protein, mitochondrial</t>
  </si>
  <si>
    <t>HSPD1</t>
  </si>
  <si>
    <t>P11940</t>
  </si>
  <si>
    <t>24;11;3;3</t>
  </si>
  <si>
    <t>Polyadenylate-binding protein 1</t>
  </si>
  <si>
    <t>PABPC1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814;P35609;Q08043;O43707</t>
  </si>
  <si>
    <t>1;1;1;1</t>
  </si>
  <si>
    <t>Alpha-actinin-1;Alpha-actinin-2;Alpha-actinin-3;Alpha-actinin-4</t>
  </si>
  <si>
    <t>ACTN1;ACTN2;ACTN3;ACTN4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639</t>
  </si>
  <si>
    <t>Elongation factor 2</t>
  </si>
  <si>
    <t>EEF2</t>
  </si>
  <si>
    <t>P13861</t>
  </si>
  <si>
    <t>cAMP-dependent protein kinase type II-alpha regulatory subunit</t>
  </si>
  <si>
    <t>PRKAR2A</t>
  </si>
  <si>
    <t>P14373</t>
  </si>
  <si>
    <t>Zinc finger protein RFP</t>
  </si>
  <si>
    <t>TRIM27</t>
  </si>
  <si>
    <t>P14618</t>
  </si>
  <si>
    <t>Pyruvate kinase PKM</t>
  </si>
  <si>
    <t>PKM</t>
  </si>
  <si>
    <t>P14625</t>
  </si>
  <si>
    <t>Endoplasmin</t>
  </si>
  <si>
    <t>HSP90B1</t>
  </si>
  <si>
    <t>P14866</t>
  </si>
  <si>
    <t>Heterogeneous nuclear ribonucleoprotein L</t>
  </si>
  <si>
    <t>HNRNPL</t>
  </si>
  <si>
    <t>P14923</t>
  </si>
  <si>
    <t>Junction plakoglobin</t>
  </si>
  <si>
    <t>JUP</t>
  </si>
  <si>
    <t>P15880</t>
  </si>
  <si>
    <t>40S ribosomal protein S2</t>
  </si>
  <si>
    <t>RPS2</t>
  </si>
  <si>
    <t>P15924</t>
  </si>
  <si>
    <t>Desmoplakin</t>
  </si>
  <si>
    <t>DSP</t>
  </si>
  <si>
    <t>P16403;P10412;P16402</t>
  </si>
  <si>
    <t>3;2;2;1;1</t>
  </si>
  <si>
    <t>Histone H1.2;Histone H1.4;Histone H1.3</t>
  </si>
  <si>
    <t>HIST1H1C;HIST1H1E;HIST1H1D</t>
  </si>
  <si>
    <t>P16989</t>
  </si>
  <si>
    <t>5;0</t>
  </si>
  <si>
    <t>Y-box-binding protein 3</t>
  </si>
  <si>
    <t>YBX3</t>
  </si>
  <si>
    <t>P17066;P48741</t>
  </si>
  <si>
    <t>Heat shock 70 kDa protein 6;Putative heat shock 70 kDa protein 7</t>
  </si>
  <si>
    <t>HSPA6;HSPA7</t>
  </si>
  <si>
    <t>P17655</t>
  </si>
  <si>
    <t>Calpain-2 catalytic subunit</t>
  </si>
  <si>
    <t>CAPN2</t>
  </si>
  <si>
    <t>P17812</t>
  </si>
  <si>
    <t>CTP synthase 1</t>
  </si>
  <si>
    <t>CTPS1</t>
  </si>
  <si>
    <t>P17844</t>
  </si>
  <si>
    <t>Probable ATP-dependent RNA helicase DDX5</t>
  </si>
  <si>
    <t>DDX5</t>
  </si>
  <si>
    <t>P17987</t>
  </si>
  <si>
    <t>T-complex protein 1 subunit alpha</t>
  </si>
  <si>
    <t>TCP1</t>
  </si>
  <si>
    <t>P18077</t>
  </si>
  <si>
    <t>60S ribosomal protein L35a</t>
  </si>
  <si>
    <t>RPL35A</t>
  </si>
  <si>
    <t>P18124</t>
  </si>
  <si>
    <t>60S ribosomal protein L7</t>
  </si>
  <si>
    <t>RPL7</t>
  </si>
  <si>
    <t>P18621</t>
  </si>
  <si>
    <t>60S ribosomal protein L17</t>
  </si>
  <si>
    <t>RPL17</t>
  </si>
  <si>
    <t>P19105;O14950;P24844</t>
  </si>
  <si>
    <t>Myosin regulatory light chain 12A;Myosin regulatory light chain 12B;Myosin regulatory light polypeptide 9</t>
  </si>
  <si>
    <t>MYL12A;MYL12B;MYL9</t>
  </si>
  <si>
    <t>P19338</t>
  </si>
  <si>
    <t>Nucleolin</t>
  </si>
  <si>
    <t>NCL</t>
  </si>
  <si>
    <t>P19474</t>
  </si>
  <si>
    <t>E3 ubiquitin-protein ligase TRIM21</t>
  </si>
  <si>
    <t>TRIM21</t>
  </si>
  <si>
    <t>P20042</t>
  </si>
  <si>
    <t>Eukaryotic translation initiation factor 2 subunit 2</t>
  </si>
  <si>
    <t>EIF2S2</t>
  </si>
  <si>
    <t>P21333</t>
  </si>
  <si>
    <t>Filamin-A</t>
  </si>
  <si>
    <t>FLNA</t>
  </si>
  <si>
    <t>P21796</t>
  </si>
  <si>
    <t>Voltage-dependent anion-selective channel protein 1</t>
  </si>
  <si>
    <t>VDAC1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3246</t>
  </si>
  <si>
    <t>Splicing factor, proline- and glutamine-rich</t>
  </si>
  <si>
    <t>SFPQ</t>
  </si>
  <si>
    <t>P23396</t>
  </si>
  <si>
    <t>40S ribosomal protein S3</t>
  </si>
  <si>
    <t>RPS3</t>
  </si>
  <si>
    <t>P23588</t>
  </si>
  <si>
    <t>Eukaryotic translation initiation factor 4B</t>
  </si>
  <si>
    <t>EIF4B</t>
  </si>
  <si>
    <t>P25205</t>
  </si>
  <si>
    <t>DNA replication licensing factor MCM3</t>
  </si>
  <si>
    <t>MCM3</t>
  </si>
  <si>
    <t>P25311</t>
  </si>
  <si>
    <t>Zinc-alpha-2-glycoprotein</t>
  </si>
  <si>
    <t>AZGP1</t>
  </si>
  <si>
    <t>P25398</t>
  </si>
  <si>
    <t>40S ribosomal protein S12</t>
  </si>
  <si>
    <t>RPS12</t>
  </si>
  <si>
    <t>P25705</t>
  </si>
  <si>
    <t>ATP synthase subunit alpha, mitochondrial</t>
  </si>
  <si>
    <t>ATP5A1</t>
  </si>
  <si>
    <t>P26196</t>
  </si>
  <si>
    <t>Probable ATP-dependent RNA helicase DDX6</t>
  </si>
  <si>
    <t>DDX6</t>
  </si>
  <si>
    <t>P26368</t>
  </si>
  <si>
    <t>Splicing factor U2AF 65 kDa subunit</t>
  </si>
  <si>
    <t>U2AF2</t>
  </si>
  <si>
    <t>P26373</t>
  </si>
  <si>
    <t>60S ribosomal protein L13</t>
  </si>
  <si>
    <t>RPL13</t>
  </si>
  <si>
    <t>P26440</t>
  </si>
  <si>
    <t>Isovaleryl-CoA dehydrogenase, mitochondrial</t>
  </si>
  <si>
    <t>IVD</t>
  </si>
  <si>
    <t>P26599</t>
  </si>
  <si>
    <t>Polypyrimidine tract-binding protein 1</t>
  </si>
  <si>
    <t>PTBP1</t>
  </si>
  <si>
    <t>P27348</t>
  </si>
  <si>
    <t>14-3-3 protein theta</t>
  </si>
  <si>
    <t>YWHAQ</t>
  </si>
  <si>
    <t>P27635</t>
  </si>
  <si>
    <t>9;4</t>
  </si>
  <si>
    <t>60S ribosomal protein L10</t>
  </si>
  <si>
    <t>RPL10</t>
  </si>
  <si>
    <t>P27816</t>
  </si>
  <si>
    <t>Microtubule-associated protein 4</t>
  </si>
  <si>
    <t>MAP4</t>
  </si>
  <si>
    <t>P29401</t>
  </si>
  <si>
    <t>Transketolase</t>
  </si>
  <si>
    <t>TKT</t>
  </si>
  <si>
    <t>P30044</t>
  </si>
  <si>
    <t>Peroxiredoxin-5, mitochondrial</t>
  </si>
  <si>
    <t>PRDX5</t>
  </si>
  <si>
    <t>P30050</t>
  </si>
  <si>
    <t>60S ribosomal protein L12</t>
  </si>
  <si>
    <t>RPL12</t>
  </si>
  <si>
    <t>P30153</t>
  </si>
  <si>
    <t>Serine/threonine-protein phosphatase 2A 65 kDa regulatory subunit A alpha isoform</t>
  </si>
  <si>
    <t>PPP2R1A</t>
  </si>
  <si>
    <t>P31153</t>
  </si>
  <si>
    <t>S-adenosylmethionine synthase isoform type-2</t>
  </si>
  <si>
    <t>MAT2A</t>
  </si>
  <si>
    <t>P31689;REV__Q5VTR2;Q14203</t>
  </si>
  <si>
    <t>2;1;1</t>
  </si>
  <si>
    <t>DnaJ homolog subfamily A member 1;Dynactin subunit 1</t>
  </si>
  <si>
    <t>DNAJA1;DCTN1</t>
  </si>
  <si>
    <t>P31942</t>
  </si>
  <si>
    <t>Heterogeneous nuclear ribonucleoprotein H3</t>
  </si>
  <si>
    <t>HNRNPH3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3992</t>
  </si>
  <si>
    <t>DNA replication licensing factor MCM5</t>
  </si>
  <si>
    <t>MCM5</t>
  </si>
  <si>
    <t>P33993</t>
  </si>
  <si>
    <t>DNA replication licensing factor MCM7</t>
  </si>
  <si>
    <t>MCM7</t>
  </si>
  <si>
    <t>P35030</t>
  </si>
  <si>
    <t>Trypsin-3</t>
  </si>
  <si>
    <t>PRSS3</t>
  </si>
  <si>
    <t>P35232</t>
  </si>
  <si>
    <t>Prohibitin</t>
  </si>
  <si>
    <t>PHB</t>
  </si>
  <si>
    <t>P35249</t>
  </si>
  <si>
    <t>Replication factor C subunit 4</t>
  </si>
  <si>
    <t>RFC4</t>
  </si>
  <si>
    <t>P35250</t>
  </si>
  <si>
    <t>Replication factor C subunit 2</t>
  </si>
  <si>
    <t>RFC2</t>
  </si>
  <si>
    <t>P35251</t>
  </si>
  <si>
    <t>Replication factor C subunit 1</t>
  </si>
  <si>
    <t>RFC1</t>
  </si>
  <si>
    <t>P35268</t>
  </si>
  <si>
    <t>60S ribosomal protein L22</t>
  </si>
  <si>
    <t>RPL22</t>
  </si>
  <si>
    <t>P35579</t>
  </si>
  <si>
    <t>Myosin-9</t>
  </si>
  <si>
    <t>MYH9</t>
  </si>
  <si>
    <t>P35580</t>
  </si>
  <si>
    <t>Myosin-10</t>
  </si>
  <si>
    <t>MYH10</t>
  </si>
  <si>
    <t>P35908;CON__P35908</t>
  </si>
  <si>
    <t>20;19;0;0;0;0;0;0;0;0;0;0;0;0;0;0;0</t>
  </si>
  <si>
    <t>Keratin, type II cytoskeletal 2 epidermal</t>
  </si>
  <si>
    <t>KRT2</t>
  </si>
  <si>
    <t>P36542</t>
  </si>
  <si>
    <t>ATP synthase subunit gamma, mitochondrial</t>
  </si>
  <si>
    <t>ATP5C1</t>
  </si>
  <si>
    <t>P36873</t>
  </si>
  <si>
    <t>Serine/threonine-protein phosphatase PP1-gamma catalytic subunit</t>
  </si>
  <si>
    <t>PPP1CC</t>
  </si>
  <si>
    <t>P37108</t>
  </si>
  <si>
    <t>Signal recognition particle 14 kDa protein</t>
  </si>
  <si>
    <t>SRP14</t>
  </si>
  <si>
    <t>P38159</t>
  </si>
  <si>
    <t>5;2;2;1</t>
  </si>
  <si>
    <t>RNA-binding motif protein, X chromosome;RNA-binding motif protein, X chromosome, N-terminally processed</t>
  </si>
  <si>
    <t>RBMX</t>
  </si>
  <si>
    <t>P38919</t>
  </si>
  <si>
    <t>Eukaryotic initiation factor 4A-III;Eukaryotic initiation factor 4A-III, N-terminally processed</t>
  </si>
  <si>
    <t>EIF4A3</t>
  </si>
  <si>
    <t>P38935</t>
  </si>
  <si>
    <t>DNA-binding protein SMUBP-2</t>
  </si>
  <si>
    <t>IGHMBP2</t>
  </si>
  <si>
    <t>P39019</t>
  </si>
  <si>
    <t>40S ribosomal protein S19</t>
  </si>
  <si>
    <t>RPS19</t>
  </si>
  <si>
    <t>P39023</t>
  </si>
  <si>
    <t>60S ribosomal protein L3</t>
  </si>
  <si>
    <t>RPL3</t>
  </si>
  <si>
    <t>P40227</t>
  </si>
  <si>
    <t>4;1</t>
  </si>
  <si>
    <t>T-complex protein 1 subunit zeta</t>
  </si>
  <si>
    <t>CCT6A</t>
  </si>
  <si>
    <t>P40429</t>
  </si>
  <si>
    <t>60S ribosomal protein L13a</t>
  </si>
  <si>
    <t>RPL13A</t>
  </si>
  <si>
    <t>6;2</t>
  </si>
  <si>
    <t>P42285</t>
  </si>
  <si>
    <t>Superkiller viralicidic activity 2-like 2</t>
  </si>
  <si>
    <t>SKIV2L2</t>
  </si>
  <si>
    <t>P42766</t>
  </si>
  <si>
    <t>60S ribosomal protein L35</t>
  </si>
  <si>
    <t>RPL35</t>
  </si>
  <si>
    <t>P43243</t>
  </si>
  <si>
    <t>Matrin-3</t>
  </si>
  <si>
    <t>MATR3</t>
  </si>
  <si>
    <t>P46087</t>
  </si>
  <si>
    <t>Probable 28S rRNA (cytosine(4447)-C(5))-methyltransferase</t>
  </si>
  <si>
    <t>NOP2</t>
  </si>
  <si>
    <t>P46459</t>
  </si>
  <si>
    <t>Vesicle-fusing ATPase</t>
  </si>
  <si>
    <t>NSF</t>
  </si>
  <si>
    <t>P46776</t>
  </si>
  <si>
    <t>60S ribosomal protein L27a</t>
  </si>
  <si>
    <t>RPL27A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940</t>
  </si>
  <si>
    <t>Ras GTPase-activating-like protein IQGAP1</t>
  </si>
  <si>
    <t>IQGAP1</t>
  </si>
  <si>
    <t>P48047</t>
  </si>
  <si>
    <t>ATP synthase subunit O, mitochondrial</t>
  </si>
  <si>
    <t>ATP5O</t>
  </si>
  <si>
    <t>P49207</t>
  </si>
  <si>
    <t>60S ribosomal protein L34</t>
  </si>
  <si>
    <t>RPL34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756</t>
  </si>
  <si>
    <t>RNA-binding protein 25</t>
  </si>
  <si>
    <t>RBM25</t>
  </si>
  <si>
    <t>P50402</t>
  </si>
  <si>
    <t>Emerin</t>
  </si>
  <si>
    <t>EMD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1114</t>
  </si>
  <si>
    <t>Fragile X mental retardation syndrome-related protein 1</t>
  </si>
  <si>
    <t>FXR1</t>
  </si>
  <si>
    <t>P51116</t>
  </si>
  <si>
    <t>Fragile X mental retardation syndrome-related protein 2</t>
  </si>
  <si>
    <t>FXR2</t>
  </si>
  <si>
    <t>8;1</t>
  </si>
  <si>
    <t>P51610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P51911</t>
  </si>
  <si>
    <t>Calponin-1</t>
  </si>
  <si>
    <t>CNN1</t>
  </si>
  <si>
    <t>P52272</t>
  </si>
  <si>
    <t>Heterogeneous nuclear ribonucleoprotein M</t>
  </si>
  <si>
    <t>HNRNPM</t>
  </si>
  <si>
    <t>P49840</t>
  </si>
  <si>
    <t>34;14</t>
  </si>
  <si>
    <t>Glycogen synthase kinase-3 alpha</t>
  </si>
  <si>
    <t>GSK3A</t>
  </si>
  <si>
    <t>P52294</t>
  </si>
  <si>
    <t>Importin subunit alpha-5;Importin subunit alpha-5, N-terminally processed</t>
  </si>
  <si>
    <t>KPNA1</t>
  </si>
  <si>
    <t>P52597</t>
  </si>
  <si>
    <t>Heterogeneous nuclear ribonucleoprotein F;Heterogeneous nuclear ribonucleoprotein F, N-terminally processed</t>
  </si>
  <si>
    <t>HNRNPF</t>
  </si>
  <si>
    <t>P52907;P47755</t>
  </si>
  <si>
    <t>F-actin-capping protein subunit alpha-1;F-actin-capping protein subunit alpha-2</t>
  </si>
  <si>
    <t>CAPZA1;CAPZA2</t>
  </si>
  <si>
    <t>P53621</t>
  </si>
  <si>
    <t>Coatomer subunit alpha;Xenin;Proxenin</t>
  </si>
  <si>
    <t>COPA</t>
  </si>
  <si>
    <t>P55060</t>
  </si>
  <si>
    <t>Exportin-2</t>
  </si>
  <si>
    <t>CSE1L</t>
  </si>
  <si>
    <t>P55209</t>
  </si>
  <si>
    <t>5;1</t>
  </si>
  <si>
    <t>Nucleosome assembly protein 1-like 1</t>
  </si>
  <si>
    <t>NAP1L1</t>
  </si>
  <si>
    <t>P55265</t>
  </si>
  <si>
    <t>Double-stranded RNA-specific adenosine deaminase</t>
  </si>
  <si>
    <t>ADAR</t>
  </si>
  <si>
    <t>P55735</t>
  </si>
  <si>
    <t>Protein SEC13 homolog</t>
  </si>
  <si>
    <t>SEC13</t>
  </si>
  <si>
    <t>P55795</t>
  </si>
  <si>
    <t>Heterogeneous nuclear ribonucleoprotein H2</t>
  </si>
  <si>
    <t>HNRNPH2</t>
  </si>
  <si>
    <t>P56182</t>
  </si>
  <si>
    <t>Ribosomal RNA processing protein 1 homolog A</t>
  </si>
  <si>
    <t>RRP1</t>
  </si>
  <si>
    <t>P56470</t>
  </si>
  <si>
    <t>Galectin-4</t>
  </si>
  <si>
    <t>LGALS4</t>
  </si>
  <si>
    <t>P56537</t>
  </si>
  <si>
    <t>Eukaryotic translation initiation factor 6</t>
  </si>
  <si>
    <t>EIF6</t>
  </si>
  <si>
    <t>P60660</t>
  </si>
  <si>
    <t>Myosin light polypeptide 6</t>
  </si>
  <si>
    <t>MYL6</t>
  </si>
  <si>
    <t>P60842;Q14240</t>
  </si>
  <si>
    <t>5;2</t>
  </si>
  <si>
    <t>Eukaryotic initiation factor 4A-I;Eukaryotic initiation factor 4A-II;Eukaryotic initiation factor 4A-II, N-terminally processed</t>
  </si>
  <si>
    <t>EIF4A1;EIF4A2</t>
  </si>
  <si>
    <t>P60866</t>
  </si>
  <si>
    <t>40S ribosomal protein S20</t>
  </si>
  <si>
    <t>RPS20</t>
  </si>
  <si>
    <t>P60891;P21108;P11908</t>
  </si>
  <si>
    <t>1;1;1</t>
  </si>
  <si>
    <t>Ribose-phosphate pyrophosphokinase 1;Ribose-phosphate pyrophosphokinase 3;Ribose-phosphate pyrophosphokinase 2</t>
  </si>
  <si>
    <t>PRPS1;PRPS1L1;PRPS2</t>
  </si>
  <si>
    <t>P60900</t>
  </si>
  <si>
    <t>Proteasome subunit alpha type-6</t>
  </si>
  <si>
    <t>PSMA6</t>
  </si>
  <si>
    <t>P61247</t>
  </si>
  <si>
    <t>40S ribosomal protein S3a</t>
  </si>
  <si>
    <t>RPS3A</t>
  </si>
  <si>
    <t>P61313</t>
  </si>
  <si>
    <t>60S ribosomal protein L15</t>
  </si>
  <si>
    <t>RPL15</t>
  </si>
  <si>
    <t>P61353</t>
  </si>
  <si>
    <t>60S ribosomal protein L27</t>
  </si>
  <si>
    <t>RPL27</t>
  </si>
  <si>
    <t>P61604</t>
  </si>
  <si>
    <t>10 kDa heat shock protein, mitochondrial</t>
  </si>
  <si>
    <t>HSPE1</t>
  </si>
  <si>
    <t>P61619</t>
  </si>
  <si>
    <t>Protein transport protein Sec61 subunit alpha isoform 1</t>
  </si>
  <si>
    <t>SEC61A1</t>
  </si>
  <si>
    <t>P61626</t>
  </si>
  <si>
    <t>Lysozyme C</t>
  </si>
  <si>
    <t>LYZ</t>
  </si>
  <si>
    <t>P61962</t>
  </si>
  <si>
    <t>DDB1- and CUL4-associated factor 7</t>
  </si>
  <si>
    <t>DCAF7</t>
  </si>
  <si>
    <t>P61978</t>
  </si>
  <si>
    <t>Heterogeneous nuclear ribonucleoprotein K</t>
  </si>
  <si>
    <t>HNRNPK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3</t>
  </si>
  <si>
    <t>40S ribosomal protein S29</t>
  </si>
  <si>
    <t>RPS29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0DMV9;P0DMV8</t>
  </si>
  <si>
    <t>11;11</t>
  </si>
  <si>
    <t>P62701;Q8TD47;P22090</t>
  </si>
  <si>
    <t>8;4;4</t>
  </si>
  <si>
    <t>40S ribosomal protein S4, X isoform;40S ribosomal protein S4, Y isoform 2;40S ribosomal protein S4, Y isoform 1</t>
  </si>
  <si>
    <t>RPS4X;RPS4Y2;RPS4Y1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9</t>
  </si>
  <si>
    <t>60S ribosomal protein L23</t>
  </si>
  <si>
    <t>RPL23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88</t>
  </si>
  <si>
    <t>60S ribosomal protein L30</t>
  </si>
  <si>
    <t>RPL30</t>
  </si>
  <si>
    <t>P62913</t>
  </si>
  <si>
    <t>60S ribosomal protein L11</t>
  </si>
  <si>
    <t>RPL11</t>
  </si>
  <si>
    <t>P63096;P08754;P04899</t>
  </si>
  <si>
    <t>Guanine nucleotide-binding protein G(i) subunit alpha-1;Guanine nucleotide-binding protein G(k) subunit alpha;Guanine nucleotide-binding protein G(i) subunit alpha-2</t>
  </si>
  <si>
    <t>GNAI1;GNAI3;GNAI2</t>
  </si>
  <si>
    <t>P63104;P31946</t>
  </si>
  <si>
    <t>2;1;0;0;0</t>
  </si>
  <si>
    <t>14-3-3 protein zeta/delta;14-3-3 protein beta/alpha;14-3-3 protein beta/alpha, N-terminally processed</t>
  </si>
  <si>
    <t>YWHAZ;YWHAB</t>
  </si>
  <si>
    <t>P63162;P14678</t>
  </si>
  <si>
    <t>2;2</t>
  </si>
  <si>
    <t>Small nuclear ribonucleoprotein-associated protein N;Small nuclear ribonucleoprotein-associated proteins B and B</t>
  </si>
  <si>
    <t>SNRPN;SNRPB</t>
  </si>
  <si>
    <t>P63173</t>
  </si>
  <si>
    <t>60S ribosomal protein L38</t>
  </si>
  <si>
    <t>RPL38</t>
  </si>
  <si>
    <t>P63267;P62736</t>
  </si>
  <si>
    <t>Actin, gamma-enteric smooth muscle;Actin, aortic smooth muscle</t>
  </si>
  <si>
    <t>ACTG2;ACTA2</t>
  </si>
  <si>
    <t>P67809</t>
  </si>
  <si>
    <t>Nuclease-sensitive element-binding protein 1</t>
  </si>
  <si>
    <t>YBX1</t>
  </si>
  <si>
    <t>P68871;P02042</t>
  </si>
  <si>
    <t>6;3;1;1;1;1;1</t>
  </si>
  <si>
    <t>Hemoglobin subunit beta;LVV-hemorphin-7;Spinorphin;Hemoglobin subunit delta</t>
  </si>
  <si>
    <t>HBB;HBD</t>
  </si>
  <si>
    <t>18;4</t>
  </si>
  <si>
    <t>P78332</t>
  </si>
  <si>
    <t>RNA-binding protein 6</t>
  </si>
  <si>
    <t>RBM6</t>
  </si>
  <si>
    <t>P78345</t>
  </si>
  <si>
    <t>Ribonuclease P protein subunit p38</t>
  </si>
  <si>
    <t>RPP38</t>
  </si>
  <si>
    <t>P78346</t>
  </si>
  <si>
    <t>Ribonuclease P protein subunit p30</t>
  </si>
  <si>
    <t>RPP30</t>
  </si>
  <si>
    <t>P78371</t>
  </si>
  <si>
    <t>T-complex protein 1 subunit beta</t>
  </si>
  <si>
    <t>CCT2</t>
  </si>
  <si>
    <t>P81605</t>
  </si>
  <si>
    <t>Dermcidin;Survival-promoting peptide;DCD-1</t>
  </si>
  <si>
    <t>DCD</t>
  </si>
  <si>
    <t>Q5VTE0;P68104;Q05639</t>
  </si>
  <si>
    <t>5;5;4</t>
  </si>
  <si>
    <t>P82912</t>
  </si>
  <si>
    <t>28S ribosomal protein S11, mitochondrial</t>
  </si>
  <si>
    <t>MRPS11</t>
  </si>
  <si>
    <t>P82914</t>
  </si>
  <si>
    <t>28S ribosomal protein S15, mitochondrial</t>
  </si>
  <si>
    <t>MRPS15</t>
  </si>
  <si>
    <t>P83731</t>
  </si>
  <si>
    <t>60S ribosomal protein L24</t>
  </si>
  <si>
    <t>RPL24</t>
  </si>
  <si>
    <t>P68371;P04350</t>
  </si>
  <si>
    <t>2;1;1;0;0;0;0</t>
  </si>
  <si>
    <t>P98161</t>
  </si>
  <si>
    <t>Polycystin-1</t>
  </si>
  <si>
    <t>PKD1</t>
  </si>
  <si>
    <t>P98175</t>
  </si>
  <si>
    <t>RNA-binding protein 10</t>
  </si>
  <si>
    <t>RBM10</t>
  </si>
  <si>
    <t>Q00325</t>
  </si>
  <si>
    <t>Phosphate carrier protein, mitochondrial</t>
  </si>
  <si>
    <t>SLC25A3</t>
  </si>
  <si>
    <t>Q00577;Q96QR8</t>
  </si>
  <si>
    <t>Transcriptional activator protein Pur-alpha;Transcriptional activator protein Pur-beta</t>
  </si>
  <si>
    <t>PURA;PURB</t>
  </si>
  <si>
    <t>Q00839</t>
  </si>
  <si>
    <t>Heterogeneous nuclear ribonucleoprotein U</t>
  </si>
  <si>
    <t>HNRNPU</t>
  </si>
  <si>
    <t>Q01469</t>
  </si>
  <si>
    <t>Fatty acid-binding protein, epidermal</t>
  </si>
  <si>
    <t>FABP5</t>
  </si>
  <si>
    <t>Q01780</t>
  </si>
  <si>
    <t>Exosome component 10</t>
  </si>
  <si>
    <t>EXOSC10</t>
  </si>
  <si>
    <t>P62987;P62979;P0CG47;P0CG48</t>
  </si>
  <si>
    <t>5;5;5;5</t>
  </si>
  <si>
    <t>Q02241</t>
  </si>
  <si>
    <t>Kinesin-like protein KIF23</t>
  </si>
  <si>
    <t>KIF23</t>
  </si>
  <si>
    <t>Q02383</t>
  </si>
  <si>
    <t>Semenogelin-2</t>
  </si>
  <si>
    <t>SEMG2</t>
  </si>
  <si>
    <t>Q02413</t>
  </si>
  <si>
    <t>Desmoglein-1</t>
  </si>
  <si>
    <t>DSG1</t>
  </si>
  <si>
    <t>Q02543</t>
  </si>
  <si>
    <t>60S ribosomal protein L18a</t>
  </si>
  <si>
    <t>RPL18A</t>
  </si>
  <si>
    <t>Q02878</t>
  </si>
  <si>
    <t>60S ribosomal protein L6</t>
  </si>
  <si>
    <t>RPL6</t>
  </si>
  <si>
    <t>Q02978</t>
  </si>
  <si>
    <t>Mitochondrial 2-oxoglutarate/malate carrier protein</t>
  </si>
  <si>
    <t>SLC25A11</t>
  </si>
  <si>
    <t>Q04323</t>
  </si>
  <si>
    <t>UBX domain-containing protein 1</t>
  </si>
  <si>
    <t>UBXN1</t>
  </si>
  <si>
    <t>Q04637</t>
  </si>
  <si>
    <t>Eukaryotic translation initiation factor 4 gamma 1</t>
  </si>
  <si>
    <t>EIF4G1</t>
  </si>
  <si>
    <t>Q06265</t>
  </si>
  <si>
    <t>Exosome complex component RRP45</t>
  </si>
  <si>
    <t>EXOSC9</t>
  </si>
  <si>
    <t>Q06787</t>
  </si>
  <si>
    <t>Fragile X mental retardation protein 1</t>
  </si>
  <si>
    <t>FMR1</t>
  </si>
  <si>
    <t>Q06830</t>
  </si>
  <si>
    <t>5;1;1</t>
  </si>
  <si>
    <t>Peroxiredoxin-1</t>
  </si>
  <si>
    <t>PRDX1</t>
  </si>
  <si>
    <t>P63261;P60709</t>
  </si>
  <si>
    <t>6;6;2;1;1;0;1;1</t>
  </si>
  <si>
    <t>Q07955</t>
  </si>
  <si>
    <t>Serine/arginine-rich splicing factor 1</t>
  </si>
  <si>
    <t>SRSF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Q08211</t>
  </si>
  <si>
    <t>ATP-dependent RNA helicase A</t>
  </si>
  <si>
    <t>DHX9</t>
  </si>
  <si>
    <t>Q08554</t>
  </si>
  <si>
    <t>Desmocollin-1</t>
  </si>
  <si>
    <t>DSC1</t>
  </si>
  <si>
    <t>Q08J23</t>
  </si>
  <si>
    <t>tRNA (cytosine(34)-C(5))-methyltransferase</t>
  </si>
  <si>
    <t>NSUN2</t>
  </si>
  <si>
    <t>Q09161</t>
  </si>
  <si>
    <t>Nuclear cap-binding protein subunit 1</t>
  </si>
  <si>
    <t>NCBP1</t>
  </si>
  <si>
    <t>Q0VDF9</t>
  </si>
  <si>
    <t>Heat shock 70 kDa protein 14</t>
  </si>
  <si>
    <t>HSPA14</t>
  </si>
  <si>
    <t>Q10570</t>
  </si>
  <si>
    <t>Cleavage and polyadenylation specificity factor subunit 1</t>
  </si>
  <si>
    <t>CPSF1</t>
  </si>
  <si>
    <t>Q12788</t>
  </si>
  <si>
    <t>Transducin beta-like protein 3</t>
  </si>
  <si>
    <t>TBL3</t>
  </si>
  <si>
    <t>Q12849</t>
  </si>
  <si>
    <t>G-rich sequence factor 1</t>
  </si>
  <si>
    <t>GRSF1</t>
  </si>
  <si>
    <t>Q12905</t>
  </si>
  <si>
    <t>Interleukin enhancer-binding factor 2</t>
  </si>
  <si>
    <t>ILF2</t>
  </si>
  <si>
    <t>Q5T9A4;Q9NVI7</t>
  </si>
  <si>
    <t>8;6;3</t>
  </si>
  <si>
    <t>Q12979</t>
  </si>
  <si>
    <t>Active breakpoint cluster region-related protein</t>
  </si>
  <si>
    <t>ABR</t>
  </si>
  <si>
    <t>Q13148</t>
  </si>
  <si>
    <t>TAR DNA-binding protein 43</t>
  </si>
  <si>
    <t>TARDBP</t>
  </si>
  <si>
    <t>Q13243</t>
  </si>
  <si>
    <t>2;0</t>
  </si>
  <si>
    <t>Serine/arginine-rich splicing factor 5</t>
  </si>
  <si>
    <t>SRSF5</t>
  </si>
  <si>
    <t>Q13247</t>
  </si>
  <si>
    <t>Serine/arginine-rich splicing factor 6</t>
  </si>
  <si>
    <t>SRSF6</t>
  </si>
  <si>
    <t>Q13263</t>
  </si>
  <si>
    <t>Transcription intermediary factor 1-beta</t>
  </si>
  <si>
    <t>TRIM28</t>
  </si>
  <si>
    <t>Q13310</t>
  </si>
  <si>
    <t>18;2</t>
  </si>
  <si>
    <t>Polyadenylate-binding protein 4</t>
  </si>
  <si>
    <t>PABPC4</t>
  </si>
  <si>
    <t>Q13410</t>
  </si>
  <si>
    <t>Butyrophilin subfamily 1 member A1</t>
  </si>
  <si>
    <t>BTN1A1</t>
  </si>
  <si>
    <t>Q13435</t>
  </si>
  <si>
    <t>Splicing factor 3B subunit 2</t>
  </si>
  <si>
    <t>SF3B2</t>
  </si>
  <si>
    <t>Q13573</t>
  </si>
  <si>
    <t>SNW domain-containing protein 1</t>
  </si>
  <si>
    <t>SNW1</t>
  </si>
  <si>
    <t>Q13601</t>
  </si>
  <si>
    <t>KRR1 small subunit processome component homolog</t>
  </si>
  <si>
    <t>KRR1</t>
  </si>
  <si>
    <t>Q13630</t>
  </si>
  <si>
    <t>GDP-L-fucose synthase</t>
  </si>
  <si>
    <t>TSTA3</t>
  </si>
  <si>
    <t>Q13769</t>
  </si>
  <si>
    <t>THO complex subunit 5 homolog</t>
  </si>
  <si>
    <t>THOC5</t>
  </si>
  <si>
    <t>Q13867</t>
  </si>
  <si>
    <t>Bleomycin hydrolase</t>
  </si>
  <si>
    <t>BLMH</t>
  </si>
  <si>
    <t>Q13868</t>
  </si>
  <si>
    <t>Exosome complex component RRP4</t>
  </si>
  <si>
    <t>EXOSC2</t>
  </si>
  <si>
    <t>Q13895</t>
  </si>
  <si>
    <t>Bystin</t>
  </si>
  <si>
    <t>BYSL</t>
  </si>
  <si>
    <t>3;1;1;1;1;1;1;1;1;1;1;1;1;1</t>
  </si>
  <si>
    <t>Q14103</t>
  </si>
  <si>
    <t>Heterogeneous nuclear ribonucleoprotein D0</t>
  </si>
  <si>
    <t>HNRNPD</t>
  </si>
  <si>
    <t>Q14157</t>
  </si>
  <si>
    <t>Ubiquitin-associated protein 2-like</t>
  </si>
  <si>
    <t>UBAP2L</t>
  </si>
  <si>
    <t>Q14315</t>
  </si>
  <si>
    <t>Filamin-C</t>
  </si>
  <si>
    <t>FLNC</t>
  </si>
  <si>
    <t>Q14444</t>
  </si>
  <si>
    <t>Caprin-1</t>
  </si>
  <si>
    <t>CAPRIN1</t>
  </si>
  <si>
    <t>Q14493</t>
  </si>
  <si>
    <t>Histone RNA hairpin-binding protein</t>
  </si>
  <si>
    <t>SLBP</t>
  </si>
  <si>
    <t>Q14498</t>
  </si>
  <si>
    <t>RNA-binding protein 39</t>
  </si>
  <si>
    <t>RBM39</t>
  </si>
  <si>
    <t>Q14515</t>
  </si>
  <si>
    <t>SPARC-like protein 1</t>
  </si>
  <si>
    <t>SPARCL1</t>
  </si>
  <si>
    <t>Q14596</t>
  </si>
  <si>
    <t>Next to BRCA1 gene 1 protein</t>
  </si>
  <si>
    <t>NBR1</t>
  </si>
  <si>
    <t>Q14671</t>
  </si>
  <si>
    <t>Pumilio homolog 1</t>
  </si>
  <si>
    <t>PUM1</t>
  </si>
  <si>
    <t>Q14694</t>
  </si>
  <si>
    <t>Ubiquitin carboxyl-terminal hydrolase 10</t>
  </si>
  <si>
    <t>USP10</t>
  </si>
  <si>
    <t>Q14764</t>
  </si>
  <si>
    <t>Major vault protein</t>
  </si>
  <si>
    <t>MVP</t>
  </si>
  <si>
    <t>Q15007</t>
  </si>
  <si>
    <t>Pre-mRNA-splicing regulator WTAP</t>
  </si>
  <si>
    <t>WTAP</t>
  </si>
  <si>
    <t>Q15024</t>
  </si>
  <si>
    <t>Exosome complex component RRP42</t>
  </si>
  <si>
    <t>EXOSC7</t>
  </si>
  <si>
    <t>Q15029</t>
  </si>
  <si>
    <t>116 kDa U5 small nuclear ribonucleoprotein component</t>
  </si>
  <si>
    <t>EFTUD2</t>
  </si>
  <si>
    <t>Q15058</t>
  </si>
  <si>
    <t>Kinesin-like protein KIF14</t>
  </si>
  <si>
    <t>KIF14</t>
  </si>
  <si>
    <t>Q15149</t>
  </si>
  <si>
    <t>Plectin</t>
  </si>
  <si>
    <t>PLEC</t>
  </si>
  <si>
    <t>Q15185</t>
  </si>
  <si>
    <t>Prostaglandin E synthase 3</t>
  </si>
  <si>
    <t>PTGES3</t>
  </si>
  <si>
    <t>Q15233</t>
  </si>
  <si>
    <t>Non-POU domain-containing octamer-binding protein</t>
  </si>
  <si>
    <t>NONO</t>
  </si>
  <si>
    <t>Q15269</t>
  </si>
  <si>
    <t>Periodic tryptophan protein 2 homolog</t>
  </si>
  <si>
    <t>PWP2</t>
  </si>
  <si>
    <t>Q15287</t>
  </si>
  <si>
    <t>RNA-binding protein with serine-rich domain 1</t>
  </si>
  <si>
    <t>RNPS1</t>
  </si>
  <si>
    <t>Q15365</t>
  </si>
  <si>
    <t>Poly(rC)-binding protein 1</t>
  </si>
  <si>
    <t>PCBP1</t>
  </si>
  <si>
    <t>Q15366</t>
  </si>
  <si>
    <t>Poly(rC)-binding protein 2</t>
  </si>
  <si>
    <t>PCBP2</t>
  </si>
  <si>
    <t>Q15393</t>
  </si>
  <si>
    <t>Splicing factor 3B subunit 3</t>
  </si>
  <si>
    <t>SF3B3</t>
  </si>
  <si>
    <t>Q15424;Q14151</t>
  </si>
  <si>
    <t>Scaffold attachment factor B1;Scaffold attachment factor B2</t>
  </si>
  <si>
    <t>SAFB;SAFB2</t>
  </si>
  <si>
    <t>Q15427</t>
  </si>
  <si>
    <t>Splicing factor 3B subunit 4</t>
  </si>
  <si>
    <t>SF3B4</t>
  </si>
  <si>
    <t>Q15459</t>
  </si>
  <si>
    <t>Splicing factor 3A subunit 1</t>
  </si>
  <si>
    <t>SF3A1</t>
  </si>
  <si>
    <t>Q15517</t>
  </si>
  <si>
    <t>Corneodesmosin</t>
  </si>
  <si>
    <t>CDSN</t>
  </si>
  <si>
    <t>Q15554</t>
  </si>
  <si>
    <t>Telomeric repeat-binding factor 2</t>
  </si>
  <si>
    <t>TERF2</t>
  </si>
  <si>
    <t>Q15582</t>
  </si>
  <si>
    <t>Transforming growth factor-beta-induced protein ig-h3</t>
  </si>
  <si>
    <t>TGFBI</t>
  </si>
  <si>
    <t>Q15637</t>
  </si>
  <si>
    <t>Splicing factor 1</t>
  </si>
  <si>
    <t>SF1</t>
  </si>
  <si>
    <t>P42167;P42166</t>
  </si>
  <si>
    <t>7;5</t>
  </si>
  <si>
    <t>Q16543</t>
  </si>
  <si>
    <t>Hsp90 co-chaperone Cdc37;Hsp90 co-chaperone Cdc37, N-terminally processed</t>
  </si>
  <si>
    <t>CDC37</t>
  </si>
  <si>
    <t>Q16576;Q09028</t>
  </si>
  <si>
    <t>Histone-binding protein RBBP7;Histone-binding protein RBBP4</t>
  </si>
  <si>
    <t>RBBP7;RBBP4</t>
  </si>
  <si>
    <t>Q16630</t>
  </si>
  <si>
    <t>Cleavage and polyadenylation specificity factor subunit 6</t>
  </si>
  <si>
    <t>CPSF6</t>
  </si>
  <si>
    <t>Q16850</t>
  </si>
  <si>
    <t>Lanosterol 14-alpha demethylase</t>
  </si>
  <si>
    <t>CYP51A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NL82</t>
  </si>
  <si>
    <t>Pre-rRNA-processing protein TSR1 homolog</t>
  </si>
  <si>
    <t>TSR1</t>
  </si>
  <si>
    <t>9;0</t>
  </si>
  <si>
    <t>Q2VIR3;P41091</t>
  </si>
  <si>
    <t>Putative eukaryotic translation initiation factor 2 subunit 3-like protein;Eukaryotic translation initiation factor 2 subunit 3</t>
  </si>
  <si>
    <t>EIF2S3L;EIF2S3</t>
  </si>
  <si>
    <t>Q3MHD2</t>
  </si>
  <si>
    <t>Protein LSM12 homolog</t>
  </si>
  <si>
    <t>LSM12</t>
  </si>
  <si>
    <t>Q4G0J3</t>
  </si>
  <si>
    <t>La-related protein 7</t>
  </si>
  <si>
    <t>LARP7</t>
  </si>
  <si>
    <t>Q5BKZ1</t>
  </si>
  <si>
    <t>DBIRD complex subunit ZNF326</t>
  </si>
  <si>
    <t>ZNF326</t>
  </si>
  <si>
    <t>Q5RKV6</t>
  </si>
  <si>
    <t>Exosome complex component MTR3</t>
  </si>
  <si>
    <t>EXOSC6</t>
  </si>
  <si>
    <t>Q5SW79;Q96L14</t>
  </si>
  <si>
    <t>Centrosomal protein of 170 kDa;Cep170-like protein</t>
  </si>
  <si>
    <t>CEP170;CEP170P1</t>
  </si>
  <si>
    <t>Q5T280</t>
  </si>
  <si>
    <t>Putative methyltransferase C9orf114</t>
  </si>
  <si>
    <t>C9orf114</t>
  </si>
  <si>
    <t>Q5T3I0</t>
  </si>
  <si>
    <t>G patch domain-containing protein 4</t>
  </si>
  <si>
    <t>GPATCH4</t>
  </si>
  <si>
    <t>P38646</t>
  </si>
  <si>
    <t>Stress-70 protein, mitochondrial</t>
  </si>
  <si>
    <t>HSPA9</t>
  </si>
  <si>
    <t>P84090</t>
  </si>
  <si>
    <t>Enhancer of rudimentary homolog</t>
  </si>
  <si>
    <t>ERH</t>
  </si>
  <si>
    <t>Q5VWN6</t>
  </si>
  <si>
    <t>Protein FAM208B</t>
  </si>
  <si>
    <t>FAM208B</t>
  </si>
  <si>
    <t>Q9HCE1</t>
  </si>
  <si>
    <t>Putative helicase MOV-10</t>
  </si>
  <si>
    <t>MOV10</t>
  </si>
  <si>
    <t>Q6NXT2;Q71DI3;Q16695;P84243;P68431</t>
  </si>
  <si>
    <t>2;2;2;2;2</t>
  </si>
  <si>
    <t>Histone H3.3C;Histone H3.2;Histone H3.1t;Histone H3.3;Histone H3.1</t>
  </si>
  <si>
    <t>H3F3C;HIST2H3A;HIST3H3;H3F3A;HIST1H3A</t>
  </si>
  <si>
    <t>Q6NZY4</t>
  </si>
  <si>
    <t>Zinc finger CCHC domain-containing protein 8</t>
  </si>
  <si>
    <t>ZCCHC8</t>
  </si>
  <si>
    <t>Q6P1J9</t>
  </si>
  <si>
    <t>Parafibromin</t>
  </si>
  <si>
    <t>CDC73</t>
  </si>
  <si>
    <t>Q6P2E9</t>
  </si>
  <si>
    <t>Enhancer of mRNA-decapping protein 4</t>
  </si>
  <si>
    <t>EDC4</t>
  </si>
  <si>
    <t>Q6PII3</t>
  </si>
  <si>
    <t>Coiled-coil domain-containing protein 174</t>
  </si>
  <si>
    <t>CCDC174</t>
  </si>
  <si>
    <t>Q6PK04</t>
  </si>
  <si>
    <t>Coiled-coil domain-containing protein 137</t>
  </si>
  <si>
    <t>CCDC137</t>
  </si>
  <si>
    <t>Q6PKG0</t>
  </si>
  <si>
    <t>12;1</t>
  </si>
  <si>
    <t>La-related protein 1</t>
  </si>
  <si>
    <t>LARP1</t>
  </si>
  <si>
    <t>Q6UN15</t>
  </si>
  <si>
    <t>Pre-mRNA 3-end-processing factor FIP1</t>
  </si>
  <si>
    <t>FIP1L1</t>
  </si>
  <si>
    <t>Q71RC2</t>
  </si>
  <si>
    <t>La-related protein 4</t>
  </si>
  <si>
    <t>LARP4</t>
  </si>
  <si>
    <t>Q7L2E3</t>
  </si>
  <si>
    <t>Putative ATP-dependent RNA helicase DHX30</t>
  </si>
  <si>
    <t>DHX30</t>
  </si>
  <si>
    <t>Q7L2H7</t>
  </si>
  <si>
    <t>Eukaryotic translation initiation factor 3 subunit M</t>
  </si>
  <si>
    <t>EIF3M</t>
  </si>
  <si>
    <t>Q7L2J0</t>
  </si>
  <si>
    <t>7SK snRNA methylphosphate capping enzyme</t>
  </si>
  <si>
    <t>MEPCE</t>
  </si>
  <si>
    <t>Q7Z406</t>
  </si>
  <si>
    <t>Myosin-14</t>
  </si>
  <si>
    <t>MYH14</t>
  </si>
  <si>
    <t>Q7Z417</t>
  </si>
  <si>
    <t>Nuclear fragile X mental retardation-interacting protein 2</t>
  </si>
  <si>
    <t>NUFIP2</t>
  </si>
  <si>
    <t>Q7Z739</t>
  </si>
  <si>
    <t>YTH domain-containing family protein 3</t>
  </si>
  <si>
    <t>YTHDF3</t>
  </si>
  <si>
    <t>Q86U42</t>
  </si>
  <si>
    <t>Polyadenylate-binding protein 2</t>
  </si>
  <si>
    <t>PABPN1</t>
  </si>
  <si>
    <t>Q86W42</t>
  </si>
  <si>
    <t>THO complex subunit 6 homolog</t>
  </si>
  <si>
    <t>THOC6</t>
  </si>
  <si>
    <t>Q86X51</t>
  </si>
  <si>
    <t>Uncharacterized protein CXorf67</t>
  </si>
  <si>
    <t>CXorf67</t>
  </si>
  <si>
    <t>Q8IUF8</t>
  </si>
  <si>
    <t>Bifunctional lysine-specific demethylase and histidyl-hydroxylase MINA</t>
  </si>
  <si>
    <t>MINA</t>
  </si>
  <si>
    <t>Q8IV33</t>
  </si>
  <si>
    <t>Uncharacterized protein KIAA0825</t>
  </si>
  <si>
    <t>KIAA0825</t>
  </si>
  <si>
    <t>Q8IVV2</t>
  </si>
  <si>
    <t>Lipoxygenase homology domain-containing protein 1</t>
  </si>
  <si>
    <t>LOXHD1</t>
  </si>
  <si>
    <t>Q9BQ39</t>
  </si>
  <si>
    <t>ATP-dependent RNA helicase DDX50</t>
  </si>
  <si>
    <t>DDX50</t>
  </si>
  <si>
    <t>Q8IWX8</t>
  </si>
  <si>
    <t>Calcium homeostasis endoplasmic reticulum protein</t>
  </si>
  <si>
    <t>CHERP</t>
  </si>
  <si>
    <t>Q8IX01</t>
  </si>
  <si>
    <t>SURP and G-patch domain-containing protein 2</t>
  </si>
  <si>
    <t>SUGP2</t>
  </si>
  <si>
    <t>Q8IZL8</t>
  </si>
  <si>
    <t>Proline-, glutamic acid- and leucine-rich protein 1</t>
  </si>
  <si>
    <t>PELP1</t>
  </si>
  <si>
    <t>Q8N1G4</t>
  </si>
  <si>
    <t>Leucine-rich repeat-containing protein 47</t>
  </si>
  <si>
    <t>LRRC47</t>
  </si>
  <si>
    <t>Q8N5C6</t>
  </si>
  <si>
    <t>S1 RNA-binding domain-containing protein 1</t>
  </si>
  <si>
    <t>SRBD1</t>
  </si>
  <si>
    <t>Q8N684</t>
  </si>
  <si>
    <t>Cleavage and polyadenylation specificity factor subunit 7</t>
  </si>
  <si>
    <t>CPSF7</t>
  </si>
  <si>
    <t>Q8N7H5</t>
  </si>
  <si>
    <t>RNA polymerase II-associated factor 1 homolog</t>
  </si>
  <si>
    <t>PAF1</t>
  </si>
  <si>
    <t>Q8N8A6</t>
  </si>
  <si>
    <t>ATP-dependent RNA helicase DDX51</t>
  </si>
  <si>
    <t>DDX51</t>
  </si>
  <si>
    <t>Q8N9N2</t>
  </si>
  <si>
    <t>Activating signal cointegrator 1 complex subunit 1</t>
  </si>
  <si>
    <t>ASCC1</t>
  </si>
  <si>
    <t>Q8NC51</t>
  </si>
  <si>
    <t>Plasminogen activator inhibitor 1 RNA-binding protein</t>
  </si>
  <si>
    <t>SERBP1</t>
  </si>
  <si>
    <t>Q8NCA5</t>
  </si>
  <si>
    <t>12;2</t>
  </si>
  <si>
    <t>Protein FAM98A</t>
  </si>
  <si>
    <t>FAM98A</t>
  </si>
  <si>
    <t>Q8NE71</t>
  </si>
  <si>
    <t>ATP-binding cassette sub-family F member 1</t>
  </si>
  <si>
    <t>ABCF1</t>
  </si>
  <si>
    <t>Q8NEY8</t>
  </si>
  <si>
    <t>Periphilin-1</t>
  </si>
  <si>
    <t>PPHLN1</t>
  </si>
  <si>
    <t>Q8NFW1</t>
  </si>
  <si>
    <t>Collagen alpha-1(XXII) chain</t>
  </si>
  <si>
    <t>COL22A1</t>
  </si>
  <si>
    <t>Q8NFW8</t>
  </si>
  <si>
    <t>N-acylneuraminate cytidylyltransferase</t>
  </si>
  <si>
    <t>CMAS</t>
  </si>
  <si>
    <t>Q8NHH1</t>
  </si>
  <si>
    <t>Tubulin polyglutamylase TTLL11</t>
  </si>
  <si>
    <t>TTLL11</t>
  </si>
  <si>
    <t>Q8NHQ9</t>
  </si>
  <si>
    <t>ATP-dependent RNA helicase DDX55</t>
  </si>
  <si>
    <t>DDX55</t>
  </si>
  <si>
    <t>Q8NI27</t>
  </si>
  <si>
    <t>THO complex subunit 2</t>
  </si>
  <si>
    <t>THOC2</t>
  </si>
  <si>
    <t>Q8TDD1</t>
  </si>
  <si>
    <t>ATP-dependent RNA helicase DDX54</t>
  </si>
  <si>
    <t>DDX54</t>
  </si>
  <si>
    <t>Q8TDN6</t>
  </si>
  <si>
    <t>Ribosome biogenesis protein BRX1 homolog</t>
  </si>
  <si>
    <t>BRIX1</t>
  </si>
  <si>
    <t>Q8WUA2</t>
  </si>
  <si>
    <t>Peptidyl-prolyl cis-trans isomerase-like 4</t>
  </si>
  <si>
    <t>PPIL4</t>
  </si>
  <si>
    <t>Q8WVV9</t>
  </si>
  <si>
    <t>Heterogeneous nuclear ribonucleoprotein L-like</t>
  </si>
  <si>
    <t>HNRNPLL</t>
  </si>
  <si>
    <t>Q8WVX9</t>
  </si>
  <si>
    <t>Fatty acyl-CoA reductase 1</t>
  </si>
  <si>
    <t>FAR1</t>
  </si>
  <si>
    <t>Q8WWM7</t>
  </si>
  <si>
    <t>Ataxin-2-like protein</t>
  </si>
  <si>
    <t>ATXN2L</t>
  </si>
  <si>
    <t>Q8WWZ4</t>
  </si>
  <si>
    <t>ATP-binding cassette sub-family A member 10</t>
  </si>
  <si>
    <t>ABCA10</t>
  </si>
  <si>
    <t>Q8WXF0;O75494</t>
  </si>
  <si>
    <t>Serine/arginine-rich splicing factor 12;Serine/arginine-rich splicing factor 10</t>
  </si>
  <si>
    <t>SRSF12;SRSF10</t>
  </si>
  <si>
    <t>Q07666</t>
  </si>
  <si>
    <t>13;3</t>
  </si>
  <si>
    <t>KH domain-containing, RNA-binding, signal transduction-associated protein 1</t>
  </si>
  <si>
    <t>KHDRBS1</t>
  </si>
  <si>
    <t>Q92615</t>
  </si>
  <si>
    <t>La-related protein 4B</t>
  </si>
  <si>
    <t>LARP4B</t>
  </si>
  <si>
    <t>Q92759</t>
  </si>
  <si>
    <t>General transcription factor IIH subunit 4</t>
  </si>
  <si>
    <t>GTF2H4</t>
  </si>
  <si>
    <t>Q92804</t>
  </si>
  <si>
    <t>TATA-binding protein-associated factor 2N</t>
  </si>
  <si>
    <t>TAF15</t>
  </si>
  <si>
    <t>Q92841</t>
  </si>
  <si>
    <t>Probable ATP-dependent RNA helicase DDX17</t>
  </si>
  <si>
    <t>DDX17</t>
  </si>
  <si>
    <t>Q92900</t>
  </si>
  <si>
    <t>Regulator of nonsense transcripts 1</t>
  </si>
  <si>
    <t>UPF1</t>
  </si>
  <si>
    <t>Q92945</t>
  </si>
  <si>
    <t>Far upstream element-binding protein 2</t>
  </si>
  <si>
    <t>KHSRP</t>
  </si>
  <si>
    <t>Q969G3</t>
  </si>
  <si>
    <t>SWI/SNF-related matrix-associated actin-dependent regulator of chromatin subfamily E member 1</t>
  </si>
  <si>
    <t>SMARCE1</t>
  </si>
  <si>
    <t>Q96A23</t>
  </si>
  <si>
    <t>Copine-4</t>
  </si>
  <si>
    <t>CPNE4</t>
  </si>
  <si>
    <t>Q96A72</t>
  </si>
  <si>
    <t>Protein mago nashi homolog 2</t>
  </si>
  <si>
    <t>MAGOHB</t>
  </si>
  <si>
    <t>Q96AG4</t>
  </si>
  <si>
    <t>Leucine-rich repeat-containing protein 59</t>
  </si>
  <si>
    <t>LRRC59</t>
  </si>
  <si>
    <t>Q96CU9</t>
  </si>
  <si>
    <t>FAD-dependent oxidoreductase domain-containing protein 1</t>
  </si>
  <si>
    <t>FOXRED1</t>
  </si>
  <si>
    <t>Q96EY1</t>
  </si>
  <si>
    <t>DnaJ homolog subfamily A member 3, mitochondrial</t>
  </si>
  <si>
    <t>DNAJA3</t>
  </si>
  <si>
    <t>Q92499</t>
  </si>
  <si>
    <t>ATP-dependent RNA helicase DDX1</t>
  </si>
  <si>
    <t>DDX1</t>
  </si>
  <si>
    <t>Q96FV9</t>
  </si>
  <si>
    <t>THO complex subunit 1</t>
  </si>
  <si>
    <t>THOC1</t>
  </si>
  <si>
    <t>Q96GA3</t>
  </si>
  <si>
    <t>Protein LTV1 homolog</t>
  </si>
  <si>
    <t>LTV1</t>
  </si>
  <si>
    <t>Q96GM8</t>
  </si>
  <si>
    <t>Target of EGR1 protein 1</t>
  </si>
  <si>
    <t>TOE1</t>
  </si>
  <si>
    <t>Q96GQ7</t>
  </si>
  <si>
    <t>Probable ATP-dependent RNA helicase DDX27</t>
  </si>
  <si>
    <t>DDX27</t>
  </si>
  <si>
    <t>Q96HS1</t>
  </si>
  <si>
    <t>Serine/threonine-protein phosphatase PGAM5, mitochondrial</t>
  </si>
  <si>
    <t>PGAM5</t>
  </si>
  <si>
    <t>P22626</t>
  </si>
  <si>
    <t>Heterogeneous nuclear ribonucleoproteins A2/B1</t>
  </si>
  <si>
    <t>HNRNPA2B1</t>
  </si>
  <si>
    <t>Q96I25</t>
  </si>
  <si>
    <t>Splicing factor 45</t>
  </si>
  <si>
    <t>RBM17</t>
  </si>
  <si>
    <t>Q96J01</t>
  </si>
  <si>
    <t>THO complex subunit 3</t>
  </si>
  <si>
    <t>THOC3</t>
  </si>
  <si>
    <t>Q96KR1</t>
  </si>
  <si>
    <t>Zinc finger RNA-binding protein</t>
  </si>
  <si>
    <t>ZFR</t>
  </si>
  <si>
    <t>Q96PK6</t>
  </si>
  <si>
    <t>RNA-binding protein 14</t>
  </si>
  <si>
    <t>RBM14</t>
  </si>
  <si>
    <t>Q96PV7</t>
  </si>
  <si>
    <t>Protein FAM193B</t>
  </si>
  <si>
    <t>FAM193B</t>
  </si>
  <si>
    <t>Q96SI9</t>
  </si>
  <si>
    <t>Spermatid perinuclear RNA-binding protein</t>
  </si>
  <si>
    <t>STRBP</t>
  </si>
  <si>
    <t>Q96T37</t>
  </si>
  <si>
    <t>Putative RNA-binding protein 15</t>
  </si>
  <si>
    <t>RBM15</t>
  </si>
  <si>
    <t>Q99459</t>
  </si>
  <si>
    <t>Cell division cycle 5-like protein</t>
  </si>
  <si>
    <t>CDC5L</t>
  </si>
  <si>
    <t>Q99575</t>
  </si>
  <si>
    <t>Ribonucleases P/MRP protein subunit POP1</t>
  </si>
  <si>
    <t>POP1</t>
  </si>
  <si>
    <t>Q99613;B5ME19</t>
  </si>
  <si>
    <t>Eukaryotic translation initiation factor 3 subunit C;Eukaryotic translation initiation factor 3 subunit C-like protein</t>
  </si>
  <si>
    <t>EIF3C;EIF3CL</t>
  </si>
  <si>
    <t>Q99661</t>
  </si>
  <si>
    <t>Kinesin-like protein KIF2C</t>
  </si>
  <si>
    <t>KIF2C</t>
  </si>
  <si>
    <t>Q99700</t>
  </si>
  <si>
    <t>Ataxin-2</t>
  </si>
  <si>
    <t>ATXN2</t>
  </si>
  <si>
    <t>Q99832</t>
  </si>
  <si>
    <t>T-complex protein 1 subunit eta</t>
  </si>
  <si>
    <t>CCT7</t>
  </si>
  <si>
    <t>Q99848</t>
  </si>
  <si>
    <t>Probable rRNA-processing protein EBP2</t>
  </si>
  <si>
    <t>EBNA1BP2</t>
  </si>
  <si>
    <t>Q99878;Q96KK5;Q71UI9;P0C0S5;Q9BTM1;Q16777;Q93077;Q8IUE6;Q7L7L0;Q6FI13;P20671;P0C0S8;P04908;Q96QV6;P16104</t>
  </si>
  <si>
    <t>1;1;1;1;1;1;1;1;1;1;1;1;1;1;1</t>
  </si>
  <si>
    <t>Histone H2A type 1-J;Histone H2A type 1-H;Histone H2A.V;Histone H2A.Z;Histone H2A.J;Histone H2A type 2-C;Histone H2A type 1-C;Histone H2A type 2-B;Histone H2A type 3;Histone H2A type 2-A;Histone H2A type 1-D;Histone H2A type 1;Histone H2A type 1-B/E;Histone H2A type 1-A;Histone H2AX</t>
  </si>
  <si>
    <t>HIST1H2AJ;HIST1H2AH;H2AFV;H2AFZ;H2AFJ;HIST2H2AC;HIST1H2AC;HIST2H2AB;HIST3H2A;HIST2H2AA3;HIST1H2AD;HIST1H2AG;HIST1H2AB;HIST1H2AA;H2AFX</t>
  </si>
  <si>
    <t>Q99880;Q99879;Q99877;Q93079;Q8N257;Q5QNW6;Q16778;P62807;P58876;P57053;P33778;P23527;P06899;O60814;Q96A08</t>
  </si>
  <si>
    <t>Histone H2B type 1-L;Histone H2B type 1-M;Histone H2B type 1-N;Histone H2B type 1-H;Histone H2B type 3-B;Histone H2B type 2-F;Histone H2B type 2-E;Histone H2B type 1-C/E/F/G/I;Histone H2B type 1-D;Histone H2B type F-S;Histone H2B type 1-B;Histone H2B type 1-O;Histone H2B type 1-J;Histone H2B type 1-K;Histone H2B type 1-A</t>
  </si>
  <si>
    <t>HIST1H2BL;HIST1H2BM;HIST1H2BN;HIST1H2BH;HIST3H2BB;HIST2H2BF;HIST2H2BE;HIST1H2BC;HIST1H2BD;H2BFS;HIST1H2BB;HIST1H2BO;HIST1H2BJ;HIST1H2BK;HIST1H2BA</t>
  </si>
  <si>
    <t>Q01844</t>
  </si>
  <si>
    <t>RNA-binding protein EWS</t>
  </si>
  <si>
    <t>EWSR1</t>
  </si>
  <si>
    <t>Q9BQ67</t>
  </si>
  <si>
    <t>Glutamate-rich WD repeat-containing protein 1</t>
  </si>
  <si>
    <t>GRWD1</t>
  </si>
  <si>
    <t>Q9BQ70</t>
  </si>
  <si>
    <t>Transcription factor 25</t>
  </si>
  <si>
    <t>TCF25</t>
  </si>
  <si>
    <t>Q9BQA1</t>
  </si>
  <si>
    <t>Methylosome protein 50</t>
  </si>
  <si>
    <t>WDR77</t>
  </si>
  <si>
    <t>Q9BQE3;Q71U36;P68363;P0DPH8;P0DPH7;P68366;Q9NY65;Q6PEY2</t>
  </si>
  <si>
    <t>10;10;10;8;8;7;6;6;1</t>
  </si>
  <si>
    <t>Tubulin alpha-1C chain;Tubulin alpha-1A chain;Tubulin alpha-1B chain;Tubulin alpha-4A chain;Tubulin alpha-8 chain;Tubulin alpha-3E chain</t>
  </si>
  <si>
    <t>TUBA1C;TUBA1A;TUBA1B;TUBA4A;TUBA8;TUBA3E</t>
  </si>
  <si>
    <t>Q9BQG0</t>
  </si>
  <si>
    <t>Myb-binding protein 1A</t>
  </si>
  <si>
    <t>MYBBP1A</t>
  </si>
  <si>
    <t>Q9BRD0</t>
  </si>
  <si>
    <t>BUD13 homolog</t>
  </si>
  <si>
    <t>BUD13</t>
  </si>
  <si>
    <t>Q9BRP1</t>
  </si>
  <si>
    <t>Programmed cell death protein 2-like</t>
  </si>
  <si>
    <t>PDCD2L</t>
  </si>
  <si>
    <t>Q9BTE3</t>
  </si>
  <si>
    <t>Mini-chromosome maintenance complex-binding protein</t>
  </si>
  <si>
    <t>MCMBP</t>
  </si>
  <si>
    <t>Q9BUJ2</t>
  </si>
  <si>
    <t>Heterogeneous nuclear ribonucleoprotein U-like protein 1</t>
  </si>
  <si>
    <t>HNRNPUL1</t>
  </si>
  <si>
    <t>Q9BVA1;Q13885</t>
  </si>
  <si>
    <t>Tubulin beta-2B chain;Tubulin beta-2A chain</t>
  </si>
  <si>
    <t>TUBB2B;TUBB2A</t>
  </si>
  <si>
    <t>Q9BVJ7</t>
  </si>
  <si>
    <t>Dual specificity protein phosphatase 23</t>
  </si>
  <si>
    <t>DUSP23</t>
  </si>
  <si>
    <t>Q9BVK6</t>
  </si>
  <si>
    <t>Transmembrane emp24 domain-containing protein 9</t>
  </si>
  <si>
    <t>TMED9</t>
  </si>
  <si>
    <t>Q9BVP2</t>
  </si>
  <si>
    <t>Guanine nucleotide-binding protein-like 3</t>
  </si>
  <si>
    <t>GNL3</t>
  </si>
  <si>
    <t>Q9BW19</t>
  </si>
  <si>
    <t>Kinesin-like protein KIFC1</t>
  </si>
  <si>
    <t>KIFC1</t>
  </si>
  <si>
    <t>Q9BWF3;Q9BQ04</t>
  </si>
  <si>
    <t>3;2</t>
  </si>
  <si>
    <t>RNA-binding protein 4;RNA-binding protein 4B</t>
  </si>
  <si>
    <t>RBM4;RBM4B</t>
  </si>
  <si>
    <t>Q9BX10</t>
  </si>
  <si>
    <t>GTP-binding protein 2</t>
  </si>
  <si>
    <t>GTPBP2</t>
  </si>
  <si>
    <t>Q9BX40</t>
  </si>
  <si>
    <t>Protein LSM14 homolog B</t>
  </si>
  <si>
    <t>LSM14B</t>
  </si>
  <si>
    <t>Q9BY77</t>
  </si>
  <si>
    <t>Polymerase delta-interacting protein 3</t>
  </si>
  <si>
    <t>POLDIP3</t>
  </si>
  <si>
    <t>Q9BZE4</t>
  </si>
  <si>
    <t>Nucleolar GTP-binding protein 1</t>
  </si>
  <si>
    <t>GTPBP4</t>
  </si>
  <si>
    <t>Q9BZI7</t>
  </si>
  <si>
    <t>Regulator of nonsense transcripts 3B</t>
  </si>
  <si>
    <t>UPF3B</t>
  </si>
  <si>
    <t>Q9BZJ0</t>
  </si>
  <si>
    <t>Crooked neck-like protein 1</t>
  </si>
  <si>
    <t>CRNKL1</t>
  </si>
  <si>
    <t>Q9GZR7</t>
  </si>
  <si>
    <t>ATP-dependent RNA helicase DDX24</t>
  </si>
  <si>
    <t>DDX24</t>
  </si>
  <si>
    <t>Q9H074</t>
  </si>
  <si>
    <t>Polyadenylate-binding protein-interacting protein 1</t>
  </si>
  <si>
    <t>PAIP1</t>
  </si>
  <si>
    <t>Q9H089</t>
  </si>
  <si>
    <t>Large subunit GTPase 1 homolog</t>
  </si>
  <si>
    <t>LSG1</t>
  </si>
  <si>
    <t>Q9H0D6</t>
  </si>
  <si>
    <t>5-3 exoribonuclease 2</t>
  </si>
  <si>
    <t>XRN2</t>
  </si>
  <si>
    <t>Q9H0S4</t>
  </si>
  <si>
    <t>Probable ATP-dependent RNA helicase DDX47</t>
  </si>
  <si>
    <t>DDX47</t>
  </si>
  <si>
    <t>Q9H2U1;Q6P158</t>
  </si>
  <si>
    <t>ATP-dependent RNA helicase DHX36;Putative ATP-dependent RNA helicase DHX57</t>
  </si>
  <si>
    <t>DHX36;DHX57</t>
  </si>
  <si>
    <t>Q9H329</t>
  </si>
  <si>
    <t>Band 4.1-like protein 4B</t>
  </si>
  <si>
    <t>EPB41L4B</t>
  </si>
  <si>
    <t>Q9H444</t>
  </si>
  <si>
    <t>Charged multivesicular body protein 4b</t>
  </si>
  <si>
    <t>CHMP4B</t>
  </si>
  <si>
    <t>Q9H5H4</t>
  </si>
  <si>
    <t>Zinc finger protein 768</t>
  </si>
  <si>
    <t>ZNF768</t>
  </si>
  <si>
    <t>Q9H6R0</t>
  </si>
  <si>
    <t>Putative ATP-dependent RNA helicase DHX33</t>
  </si>
  <si>
    <t>DHX33</t>
  </si>
  <si>
    <t>Q9H6R4</t>
  </si>
  <si>
    <t>Nucleolar protein 6</t>
  </si>
  <si>
    <t>NOL6</t>
  </si>
  <si>
    <t>Q9H7E2</t>
  </si>
  <si>
    <t>Tudor domain-containing protein 3</t>
  </si>
  <si>
    <t>TDRD3</t>
  </si>
  <si>
    <t>Q9H7E9</t>
  </si>
  <si>
    <t>UPF0488 protein C8orf33</t>
  </si>
  <si>
    <t>C8orf33</t>
  </si>
  <si>
    <t>Q9H8H2</t>
  </si>
  <si>
    <t>Probable ATP-dependent RNA helicase DDX31</t>
  </si>
  <si>
    <t>DDX31</t>
  </si>
  <si>
    <t>P35637</t>
  </si>
  <si>
    <t>RNA-binding protein FUS</t>
  </si>
  <si>
    <t>FUS</t>
  </si>
  <si>
    <t>Q9NP92</t>
  </si>
  <si>
    <t>28S ribosomal protein S30, mitochondrial</t>
  </si>
  <si>
    <t>MRPS30</t>
  </si>
  <si>
    <t>Q9NP97;Q8TF09</t>
  </si>
  <si>
    <t>Dynein light chain roadblock-type 1;Dynein light chain roadblock-type 2</t>
  </si>
  <si>
    <t>DYNLRB1;DYNLRB2</t>
  </si>
  <si>
    <t>Q9NPF5</t>
  </si>
  <si>
    <t>DNA methyltransferase 1-associated protein 1</t>
  </si>
  <si>
    <t>DMAP1</t>
  </si>
  <si>
    <t>Q9NPH2</t>
  </si>
  <si>
    <t>Inositol-3-phosphate synthase 1</t>
  </si>
  <si>
    <t>ISYNA1</t>
  </si>
  <si>
    <t>Q9NQT5</t>
  </si>
  <si>
    <t>Exosome complex component RRP40</t>
  </si>
  <si>
    <t>EXOSC3</t>
  </si>
  <si>
    <t>Q9NR30</t>
  </si>
  <si>
    <t>Nucleolar RNA helicase 2</t>
  </si>
  <si>
    <t>DDX21</t>
  </si>
  <si>
    <t>Q9NR56</t>
  </si>
  <si>
    <t>Muscleblind-like protein 1</t>
  </si>
  <si>
    <t>MBNL1</t>
  </si>
  <si>
    <t>Q9NUD5</t>
  </si>
  <si>
    <t>Zinc finger CCHC domain-containing protein 3</t>
  </si>
  <si>
    <t>ZCCHC3</t>
  </si>
  <si>
    <t>Q9NUL3</t>
  </si>
  <si>
    <t>Double-stranded RNA-binding protein Staufen homolog 2</t>
  </si>
  <si>
    <t>STAU2</t>
  </si>
  <si>
    <t>Q9NUL7</t>
  </si>
  <si>
    <t>Probable ATP-dependent RNA helicase DDX28</t>
  </si>
  <si>
    <t>DDX28</t>
  </si>
  <si>
    <t>Q9NUQ6</t>
  </si>
  <si>
    <t>SPATS2-like protein</t>
  </si>
  <si>
    <t>SPATS2L</t>
  </si>
  <si>
    <t>Q9NVN8</t>
  </si>
  <si>
    <t>Guanine nucleotide-binding protein-like 3-like protein</t>
  </si>
  <si>
    <t>GNL3L</t>
  </si>
  <si>
    <t>Q9NVP1</t>
  </si>
  <si>
    <t>ATP-dependent RNA helicase DDX18</t>
  </si>
  <si>
    <t>DDX18</t>
  </si>
  <si>
    <t>Q9NVV4</t>
  </si>
  <si>
    <t>Poly(A) RNA polymerase, mitochondrial</t>
  </si>
  <si>
    <t>MTPAP</t>
  </si>
  <si>
    <t>Q9NW13</t>
  </si>
  <si>
    <t>RNA-binding protein 28</t>
  </si>
  <si>
    <t>RBM28</t>
  </si>
  <si>
    <t>Q9NW64</t>
  </si>
  <si>
    <t>Pre-mRNA-splicing factor RBM22</t>
  </si>
  <si>
    <t>RBM22</t>
  </si>
  <si>
    <t>Q9NWH9</t>
  </si>
  <si>
    <t>SAFB-like transcription modulator</t>
  </si>
  <si>
    <t>SLTM</t>
  </si>
  <si>
    <t>Q9NX58</t>
  </si>
  <si>
    <t>Cell growth-regulating nucleolar protein</t>
  </si>
  <si>
    <t>LYAR</t>
  </si>
  <si>
    <t>Q9NXX6</t>
  </si>
  <si>
    <t>Non-structural maintenance of chromosomes element 4 homolog A</t>
  </si>
  <si>
    <t>NSMCE4A</t>
  </si>
  <si>
    <t>Q9NY93</t>
  </si>
  <si>
    <t>Probable ATP-dependent RNA helicase DDX56</t>
  </si>
  <si>
    <t>DDX56</t>
  </si>
  <si>
    <t>Q12906</t>
  </si>
  <si>
    <t>Interleukin enhancer-binding factor 3</t>
  </si>
  <si>
    <t>ILF3</t>
  </si>
  <si>
    <t>Q9NYU1</t>
  </si>
  <si>
    <t>UDP-glucose:glycoprotein glucosyltransferase 2</t>
  </si>
  <si>
    <t>UGGT2</t>
  </si>
  <si>
    <t>Q9NZB2</t>
  </si>
  <si>
    <t>Constitutive coactivator of PPAR-gamma-like protein 1</t>
  </si>
  <si>
    <t>FAM120A</t>
  </si>
  <si>
    <t>Q9NZI8</t>
  </si>
  <si>
    <t>14;0</t>
  </si>
  <si>
    <t>Insulin-like growth factor 2 mRNA-binding protein 1</t>
  </si>
  <si>
    <t>IGF2BP1</t>
  </si>
  <si>
    <t>Q9NZT1</t>
  </si>
  <si>
    <t>Calmodulin-like protein 5</t>
  </si>
  <si>
    <t>CALML5</t>
  </si>
  <si>
    <t>Q9P0R6</t>
  </si>
  <si>
    <t>GSK3-beta interaction protein</t>
  </si>
  <si>
    <t>GSKIP</t>
  </si>
  <si>
    <t>Q13283</t>
  </si>
  <si>
    <t>Ras GTPase-activating protein-binding protein 1</t>
  </si>
  <si>
    <t>G3BP1</t>
  </si>
  <si>
    <t>Q9P270</t>
  </si>
  <si>
    <t>SLAIN motif-containing protein 2</t>
  </si>
  <si>
    <t>SLAIN2</t>
  </si>
  <si>
    <t>Q9P2I0</t>
  </si>
  <si>
    <t>Cleavage and polyadenylation specificity factor subunit 2</t>
  </si>
  <si>
    <t>CPSF2</t>
  </si>
  <si>
    <t>Q9UDY2</t>
  </si>
  <si>
    <t>Tight junction protein ZO-2</t>
  </si>
  <si>
    <t>TJP2</t>
  </si>
  <si>
    <t>Q9UG63</t>
  </si>
  <si>
    <t>ATP-binding cassette sub-family F member 2</t>
  </si>
  <si>
    <t>ABCF2</t>
  </si>
  <si>
    <t>Q9UHB9</t>
  </si>
  <si>
    <t>Signal recognition particle subunit SRP68</t>
  </si>
  <si>
    <t>SRP68</t>
  </si>
  <si>
    <t>Q9UHR5</t>
  </si>
  <si>
    <t>SAP30-binding protein</t>
  </si>
  <si>
    <t>SAP30BP</t>
  </si>
  <si>
    <t>Q9UHX1</t>
  </si>
  <si>
    <t>Poly(U)-binding-splicing factor PUF60</t>
  </si>
  <si>
    <t>PUF60</t>
  </si>
  <si>
    <t>Q9UJM8</t>
  </si>
  <si>
    <t>Hydroxyacid oxidase 1</t>
  </si>
  <si>
    <t>HAO1</t>
  </si>
  <si>
    <t>Q9UJS0</t>
  </si>
  <si>
    <t>Calcium-binding mitochondrial carrier protein Aralar2</t>
  </si>
  <si>
    <t>SLC25A13</t>
  </si>
  <si>
    <t>P84098</t>
  </si>
  <si>
    <t>60S ribosomal protein L19</t>
  </si>
  <si>
    <t>RPL19</t>
  </si>
  <si>
    <t>Q9UK61</t>
  </si>
  <si>
    <t>Protein FAM208A</t>
  </si>
  <si>
    <t>FAM208A</t>
  </si>
  <si>
    <t>Q9UKF6</t>
  </si>
  <si>
    <t>Cleavage and polyadenylation specificity factor subunit 3</t>
  </si>
  <si>
    <t>CPSF3</t>
  </si>
  <si>
    <t>Q9UKM9</t>
  </si>
  <si>
    <t>RNA-binding protein Raly</t>
  </si>
  <si>
    <t>RALY</t>
  </si>
  <si>
    <t>Q9UKV8;Q9UL18;Q9H9G7;Q9HCK5</t>
  </si>
  <si>
    <t>2;1;1;1</t>
  </si>
  <si>
    <t>Protein argonaute-2;Protein argonaute-1;Protein argonaute-3;Protein argonaute-4</t>
  </si>
  <si>
    <t>AGO2;AGO1;AGO3;AGO4</t>
  </si>
  <si>
    <t>Q9ULV3</t>
  </si>
  <si>
    <t>Cip1-interacting zinc finger protein</t>
  </si>
  <si>
    <t>CIZ1</t>
  </si>
  <si>
    <t>Q9ULV4</t>
  </si>
  <si>
    <t>Coronin-1C</t>
  </si>
  <si>
    <t>CORO1C</t>
  </si>
  <si>
    <t>Q14247</t>
  </si>
  <si>
    <t>Src substrate cortactin</t>
  </si>
  <si>
    <t>CTTN</t>
  </si>
  <si>
    <t>Q9UN81</t>
  </si>
  <si>
    <t>LINE-1 retrotransposable element ORF1 protein</t>
  </si>
  <si>
    <t>L1RE1</t>
  </si>
  <si>
    <t>Q9UN86</t>
  </si>
  <si>
    <t>Ras GTPase-activating protein-binding protein 2</t>
  </si>
  <si>
    <t>G3BP2</t>
  </si>
  <si>
    <t>Q9UNM6</t>
  </si>
  <si>
    <t>26S proteasome non-ATPase regulatory subunit 13</t>
  </si>
  <si>
    <t>PSMD13</t>
  </si>
  <si>
    <t>Q9UNX3;P61254</t>
  </si>
  <si>
    <t>60S ribosomal protein L26-like 1;60S ribosomal protein L26</t>
  </si>
  <si>
    <t>RPL26L1;RPL26</t>
  </si>
  <si>
    <t>Q9UPN6</t>
  </si>
  <si>
    <t>Protein SCAF8</t>
  </si>
  <si>
    <t>SCAF8</t>
  </si>
  <si>
    <t>P51991</t>
  </si>
  <si>
    <t>Heterogeneous nuclear ribonucleoprotein A3</t>
  </si>
  <si>
    <t>HNRNPA3</t>
  </si>
  <si>
    <t>Q9UQ80</t>
  </si>
  <si>
    <t>Proliferation-associated protein 2G4</t>
  </si>
  <si>
    <t>PA2G4</t>
  </si>
  <si>
    <t>Q9Y224</t>
  </si>
  <si>
    <t>UPF0568 protein C14orf166</t>
  </si>
  <si>
    <t>C14orf166</t>
  </si>
  <si>
    <t>Q9Y230</t>
  </si>
  <si>
    <t>RuvB-like 2</t>
  </si>
  <si>
    <t>RUVBL2</t>
  </si>
  <si>
    <t>Q9Y265</t>
  </si>
  <si>
    <t>RuvB-like 1</t>
  </si>
  <si>
    <t>RUVBL1</t>
  </si>
  <si>
    <t>Q9Y281;P23528</t>
  </si>
  <si>
    <t>Cofilin-2;Cofilin-1</t>
  </si>
  <si>
    <t>CFL2;CFL1</t>
  </si>
  <si>
    <t>Q9Y285</t>
  </si>
  <si>
    <t>Phenylalanine--tRNA ligase alpha subunit</t>
  </si>
  <si>
    <t>FARSA</t>
  </si>
  <si>
    <t>Q9Y2T1</t>
  </si>
  <si>
    <t>Axin-2</t>
  </si>
  <si>
    <t>AXIN2</t>
  </si>
  <si>
    <t>P69905</t>
  </si>
  <si>
    <t>7;3;1</t>
  </si>
  <si>
    <t>Hemoglobin subunit alpha</t>
  </si>
  <si>
    <t>HBA1</t>
  </si>
  <si>
    <t>Q01995</t>
  </si>
  <si>
    <t>Transgelin</t>
  </si>
  <si>
    <t>TAGLN</t>
  </si>
  <si>
    <t>Q15717</t>
  </si>
  <si>
    <t>7;1;1</t>
  </si>
  <si>
    <t>ELAV-like protein 1</t>
  </si>
  <si>
    <t>ELAVL1</t>
  </si>
  <si>
    <t>Q9Y3B7</t>
  </si>
  <si>
    <t>39S ribosomal protein L11, mitochondrial</t>
  </si>
  <si>
    <t>MRPL11</t>
  </si>
  <si>
    <t>Q9Y3B9</t>
  </si>
  <si>
    <t>RRP15-like protein</t>
  </si>
  <si>
    <t>RRP15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U8</t>
  </si>
  <si>
    <t>60S ribosomal protein L36</t>
  </si>
  <si>
    <t>RPL36</t>
  </si>
  <si>
    <t>Q9Y448</t>
  </si>
  <si>
    <t>Small kinetochore-associated protein</t>
  </si>
  <si>
    <t>KNSTRN</t>
  </si>
  <si>
    <t>Q9Y580</t>
  </si>
  <si>
    <t>RNA-binding protein 7</t>
  </si>
  <si>
    <t>RBM7</t>
  </si>
  <si>
    <t>Q9Y5A9</t>
  </si>
  <si>
    <t>YTH domain-containing family protein 2</t>
  </si>
  <si>
    <t>YTHDF2</t>
  </si>
  <si>
    <t>Q9Y5J1</t>
  </si>
  <si>
    <t>U3 small nucleolar RNA-associated protein 18 homolog</t>
  </si>
  <si>
    <t>UTP18</t>
  </si>
  <si>
    <t>Q9Y5Q8</t>
  </si>
  <si>
    <t>General transcription factor 3C polypeptide 5</t>
  </si>
  <si>
    <t>GTF3C5</t>
  </si>
  <si>
    <t>Q9Y5Q9</t>
  </si>
  <si>
    <t>General transcription factor 3C polypeptide 3</t>
  </si>
  <si>
    <t>GTF3C3</t>
  </si>
  <si>
    <t>Q9Y5X1</t>
  </si>
  <si>
    <t>Sorting nexin-9</t>
  </si>
  <si>
    <t>SNX9</t>
  </si>
  <si>
    <t>Q9Y6J9</t>
  </si>
  <si>
    <t>TAF6-like RNA polymerase II p300/CBP-associated factor-associated factor 65 kDa subunit 6L</t>
  </si>
  <si>
    <t>TAF6L</t>
  </si>
  <si>
    <t>GSK3β_LFQ intensity 1</t>
    <phoneticPr fontId="1" type="noConversion"/>
  </si>
  <si>
    <t>GSK3β_LFQ intensity 2</t>
  </si>
  <si>
    <t>GSK3β_LFQ intensity 3</t>
    <phoneticPr fontId="1" type="noConversion"/>
  </si>
  <si>
    <t>P11940;Q9H361</t>
  </si>
  <si>
    <t>36;21;4;3</t>
  </si>
  <si>
    <t>Polyadenylate-binding protein 1;Polyadenylate-binding protein 3</t>
  </si>
  <si>
    <t>PABPC1;PABPC3</t>
  </si>
  <si>
    <t>33;31;0;0</t>
  </si>
  <si>
    <t>41;29;2</t>
  </si>
  <si>
    <t>P60709;P63261</t>
  </si>
  <si>
    <t>9;8;1;2;2;2;2;2</t>
  </si>
  <si>
    <t>Actin, cytoplasmic 1;Actin, cytoplasmic 1, N-terminally processed;Actin, cytoplasmic 2;Actin, cytoplasmic 2, N-terminally processed</t>
  </si>
  <si>
    <t>ACTB;ACTG1</t>
  </si>
  <si>
    <t>106;0;1;0</t>
  </si>
  <si>
    <t>26;6</t>
  </si>
  <si>
    <t>10;0</t>
  </si>
  <si>
    <t>15;4</t>
  </si>
  <si>
    <t>P49841</t>
  </si>
  <si>
    <t>43;20</t>
  </si>
  <si>
    <t>Glycogen synthase kinase-3 beta</t>
  </si>
  <si>
    <t>GSK3B</t>
  </si>
  <si>
    <t>P35527;CON__P35527</t>
  </si>
  <si>
    <t>24;23</t>
  </si>
  <si>
    <t>Keratin, type I cytoskeletal 9</t>
  </si>
  <si>
    <t>KRT9</t>
  </si>
  <si>
    <t>16;0</t>
  </si>
  <si>
    <t>22;1</t>
  </si>
  <si>
    <t>13;0</t>
  </si>
  <si>
    <t>22;3</t>
  </si>
  <si>
    <t>15;15</t>
  </si>
  <si>
    <t>P62701;Q8TD47</t>
  </si>
  <si>
    <t>18;9;8</t>
  </si>
  <si>
    <t>40S ribosomal protein S4, X isoform;40S ribosomal protein S4, Y isoform 2</t>
  </si>
  <si>
    <t>RPS4X;RPS4Y2</t>
  </si>
  <si>
    <t>26;1</t>
  </si>
  <si>
    <t>35;4</t>
  </si>
  <si>
    <t>2;0;0;0;0</t>
  </si>
  <si>
    <t>22;0</t>
  </si>
  <si>
    <t>24;0</t>
  </si>
  <si>
    <t>17;12</t>
  </si>
  <si>
    <t>13;6</t>
  </si>
  <si>
    <t>15;6</t>
  </si>
  <si>
    <t>Q9BQE3;Q71U36;P68363;P0DPH8;P0DPH7;P68366;Q6PEY2</t>
  </si>
  <si>
    <t>13;13;13;11;11;9;8;6;1</t>
  </si>
  <si>
    <t>P07910;P0DMR1;O60812;B7ZW38;B2RXH8</t>
  </si>
  <si>
    <t>14;8;8;8;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NPCL4;HNRNPCL1;HNRNPCL3;HNRNPCL2</t>
  </si>
  <si>
    <t>13;4;1</t>
  </si>
  <si>
    <t>11;11;7</t>
  </si>
  <si>
    <t>40;4;2</t>
  </si>
  <si>
    <t>19;2;1</t>
  </si>
  <si>
    <t>P62979;P62987;P0CG47;P0CG48</t>
  </si>
  <si>
    <t>6;5;5;5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Q99878;Q96KK5;Q9BTM1;Q16777;Q6FI13;P20671;P0C0S8;Q96QV6;P16104</t>
  </si>
  <si>
    <t>1;1;1;1;1;1;1;0;0;0</t>
  </si>
  <si>
    <t>Histone H2A type 1-J;Histone H2A type 1-H;Histone H2A.J;Histone H2A type 2-C;Histone H2A type 2-A;Histone H2A type 1-D;Histone H2A type 1;Histone H2A type 1-A;Histone H2AX</t>
  </si>
  <si>
    <t>HIST1H2AJ;HIST1H2AH;H2AFJ;HIST2H2AC;HIST2H2AA3;HIST1H2AD;HIST1H2AG;HIST1H2AA;H2AFX</t>
  </si>
  <si>
    <t>23;1</t>
  </si>
  <si>
    <t>20;3;2;2</t>
  </si>
  <si>
    <t>7;7;4</t>
  </si>
  <si>
    <t>7;1;2;0;1</t>
  </si>
  <si>
    <t>25;1</t>
  </si>
  <si>
    <t>16;1</t>
  </si>
  <si>
    <t>4;4;1</t>
  </si>
  <si>
    <t>Q15424</t>
  </si>
  <si>
    <t>Scaffold attachment factor B1</t>
  </si>
  <si>
    <t>SAFB</t>
  </si>
  <si>
    <t>P38159;Q96E39</t>
  </si>
  <si>
    <t>14;8;3;1</t>
  </si>
  <si>
    <t>RNA-binding motif protein, X chromosome;RNA-binding motif protein, X chromosome, N-terminally processed;RNA binding motif protein, X-linked-like-1</t>
  </si>
  <si>
    <t>RBMX;RBMXL1</t>
  </si>
  <si>
    <t>Q9C0J8</t>
  </si>
  <si>
    <t>pre-mRNA 3 end processing protein WDR33</t>
  </si>
  <si>
    <t>WDR33</t>
  </si>
  <si>
    <t>10;1</t>
  </si>
  <si>
    <t>Q71DI3;Q16695;P84243;P68431;Q6NXT2</t>
  </si>
  <si>
    <t>5;5;5;5;3;1;1</t>
  </si>
  <si>
    <t>Histone H3.2;Histone H3.1t;Histone H3.3;Histone H3.1;Histone H3.3C</t>
  </si>
  <si>
    <t>HIST2H3A;HIST3H3;H3F3A;HIST1H3A;H3F3C</t>
  </si>
  <si>
    <t>19;2</t>
  </si>
  <si>
    <t>Q16778;P33778;P23527;P06899;Q8N257</t>
  </si>
  <si>
    <t>1;1;1;1;1;1;1</t>
  </si>
  <si>
    <t>Histone H2B type 2-E;Histone H2B type 1-B;Histone H2B type 1-O;Histone H2B type 1-J;Histone H2B type 3-B</t>
  </si>
  <si>
    <t>HIST2H2BE;HIST1H2BB;HIST1H2BO;HIST1H2BJ;HIST3H2BB</t>
  </si>
  <si>
    <t>6;0</t>
  </si>
  <si>
    <t>11;1</t>
  </si>
  <si>
    <t>15;1;0;0;0</t>
  </si>
  <si>
    <t>Q9BWF3</t>
  </si>
  <si>
    <t>RNA-binding protein 4</t>
  </si>
  <si>
    <t>RBM4</t>
  </si>
  <si>
    <t>P68133;P68032;P63267;P62736</t>
  </si>
  <si>
    <t>Actin, alpha skeletal muscle;Actin, alpha cardiac muscle 1;Actin, gamma-enteric smooth muscle;Actin, aortic smooth muscle</t>
  </si>
  <si>
    <t>ACTA1;ACTC1;ACTG2;ACTA2</t>
  </si>
  <si>
    <t>12;3</t>
  </si>
  <si>
    <t>P61254;Q9UNX3</t>
  </si>
  <si>
    <t>10;9;1</t>
  </si>
  <si>
    <t>60S ribosomal protein L26;60S ribosomal protein L26-like 1</t>
  </si>
  <si>
    <t>RPL26;RPL26L1</t>
  </si>
  <si>
    <t>Q9UKV5</t>
  </si>
  <si>
    <t>E3 ubiquitin-protein ligase AMFR</t>
  </si>
  <si>
    <t>AMFR</t>
  </si>
  <si>
    <t>7;3</t>
  </si>
  <si>
    <t>P46777</t>
  </si>
  <si>
    <t>60S ribosomal protein L5</t>
  </si>
  <si>
    <t>RPL5</t>
  </si>
  <si>
    <t>Q9UKV8</t>
  </si>
  <si>
    <t>12;3;2;1</t>
  </si>
  <si>
    <t>Protein argonaute-2</t>
  </si>
  <si>
    <t>AGO2</t>
  </si>
  <si>
    <t>4;4</t>
  </si>
  <si>
    <t>6;1</t>
  </si>
  <si>
    <t>O95985</t>
  </si>
  <si>
    <t>DNA topoisomerase 3-beta-1</t>
  </si>
  <si>
    <t>TOP3B</t>
  </si>
  <si>
    <t>P42677</t>
  </si>
  <si>
    <t>40S ribosomal protein S27</t>
  </si>
  <si>
    <t>RPS27</t>
  </si>
  <si>
    <t>P26232</t>
  </si>
  <si>
    <t>Catenin alpha-2</t>
  </si>
  <si>
    <t>CTNNA2</t>
  </si>
  <si>
    <t>P48634</t>
  </si>
  <si>
    <t>Protein PRRC2A</t>
  </si>
  <si>
    <t>PRRC2A</t>
  </si>
  <si>
    <t>Q9H0A0</t>
  </si>
  <si>
    <t>N-acetyltransferase 10</t>
  </si>
  <si>
    <t>NAT10</t>
  </si>
  <si>
    <t>11;2</t>
  </si>
  <si>
    <t>Q9H2U1</t>
  </si>
  <si>
    <t>ATP-dependent RNA helicase DHX36</t>
  </si>
  <si>
    <t>DHX36</t>
  </si>
  <si>
    <t>Lamina-associated polypeptide 2, isoforms beta/gamma;Thymopoietin;Thymopentin</t>
  </si>
  <si>
    <t>P46783;Q9NQ39</t>
  </si>
  <si>
    <t>40S ribosomal protein S10;Putative 40S ribosomal protein S10-like</t>
  </si>
  <si>
    <t>RPS10;RPS10P5</t>
  </si>
  <si>
    <t>5;0;0</t>
  </si>
  <si>
    <t>Q14966</t>
  </si>
  <si>
    <t>Zinc finger protein 638</t>
  </si>
  <si>
    <t>ZNF638</t>
  </si>
  <si>
    <t>Q6WCQ1</t>
  </si>
  <si>
    <t>Myosin phosphatase Rho-interacting protein</t>
  </si>
  <si>
    <t>MPRIP</t>
  </si>
  <si>
    <t>8;1;1</t>
  </si>
  <si>
    <t>O75474</t>
  </si>
  <si>
    <t>GSK-3-binding protein FRAT2</t>
  </si>
  <si>
    <t>FRAT2</t>
  </si>
  <si>
    <t>Q9NYL9</t>
  </si>
  <si>
    <t>Tropomodulin-3</t>
  </si>
  <si>
    <t>TMOD3</t>
  </si>
  <si>
    <t>6;4;4</t>
  </si>
  <si>
    <t>P0DP25;P0DP24;P0DP23</t>
  </si>
  <si>
    <t>4;4;4;1;1</t>
  </si>
  <si>
    <t>P13861;P31323</t>
  </si>
  <si>
    <t>cAMP-dependent protein kinase type II-alpha regulatory subunit;cAMP-dependent protein kinase type II-beta regulatory subunit</t>
  </si>
  <si>
    <t>PRKAR2A;PRKAR2B</t>
  </si>
  <si>
    <t>Q14690</t>
  </si>
  <si>
    <t>Protein RRP5 homolog</t>
  </si>
  <si>
    <t>PDCD11</t>
  </si>
  <si>
    <t>Q7Z6E9</t>
  </si>
  <si>
    <t>E3 ubiquitin-protein ligase RBBP6</t>
  </si>
  <si>
    <t>RBBP6</t>
  </si>
  <si>
    <t>Q9BXP5</t>
  </si>
  <si>
    <t>Serrate RNA effector molecule homolog</t>
  </si>
  <si>
    <t>SRRT</t>
  </si>
  <si>
    <t>Q9Y5S9</t>
  </si>
  <si>
    <t>RNA-binding protein 8A</t>
  </si>
  <si>
    <t>RBM8A</t>
  </si>
  <si>
    <t>P68371;P04350;Q3ZCM7</t>
  </si>
  <si>
    <t>Tubulin beta-4B chain;Tubulin beta-4A chain;Tubulin beta-8 chain</t>
  </si>
  <si>
    <t>TUBB4B;TUBB4A;TUBB8</t>
  </si>
  <si>
    <t>P40938</t>
  </si>
  <si>
    <t>Replication factor C subunit 3</t>
  </si>
  <si>
    <t>RFC3</t>
  </si>
  <si>
    <t>P12236;P12235</t>
  </si>
  <si>
    <t>ADP/ATP translocase 3;ADP/ATP translocase 3, N-terminally processed;ADP/ATP translocase 1</t>
  </si>
  <si>
    <t>SLC25A6;SLC25A4</t>
  </si>
  <si>
    <t>O94832</t>
  </si>
  <si>
    <t>Unconventional myosin-Id</t>
  </si>
  <si>
    <t>MYO1D</t>
  </si>
  <si>
    <t>P63104</t>
  </si>
  <si>
    <t>14-3-3 protein zeta/delta</t>
  </si>
  <si>
    <t>YWHAZ</t>
  </si>
  <si>
    <t>Q9Y520</t>
  </si>
  <si>
    <t>Protein PRRC2C</t>
  </si>
  <si>
    <t>PRRC2C</t>
  </si>
  <si>
    <t>P06753</t>
  </si>
  <si>
    <t>Tropomyosin alpha-3 chain</t>
  </si>
  <si>
    <t>TPM3</t>
  </si>
  <si>
    <t>Q9UM54</t>
  </si>
  <si>
    <t>Unconventional myosin-VI</t>
  </si>
  <si>
    <t>MYO6</t>
  </si>
  <si>
    <t>Q9UHI6</t>
  </si>
  <si>
    <t>Probable ATP-dependent RNA helicase DDX20</t>
  </si>
  <si>
    <t>DDX20</t>
  </si>
  <si>
    <t>Q6P2Q9</t>
  </si>
  <si>
    <t>Pre-mRNA-processing-splicing factor 8</t>
  </si>
  <si>
    <t>PRPF8</t>
  </si>
  <si>
    <t>O15381</t>
  </si>
  <si>
    <t>Nuclear valosin-containing protein-like</t>
  </si>
  <si>
    <t>NVL</t>
  </si>
  <si>
    <t>4;4;2</t>
  </si>
  <si>
    <t>O95639</t>
  </si>
  <si>
    <t>Cleavage and polyadenylation specificity factor subunit 4</t>
  </si>
  <si>
    <t>CPSF4</t>
  </si>
  <si>
    <t>P52907</t>
  </si>
  <si>
    <t>F-actin-capping protein subunit alpha-1</t>
  </si>
  <si>
    <t>CAPZA1</t>
  </si>
  <si>
    <t>P62826</t>
  </si>
  <si>
    <t>GTP-binding nuclear protein Ran</t>
  </si>
  <si>
    <t>RAN</t>
  </si>
  <si>
    <t>P82921</t>
  </si>
  <si>
    <t>28S ribosomal protein S21, mitochondrial</t>
  </si>
  <si>
    <t>MRPS21</t>
  </si>
  <si>
    <t>Q00577</t>
  </si>
  <si>
    <t>Transcriptional activator protein Pur-alpha</t>
  </si>
  <si>
    <t>PURA</t>
  </si>
  <si>
    <t>Q9Y6M1</t>
  </si>
  <si>
    <t>Insulin-like growth factor 2 mRNA-binding protein 2</t>
  </si>
  <si>
    <t>IGF2BP2</t>
  </si>
  <si>
    <t>Q96AY2</t>
  </si>
  <si>
    <t>Crossover junction endonuclease EME1</t>
  </si>
  <si>
    <t>EME1</t>
  </si>
  <si>
    <t>P41091;Q2VIR3</t>
  </si>
  <si>
    <t>Eukaryotic translation initiation factor 2 subunit 3;Putative eukaryotic translation initiation factor 2 subunit 3-like protein</t>
  </si>
  <si>
    <t>EIF2S3;EIF2S3L</t>
  </si>
  <si>
    <t>P42704</t>
  </si>
  <si>
    <t>Leucine-rich PPR motif-containing protein, mitochondrial</t>
  </si>
  <si>
    <t>LRPPRC</t>
  </si>
  <si>
    <t>P05976;P08590</t>
  </si>
  <si>
    <t>Myosin light chain 1/3, skeletal muscle isoform;Myosin light chain 3</t>
  </si>
  <si>
    <t>MYL1;MYL3</t>
  </si>
  <si>
    <t>Q12899</t>
  </si>
  <si>
    <t>Tripartite motif-containing protein 26</t>
  </si>
  <si>
    <t>TRIM26</t>
  </si>
  <si>
    <t>Q86XZ4</t>
  </si>
  <si>
    <t>Spermatogenesis-associated serine-rich protein 2</t>
  </si>
  <si>
    <t>SPATS2</t>
  </si>
  <si>
    <t>7;4</t>
  </si>
  <si>
    <t>Q14980</t>
  </si>
  <si>
    <t>Nuclear mitotic apparatus protein 1</t>
  </si>
  <si>
    <t>NUMA1</t>
  </si>
  <si>
    <t>P31689</t>
  </si>
  <si>
    <t>DnaJ homolog subfamily A member 1</t>
  </si>
  <si>
    <t>DNAJA1</t>
  </si>
  <si>
    <t>Q92734</t>
  </si>
  <si>
    <t>Protein TFG</t>
  </si>
  <si>
    <t>TFG</t>
  </si>
  <si>
    <t>Q9H307</t>
  </si>
  <si>
    <t>Pinin</t>
  </si>
  <si>
    <t>PNN</t>
  </si>
  <si>
    <t>Q6PJT7</t>
  </si>
  <si>
    <t>Zinc finger CCCH domain-containing protein 14</t>
  </si>
  <si>
    <t>ZC3H14</t>
  </si>
  <si>
    <t>Q01804</t>
  </si>
  <si>
    <t>OTU domain-containing protein 4</t>
  </si>
  <si>
    <t>OTUD4</t>
  </si>
  <si>
    <t>Q99569</t>
  </si>
  <si>
    <t>Plakophilin-4</t>
  </si>
  <si>
    <t>PKP4</t>
  </si>
  <si>
    <t>Q9HAU5</t>
  </si>
  <si>
    <t>Regulator of nonsense transcripts 2</t>
  </si>
  <si>
    <t>UPF2</t>
  </si>
  <si>
    <t>O75934</t>
  </si>
  <si>
    <t>Pre-mRNA-splicing factor SPF27</t>
  </si>
  <si>
    <t>BCAS2</t>
  </si>
  <si>
    <t>3;3;3;1;1</t>
  </si>
  <si>
    <t>P53985</t>
  </si>
  <si>
    <t>Monocarboxylate transporter 1</t>
  </si>
  <si>
    <t>SLC16A1</t>
  </si>
  <si>
    <t>P49760</t>
  </si>
  <si>
    <t>Dual specificity protein kinase CLK2</t>
  </si>
  <si>
    <t>CLK2</t>
  </si>
  <si>
    <t>Q8N9T8</t>
  </si>
  <si>
    <t>Protein KRI1 homolog</t>
  </si>
  <si>
    <t>KRI1</t>
  </si>
  <si>
    <t>P55884</t>
  </si>
  <si>
    <t>Eukaryotic translation initiation factor 3 subunit B</t>
  </si>
  <si>
    <t>EIF3B</t>
  </si>
  <si>
    <t>O00505</t>
  </si>
  <si>
    <t>Importin subunit alpha-4</t>
  </si>
  <si>
    <t>KPNA3</t>
  </si>
  <si>
    <t>Q8WYQ5</t>
  </si>
  <si>
    <t>Microprocessor complex subunit DGCR8</t>
  </si>
  <si>
    <t>DGCR8</t>
  </si>
  <si>
    <t>P54132</t>
  </si>
  <si>
    <t>Bloom syndrome protein</t>
  </si>
  <si>
    <t>BLM</t>
  </si>
  <si>
    <t>Q9UII4</t>
  </si>
  <si>
    <t>E3 ISG15--protein ligase HERC5</t>
  </si>
  <si>
    <t>HERC5</t>
  </si>
  <si>
    <t>Q6PCB5</t>
  </si>
  <si>
    <t>Round spermatid basic protein 1-like protein</t>
  </si>
  <si>
    <t>RSBN1L</t>
  </si>
  <si>
    <t>Q13905</t>
  </si>
  <si>
    <t>Rap guanine nucleotide exchange factor 1</t>
  </si>
  <si>
    <t>RAPGEF1</t>
  </si>
  <si>
    <t>7;7</t>
  </si>
  <si>
    <t>Q5C9Z4</t>
  </si>
  <si>
    <t>Nucleolar MIF4G domain-containing protein 1</t>
  </si>
  <si>
    <t>NOM1</t>
  </si>
  <si>
    <t>ATPase family AAA domain-containing protein 3B</t>
  </si>
  <si>
    <t>Q9ULX6</t>
  </si>
  <si>
    <t>A-kinase anchor protein 8-like</t>
  </si>
  <si>
    <t>AKAP8L</t>
  </si>
  <si>
    <t>Q12926;P26378</t>
  </si>
  <si>
    <t>3;2;1</t>
  </si>
  <si>
    <t>ELAV-like protein 2;ELAV-like protein 4</t>
  </si>
  <si>
    <t>ELAVL2;ELAVL4</t>
  </si>
  <si>
    <t>Q5T6F2</t>
  </si>
  <si>
    <t>Ubiquitin-associated protein 2</t>
  </si>
  <si>
    <t>UBAP2</t>
  </si>
  <si>
    <t>Q12789</t>
  </si>
  <si>
    <t>General transcription factor 3C polypeptide 1</t>
  </si>
  <si>
    <t>GTF3C1</t>
  </si>
  <si>
    <t>Q9Y5V3</t>
  </si>
  <si>
    <t>Melanoma-associated antigen D1</t>
  </si>
  <si>
    <t>MAGED1</t>
  </si>
  <si>
    <t>Q8IZH2</t>
  </si>
  <si>
    <t>5-3 exoribonuclease 1</t>
  </si>
  <si>
    <t>XRN1</t>
  </si>
  <si>
    <t>O94906</t>
  </si>
  <si>
    <t>Pre-mRNA-processing factor 6</t>
  </si>
  <si>
    <t>PRPF6</t>
  </si>
  <si>
    <t>A1L020</t>
  </si>
  <si>
    <t>RNA-binding protein MEX3A</t>
  </si>
  <si>
    <t>MEX3A</t>
  </si>
  <si>
    <t>O75147</t>
  </si>
  <si>
    <t>Obscurin-like protein 1</t>
  </si>
  <si>
    <t>OBSL1</t>
  </si>
  <si>
    <t>Q9BYJ9</t>
  </si>
  <si>
    <t>YTH domain-containing family protein 1</t>
  </si>
  <si>
    <t>YTHDF1</t>
  </si>
  <si>
    <t>P06733</t>
  </si>
  <si>
    <t>Alpha-enolase</t>
  </si>
  <si>
    <t>ENO1</t>
  </si>
  <si>
    <t>Q9BUT9</t>
  </si>
  <si>
    <t>Protein FAM195A</t>
  </si>
  <si>
    <t>FAM195A</t>
  </si>
  <si>
    <t>Q68DQ2</t>
  </si>
  <si>
    <t>Very large A-kinase anchor protein</t>
  </si>
  <si>
    <t>CRYBG3</t>
  </si>
  <si>
    <t>Q8ND83</t>
  </si>
  <si>
    <t>SLAIN motif-containing protein 1</t>
  </si>
  <si>
    <t>SLAIN1</t>
  </si>
  <si>
    <t>Q9Y2R5</t>
  </si>
  <si>
    <t>28S ribosomal protein S17, mitochondrial</t>
  </si>
  <si>
    <t>MRPS17</t>
  </si>
  <si>
    <t>P22392;P15531</t>
  </si>
  <si>
    <t>Nucleoside diphosphate kinase B;Nucleoside diphosphate kinase A</t>
  </si>
  <si>
    <t>NME2;NME1</t>
  </si>
  <si>
    <t>Q9HC77</t>
  </si>
  <si>
    <t>Centromere protein J</t>
  </si>
  <si>
    <t>CENPJ</t>
  </si>
  <si>
    <t>Q96T17</t>
  </si>
  <si>
    <t>MAP7 domain-containing protein 2</t>
  </si>
  <si>
    <t>MAP7D2</t>
  </si>
  <si>
    <t>P45880</t>
  </si>
  <si>
    <t>Voltage-dependent anion-selective channel protein 2</t>
  </si>
  <si>
    <t>VDAC2</t>
  </si>
  <si>
    <t>Q9Y450</t>
  </si>
  <si>
    <t>HBS1-like protein</t>
  </si>
  <si>
    <t>HBS1L</t>
  </si>
  <si>
    <t>P31946</t>
  </si>
  <si>
    <t>14-3-3 protein beta/alpha;14-3-3 protein beta/alpha, N-terminally processed</t>
  </si>
  <si>
    <t>YWHAB</t>
  </si>
  <si>
    <t>Q69YN4</t>
  </si>
  <si>
    <t>Protein virilizer homolog</t>
  </si>
  <si>
    <t>KIAA1429</t>
  </si>
  <si>
    <t>O94761</t>
  </si>
  <si>
    <t>ATP-dependent DNA helicase Q4</t>
  </si>
  <si>
    <t>RECQL4</t>
  </si>
  <si>
    <t>Q9UBX3</t>
  </si>
  <si>
    <t>Mitochondrial dicarboxylate carrier</t>
  </si>
  <si>
    <t>SLC25A10</t>
  </si>
  <si>
    <t>Q9UQE7</t>
  </si>
  <si>
    <t>Structural maintenance of chromosomes protein 3</t>
  </si>
  <si>
    <t>SMC3</t>
  </si>
  <si>
    <t>P63208</t>
  </si>
  <si>
    <t>S-phase kinase-associated protein 1</t>
  </si>
  <si>
    <t>SKP1</t>
  </si>
  <si>
    <t>Q8N3X1</t>
  </si>
  <si>
    <t>Formin-binding protein 4</t>
  </si>
  <si>
    <t>FNBP4</t>
  </si>
  <si>
    <t>Q13162</t>
  </si>
  <si>
    <t>Peroxiredoxin-4</t>
  </si>
  <si>
    <t>PRDX4</t>
  </si>
  <si>
    <t>P05023;P13637;P50993;P20648</t>
  </si>
  <si>
    <t>Sodium/potassium-transporting ATPase subunit alpha-1;Sodium/potassium-transporting ATPase subunit alpha-3;Sodium/potassium-transporting ATPase subunit alpha-2;Potassium-transporting ATPase alpha chain 1</t>
  </si>
  <si>
    <t>ATP1A1;ATP1A3;ATP1A2;ATP4A</t>
  </si>
  <si>
    <t>Q49A26</t>
  </si>
  <si>
    <t>Putative oxidoreductase GLYR1</t>
  </si>
  <si>
    <t>GLYR1</t>
  </si>
  <si>
    <t>P54105</t>
  </si>
  <si>
    <t>Methylosome subunit pICln</t>
  </si>
  <si>
    <t>CLNS1A</t>
  </si>
  <si>
    <t>Q8IWZ3;O75179</t>
  </si>
  <si>
    <t>Ankyrin repeat and KH domain-containing protein 1;Ankyrin repeat domain-containing protein 17</t>
  </si>
  <si>
    <t>ANKHD1;ANKRD17</t>
  </si>
  <si>
    <t>Q86YT6</t>
  </si>
  <si>
    <t>E3 ubiquitin-protein ligase MIB1</t>
  </si>
  <si>
    <t>MIB1</t>
  </si>
  <si>
    <t>Q9ULJ3</t>
  </si>
  <si>
    <t>Zinc finger and BTB domain-containing protein 21</t>
  </si>
  <si>
    <t>ZBTB21</t>
  </si>
  <si>
    <t>A1KXE4</t>
  </si>
  <si>
    <t>Myelin-associated neurite-outgrowth inhibitor</t>
  </si>
  <si>
    <t>FAM168B</t>
  </si>
  <si>
    <t>O43432</t>
  </si>
  <si>
    <t>Eukaryotic translation initiation factor 4 gamma 3</t>
  </si>
  <si>
    <t>EIF4G3</t>
  </si>
  <si>
    <t>O14646</t>
  </si>
  <si>
    <t>Chromodomain-helicase-DNA-binding protein 1</t>
  </si>
  <si>
    <t>CHD1</t>
  </si>
  <si>
    <t>Q9Y291</t>
  </si>
  <si>
    <t>28S ribosomal protein S33, mitochondrial</t>
  </si>
  <si>
    <t>MRPS33</t>
  </si>
  <si>
    <t>Q86US8</t>
  </si>
  <si>
    <t>Telomerase-binding protein EST1A</t>
  </si>
  <si>
    <t>SMG6</t>
  </si>
  <si>
    <t>Q9H0W5</t>
  </si>
  <si>
    <t>Coiled-coil domain-containing protein 8</t>
  </si>
  <si>
    <t>CCDC8</t>
  </si>
  <si>
    <t>Q68D10</t>
  </si>
  <si>
    <t>Protein SPT2 homolog</t>
  </si>
  <si>
    <t>SPTY2D1</t>
  </si>
  <si>
    <t>O95819;Q8N4C8;Q9UKE5</t>
  </si>
  <si>
    <t>Mitogen-activated protein kinase kinase kinase kinase 4;Misshapen-like kinase 1;TRAF2 and NCK-interacting protein kinase</t>
  </si>
  <si>
    <t>MAP4K4;MINK1;TNIK</t>
  </si>
  <si>
    <t>Q8TED0</t>
  </si>
  <si>
    <t>U3 small nucleolar RNA-associated protein 15 homolog</t>
  </si>
  <si>
    <t>UTP15</t>
  </si>
  <si>
    <t>Q5JSZ5</t>
  </si>
  <si>
    <t>Protein PRRC2B</t>
  </si>
  <si>
    <t>PRRC2B</t>
  </si>
  <si>
    <t>Q12931</t>
  </si>
  <si>
    <t>Heat shock protein 75 kDa, mitochondrial</t>
  </si>
  <si>
    <t>TRAP1</t>
  </si>
  <si>
    <t>Q13347</t>
  </si>
  <si>
    <t>Eukaryotic translation initiation factor 3 subunit I</t>
  </si>
  <si>
    <t>EIF3I</t>
  </si>
  <si>
    <t>Q96RR1</t>
  </si>
  <si>
    <t>Twinkle protein, mitochondrial</t>
  </si>
  <si>
    <t>PEO1</t>
  </si>
  <si>
    <t>O95391</t>
  </si>
  <si>
    <t>Pre-mRNA-splicing factor SLU7</t>
  </si>
  <si>
    <t>SLU7</t>
  </si>
  <si>
    <t>Q96DH6</t>
  </si>
  <si>
    <t>RNA-binding protein Musashi homolog 2</t>
  </si>
  <si>
    <t>MSI2</t>
  </si>
  <si>
    <t>Q9HAZ1;P49759</t>
  </si>
  <si>
    <t>Dual specificity protein kinase CLK4;Dual specificity protein kinase CLK1</t>
  </si>
  <si>
    <t>CLK4;CLK1</t>
  </si>
  <si>
    <t>Q6ZRV2</t>
  </si>
  <si>
    <t>Protein FAM83H</t>
  </si>
  <si>
    <t>FAM83H</t>
  </si>
  <si>
    <t>O15067</t>
  </si>
  <si>
    <t>Phosphoribosylformylglycinamidine synthase</t>
  </si>
  <si>
    <t>PFAS</t>
  </si>
  <si>
    <t>Q16637</t>
  </si>
  <si>
    <t>Survival motor neuron protein</t>
  </si>
  <si>
    <t>SMN1</t>
  </si>
  <si>
    <t>Q14258</t>
  </si>
  <si>
    <t>E3 ubiquitin/ISG15 ligase TRIM25</t>
  </si>
  <si>
    <t>TRIM25</t>
  </si>
  <si>
    <t>Q96EY4</t>
  </si>
  <si>
    <t>Translation machinery-associated protein 16</t>
  </si>
  <si>
    <t>TMA16</t>
  </si>
  <si>
    <t>Q9Y4F5</t>
  </si>
  <si>
    <t>Centrosomal protein of 170 kDa protein B</t>
  </si>
  <si>
    <t>CEP170B</t>
  </si>
  <si>
    <t>Q07157</t>
  </si>
  <si>
    <t>Tight junction protein ZO-1</t>
  </si>
  <si>
    <t>TJP1</t>
  </si>
  <si>
    <t>Q53GS7</t>
  </si>
  <si>
    <t>Nucleoporin GLE1</t>
  </si>
  <si>
    <t>GLE1</t>
  </si>
  <si>
    <t>A2NJV5;A0A0A0MRZ7;A0A075B6S2;A0A075B6S6;A0A075B6P5;A0A087WW87;P06310;P01615;P01614</t>
  </si>
  <si>
    <t>IGKV A18;IGKV2D-26;IGKV2D-29;IGKV2D-30;IGKV2D-28;IGKV2-40</t>
  </si>
  <si>
    <t>Q6ZN04</t>
  </si>
  <si>
    <t>RNA-binding protein MEX3B</t>
  </si>
  <si>
    <t>MEX3B</t>
  </si>
  <si>
    <t>Q8TBF8</t>
  </si>
  <si>
    <t>Protein FAM81A</t>
  </si>
  <si>
    <t>FAM81A</t>
  </si>
  <si>
    <t>Q01130;Q9BRL6</t>
  </si>
  <si>
    <t>Serine/arginine-rich splicing factor 2;Serine/arginine-rich splicing factor 8</t>
  </si>
  <si>
    <t>SRSF2;SRSF8</t>
  </si>
  <si>
    <t>4;1;1;1;1</t>
  </si>
  <si>
    <t>Q9Y3D3</t>
  </si>
  <si>
    <t>28S ribosomal protein S16, mitochondrial</t>
  </si>
  <si>
    <t>MRPS16</t>
  </si>
  <si>
    <t>P63167;Q96FJ2</t>
  </si>
  <si>
    <t>Dynein light chain 1, cytoplasmic;Dynein light chain 2, cytoplasmic</t>
  </si>
  <si>
    <t>DYNLL1;DYNLL2</t>
  </si>
  <si>
    <t>Q96II8</t>
  </si>
  <si>
    <t>Leucine-rich repeat and calponin homology domain-containing protein 3</t>
  </si>
  <si>
    <t>LRCH3</t>
  </si>
  <si>
    <t>O43660</t>
  </si>
  <si>
    <t>Pleiotropic regulator 1</t>
  </si>
  <si>
    <t>PLRG1</t>
  </si>
  <si>
    <t>P05455</t>
  </si>
  <si>
    <t>Lupus La protein</t>
  </si>
  <si>
    <t>SSB</t>
  </si>
  <si>
    <t>Q9UKV3</t>
  </si>
  <si>
    <t>Apoptotic chromatin condensation inducer in the nucleus</t>
  </si>
  <si>
    <t>ACIN1</t>
  </si>
  <si>
    <t>Q13823</t>
  </si>
  <si>
    <t>Nucleolar GTP-binding protein 2</t>
  </si>
  <si>
    <t>GNL2</t>
  </si>
  <si>
    <t>Q7L985</t>
  </si>
  <si>
    <t>Leucine-rich repeat and immunoglobulin-like domain-containing nogo receptor-interacting protein 2</t>
  </si>
  <si>
    <t>LINGO2</t>
  </si>
  <si>
    <t>Q15388</t>
  </si>
  <si>
    <t>Mitochondrial import receptor subunit TOM20 homolog</t>
  </si>
  <si>
    <t>TOMM20</t>
  </si>
  <si>
    <t>Q8IY18</t>
  </si>
  <si>
    <t>Structural maintenance of chromosomes protein 5</t>
  </si>
  <si>
    <t>SMC5</t>
  </si>
  <si>
    <t>Q8NDV7</t>
  </si>
  <si>
    <t>Trinucleotide repeat-containing gene 6A protein</t>
  </si>
  <si>
    <t>TNRC6A</t>
  </si>
  <si>
    <t>Q9NPD3</t>
  </si>
  <si>
    <t>Exosome complex component RRP41</t>
  </si>
  <si>
    <t>EXOSC4</t>
  </si>
  <si>
    <t>Q9NY12</t>
  </si>
  <si>
    <t>H/ACA ribonucleoprotein complex subunit 1</t>
  </si>
  <si>
    <t>GAR1</t>
  </si>
  <si>
    <t>Q9H4H8</t>
  </si>
  <si>
    <t>Protein FAM83D</t>
  </si>
  <si>
    <t>FAM83D</t>
  </si>
  <si>
    <t>Q9H814</t>
  </si>
  <si>
    <t>Phosphorylated adapter RNA export protein</t>
  </si>
  <si>
    <t>PHAX</t>
  </si>
  <si>
    <t>Q6IMN6</t>
  </si>
  <si>
    <t>Caprin-2</t>
  </si>
  <si>
    <t>CAPRIN2</t>
  </si>
  <si>
    <t>P57678</t>
  </si>
  <si>
    <t>Gem-associated protein 4</t>
  </si>
  <si>
    <t>GEMIN4</t>
  </si>
  <si>
    <t>Q13547;Q92769</t>
  </si>
  <si>
    <t>4;3;1</t>
  </si>
  <si>
    <t>Histone deacetylase 1;Histone deacetylase 2</t>
  </si>
  <si>
    <t>HDAC1;HDAC2</t>
  </si>
  <si>
    <t>Q9UKN8</t>
  </si>
  <si>
    <t>General transcription factor 3C polypeptide 4</t>
  </si>
  <si>
    <t>GTF3C4</t>
  </si>
  <si>
    <t>Q5JTH9</t>
  </si>
  <si>
    <t>RRP12-like protein</t>
  </si>
  <si>
    <t>RRP12</t>
  </si>
  <si>
    <t>P19525</t>
  </si>
  <si>
    <t>Interferon-induced, double-stranded RNA-activated protein kinase</t>
  </si>
  <si>
    <t>EIF2AK2</t>
  </si>
  <si>
    <t>P62857</t>
  </si>
  <si>
    <t>40S ribosomal protein S28</t>
  </si>
  <si>
    <t>RPS28</t>
  </si>
  <si>
    <t>Q8WUA4</t>
  </si>
  <si>
    <t>General transcription factor 3C polypeptide 2</t>
  </si>
  <si>
    <t>GTF3C2</t>
  </si>
  <si>
    <t>P09001</t>
  </si>
  <si>
    <t>39S ribosomal protein L3, mitochondrial</t>
  </si>
  <si>
    <t>MRPL3</t>
  </si>
  <si>
    <t>Q7KZI7</t>
  </si>
  <si>
    <t>3;0</t>
  </si>
  <si>
    <t>Serine/threonine-protein kinase MARK2</t>
  </si>
  <si>
    <t>MARK2</t>
  </si>
  <si>
    <t>Q9P1Y6</t>
  </si>
  <si>
    <t>PHD and RING finger domain-containing protein 1</t>
  </si>
  <si>
    <t>PHRF1</t>
  </si>
  <si>
    <t>Q7Z2T5</t>
  </si>
  <si>
    <t>TRMT1-like protein</t>
  </si>
  <si>
    <t>TRMT1L</t>
  </si>
  <si>
    <t>O15294</t>
  </si>
  <si>
    <t>UDP-N-acetylglucosamine--peptide N-acetylglucosaminyltransferase 110 kDa subunit</t>
  </si>
  <si>
    <t>OGT</t>
  </si>
  <si>
    <t>7;2</t>
  </si>
  <si>
    <t>Q96DI7</t>
  </si>
  <si>
    <t>U5 small nuclear ribonucleoprotein 40 kDa protein</t>
  </si>
  <si>
    <t>SNRNP40</t>
  </si>
  <si>
    <t>Q96A72;P61326</t>
  </si>
  <si>
    <t>4;3</t>
  </si>
  <si>
    <t>Protein mago nashi homolog 2;Protein mago nashi homolog</t>
  </si>
  <si>
    <t>MAGOHB;MAGOH</t>
  </si>
  <si>
    <t>Q8NI36</t>
  </si>
  <si>
    <t>WD repeat-containing protein 36</t>
  </si>
  <si>
    <t>WDR36</t>
  </si>
  <si>
    <t>P02745</t>
  </si>
  <si>
    <t>Complement C1q subcomponent subunit A</t>
  </si>
  <si>
    <t>C1QA</t>
  </si>
  <si>
    <t>P19388</t>
  </si>
  <si>
    <t>DNA-directed RNA polymerases I, II, and III subunit RPABC1</t>
  </si>
  <si>
    <t>POLR2E</t>
  </si>
  <si>
    <t>O43795</t>
  </si>
  <si>
    <t>Unconventional myosin-Ib</t>
  </si>
  <si>
    <t>MYO1B</t>
  </si>
  <si>
    <t>Q9UBB9</t>
  </si>
  <si>
    <t>Tuftelin-interacting protein 11</t>
  </si>
  <si>
    <t>TFIP11</t>
  </si>
  <si>
    <t>Q6Y7W6</t>
  </si>
  <si>
    <t>PERQ amino acid-rich with GYF domain-containing protein 2</t>
  </si>
  <si>
    <t>GIGYF2</t>
  </si>
  <si>
    <t>Q96MU7</t>
  </si>
  <si>
    <t>YTH domain-containing protein 1</t>
  </si>
  <si>
    <t>YTHDC1</t>
  </si>
  <si>
    <t>Q9Y3C6</t>
  </si>
  <si>
    <t>Peptidyl-prolyl cis-trans isomerase-like 1</t>
  </si>
  <si>
    <t>PPIL1</t>
  </si>
  <si>
    <t>Q9P2E9</t>
  </si>
  <si>
    <t>Ribosome-binding protein 1</t>
  </si>
  <si>
    <t>RRBP1</t>
  </si>
  <si>
    <t>P59998</t>
  </si>
  <si>
    <t>Actin-related protein 2/3 complex subunit 4</t>
  </si>
  <si>
    <t>ARPC4</t>
  </si>
  <si>
    <t>Q93009</t>
  </si>
  <si>
    <t>Ubiquitin carboxyl-terminal hydrolase 7</t>
  </si>
  <si>
    <t>USP7</t>
  </si>
  <si>
    <t>P30876</t>
  </si>
  <si>
    <t>DNA-directed RNA polymerase II subunit RPB2</t>
  </si>
  <si>
    <t>POLR2B</t>
  </si>
  <si>
    <t>Q03701</t>
  </si>
  <si>
    <t>CCAAT/enhancer-binding protein zeta</t>
  </si>
  <si>
    <t>CEBPZ</t>
  </si>
  <si>
    <t>O94842;O94900;O15405</t>
  </si>
  <si>
    <t>TOX high mobility group box family member 4;Thymocyte selection-associated high mobility group box protein TOX;TOX high mobility group box family member 3</t>
  </si>
  <si>
    <t>TOX4;TOX;TOX3</t>
  </si>
  <si>
    <t>Q8IZF2</t>
  </si>
  <si>
    <t>Probable G-protein coupled receptor 116</t>
  </si>
  <si>
    <t>GPR116</t>
  </si>
  <si>
    <t>Q9UPQ9</t>
  </si>
  <si>
    <t>Trinucleotide repeat-containing gene 6B protein</t>
  </si>
  <si>
    <t>TNRC6B</t>
  </si>
  <si>
    <t>Q07065</t>
  </si>
  <si>
    <t>Cytoskeleton-associated protein 4</t>
  </si>
  <si>
    <t>CKAP4</t>
  </si>
  <si>
    <t>Q9Y3B4</t>
  </si>
  <si>
    <t>Splicing factor 3B subunit 6</t>
  </si>
  <si>
    <t>SF3B6</t>
  </si>
  <si>
    <t>Q9BVI4</t>
  </si>
  <si>
    <t>Nucleolar complex protein 4 homolog</t>
  </si>
  <si>
    <t>NOC4L</t>
  </si>
  <si>
    <t>P83881</t>
  </si>
  <si>
    <t>60S ribosomal protein L36a</t>
  </si>
  <si>
    <t>RPL36A</t>
  </si>
  <si>
    <t>Q7LGA3</t>
  </si>
  <si>
    <t>Heparan sulfate 2-O-sulfotransferase 1</t>
  </si>
  <si>
    <t>HS2ST1</t>
  </si>
  <si>
    <t>Q14152</t>
  </si>
  <si>
    <t>Eukaryotic translation initiation factor 3 subunit A</t>
  </si>
  <si>
    <t>EIF3A</t>
  </si>
  <si>
    <t>Q12986</t>
  </si>
  <si>
    <t>Transcriptional repressor NF-X1</t>
  </si>
  <si>
    <t>NFX1</t>
  </si>
  <si>
    <t>Q15370</t>
  </si>
  <si>
    <t>Transcription elongation factor B polypeptide 2</t>
  </si>
  <si>
    <t>TCEB2</t>
  </si>
  <si>
    <t>Q9UQ16</t>
  </si>
  <si>
    <t>Dynamin-3</t>
  </si>
  <si>
    <t>DNM3</t>
  </si>
  <si>
    <t>Q9BZH6</t>
  </si>
  <si>
    <t>WD repeat-containing protein 11</t>
  </si>
  <si>
    <t>WDR11</t>
  </si>
  <si>
    <t>P11802;Q00535;P06493;P24941;Q00526;Q00534;Q96Q40;O94921;Q07002;Q00536;Q00537;Q9NYV4</t>
  </si>
  <si>
    <t>1;0;0;0;0;0;0;0;0;0;0;0</t>
  </si>
  <si>
    <t>Cyclin-dependent kinase 4;Cyclin-dependent-like kinase 5;Cyclin-dependent kinase 1;Cyclin-dependent kinase 2;Cyclin-dependent kinase 3;Cyclin-dependent kinase 6;Cyclin-dependent kinase 15;Cyclin-dependent kinase 14;Cyclin-dependent kinase 18;Cyclin-dependent kinase 16;Cyclin-dependent kinase 17;Cyclin-dependent kinase 12</t>
  </si>
  <si>
    <t>CDK4;CDK5;CDK1;CDK2;CDK3;CDK6;CDK15;CDK14;CDK18;CDK16;CDK17;CDK12</t>
  </si>
  <si>
    <t>Q5VUA4</t>
  </si>
  <si>
    <t>Zinc finger protein 318</t>
  </si>
  <si>
    <t>ZNF318</t>
  </si>
  <si>
    <t>Q6P5Z2</t>
  </si>
  <si>
    <t>Serine/threonine-protein kinase N3</t>
  </si>
  <si>
    <t>PKN3</t>
  </si>
  <si>
    <t>Q15020</t>
  </si>
  <si>
    <t>2;0;0;0;0;0</t>
  </si>
  <si>
    <t>Squamous cell carcinoma antigen recognized by T-cells 3</t>
  </si>
  <si>
    <t>SART3</t>
  </si>
  <si>
    <t>Q13151</t>
  </si>
  <si>
    <t>Heterogeneous nuclear ribonucleoprotein A0</t>
  </si>
  <si>
    <t>HNRNPA0</t>
  </si>
  <si>
    <t>O43791</t>
  </si>
  <si>
    <t>Speckle-type POZ protein</t>
  </si>
  <si>
    <t>SPOP</t>
  </si>
  <si>
    <t>Q9BVC3</t>
  </si>
  <si>
    <t>Sister chromatid cohesion protein DCC1</t>
  </si>
  <si>
    <t>DSCC1</t>
  </si>
  <si>
    <t>P29372</t>
  </si>
  <si>
    <t>DNA-3-methyladenine glycosylase</t>
  </si>
  <si>
    <t>MPG</t>
  </si>
  <si>
    <t>Q9P0K7</t>
  </si>
  <si>
    <t>Ankycorbin</t>
  </si>
  <si>
    <t>RAI14</t>
  </si>
  <si>
    <t>Q15650</t>
  </si>
  <si>
    <t>Activating signal cointegrator 1</t>
  </si>
  <si>
    <t>TRIP4</t>
  </si>
  <si>
    <t>Q86UP2</t>
  </si>
  <si>
    <t>Kinectin</t>
  </si>
  <si>
    <t>KTN1</t>
  </si>
  <si>
    <t>Q8WVD3</t>
  </si>
  <si>
    <t>E3 ubiquitin-protein ligase RNF138</t>
  </si>
  <si>
    <t>RNF138</t>
  </si>
  <si>
    <t>O60306</t>
  </si>
  <si>
    <t>Intron-binding protein aquarius</t>
  </si>
  <si>
    <t>AQR</t>
  </si>
  <si>
    <t>P60228</t>
  </si>
  <si>
    <t>Eukaryotic translation initiation factor 3 subunit E</t>
  </si>
  <si>
    <t>EIF3E</t>
  </si>
  <si>
    <t>Q96IZ0</t>
  </si>
  <si>
    <t>PRKC apoptosis WT1 regulator protein</t>
  </si>
  <si>
    <t>PAWR</t>
  </si>
  <si>
    <t>Q9P2D0</t>
  </si>
  <si>
    <t>Inhibitor of Bruton tyrosine kinase</t>
  </si>
  <si>
    <t>IBTK</t>
  </si>
  <si>
    <t>Q86VM9</t>
  </si>
  <si>
    <t>Zinc finger CCCH domain-containing protein 18</t>
  </si>
  <si>
    <t>ZC3H18</t>
  </si>
  <si>
    <t>Q9UHC7;Q13434</t>
  </si>
  <si>
    <t>E3 ubiquitin-protein ligase makorin-1;Putative E3 ubiquitin-protein ligase makorin-4</t>
  </si>
  <si>
    <t>MKRN1;MKRN4P</t>
  </si>
  <si>
    <t>O14893</t>
  </si>
  <si>
    <t>Gem-associated protein 2</t>
  </si>
  <si>
    <t>GEMIN2</t>
  </si>
  <si>
    <t>O14757</t>
  </si>
  <si>
    <t>Serine/threonine-protein kinase Chk1</t>
  </si>
  <si>
    <t>CHEK1</t>
  </si>
  <si>
    <t>Q9H8V3</t>
  </si>
  <si>
    <t>Protein ECT2</t>
  </si>
  <si>
    <t>ECT2</t>
  </si>
  <si>
    <t>Q96QD9</t>
  </si>
  <si>
    <t>UAP56-interacting factor</t>
  </si>
  <si>
    <t>FYTTD1</t>
  </si>
  <si>
    <t>Q92576</t>
  </si>
  <si>
    <t>PHD finger protein 3</t>
  </si>
  <si>
    <t>PHF3</t>
  </si>
  <si>
    <t>Q9H501</t>
  </si>
  <si>
    <t>ESF1 homolog</t>
  </si>
  <si>
    <t>ESF1</t>
  </si>
  <si>
    <t>P63220</t>
  </si>
  <si>
    <t>40S ribosomal protein S21</t>
  </si>
  <si>
    <t>RPS21</t>
  </si>
  <si>
    <t>Q9UN30</t>
  </si>
  <si>
    <t>Sex comb on midleg-like protein 1</t>
  </si>
  <si>
    <t>SCML1</t>
  </si>
  <si>
    <t>Q9UEG4</t>
  </si>
  <si>
    <t>Zinc finger protein 629</t>
  </si>
  <si>
    <t>ZNF629</t>
  </si>
  <si>
    <t>Q13530</t>
  </si>
  <si>
    <t>Serine incorporator 3</t>
  </si>
  <si>
    <t>SERINC3</t>
  </si>
  <si>
    <t>Q8N954</t>
  </si>
  <si>
    <t>G patch domain-containing protein 11</t>
  </si>
  <si>
    <t>GPATCH11</t>
  </si>
  <si>
    <t>Q13472</t>
  </si>
  <si>
    <t>DNA topoisomerase 3-alpha</t>
  </si>
  <si>
    <t>TOP3A</t>
  </si>
  <si>
    <t>P67936</t>
  </si>
  <si>
    <t>Tropomyosin alpha-4 chain</t>
  </si>
  <si>
    <t>TPM4</t>
  </si>
  <si>
    <t>Q9NX05</t>
  </si>
  <si>
    <t>Constitutive coactivator of PPAR-gamma-like protein 2</t>
  </si>
  <si>
    <t>FAM120C</t>
  </si>
  <si>
    <t>Q7Z5Q1;Q8NE35;Q17RY0</t>
  </si>
  <si>
    <t>Cytoplasmic polyadenylation element-binding protein 2;Cytoplasmic polyadenylation element-binding protein 3;Cytoplasmic polyadenylation element-binding protein 4</t>
  </si>
  <si>
    <t>CPEB2;CPEB3;CPEB4</t>
  </si>
  <si>
    <t>Q9NWS0</t>
  </si>
  <si>
    <t>PIH1 domain-containing protein 1</t>
  </si>
  <si>
    <t>PIH1D1</t>
  </si>
  <si>
    <t>Q9H1I8</t>
  </si>
  <si>
    <t>Activating signal cointegrator 1 complex subunit 2</t>
  </si>
  <si>
    <t>ASCC2</t>
  </si>
  <si>
    <t>Q9NQ29</t>
  </si>
  <si>
    <t>Putative RNA-binding protein Luc7-like 1</t>
  </si>
  <si>
    <t>LUC7L</t>
  </si>
  <si>
    <t>Q96PV6</t>
  </si>
  <si>
    <t>Leukocyte receptor cluster member 8</t>
  </si>
  <si>
    <t>LENG8</t>
  </si>
  <si>
    <t>Q9UNX4</t>
  </si>
  <si>
    <t>WD repeat-containing protein 3</t>
  </si>
  <si>
    <t>WDR3</t>
  </si>
  <si>
    <t>Q14318</t>
  </si>
  <si>
    <t>Peptidyl-prolyl cis-trans isomerase FKBP8</t>
  </si>
  <si>
    <t>FKBP8</t>
  </si>
  <si>
    <t>O75190</t>
  </si>
  <si>
    <t>3;1;1</t>
  </si>
  <si>
    <t>DnaJ homolog subfamily B member 6</t>
  </si>
  <si>
    <t>DNAJB6</t>
  </si>
  <si>
    <t>A0A087WSZ0</t>
  </si>
  <si>
    <t>IGKV1D-8</t>
  </si>
  <si>
    <t>A6NHQ2</t>
  </si>
  <si>
    <t>rRNA/tRNA 2-O-methyltransferase fibrillarin-like protein 1</t>
  </si>
  <si>
    <t>FBLL1</t>
  </si>
  <si>
    <t>C9JLW8</t>
  </si>
  <si>
    <t>Protein FAM195B</t>
  </si>
  <si>
    <t>FAM195B</t>
  </si>
  <si>
    <t>O14974</t>
  </si>
  <si>
    <t>Protein phosphatase 1 regulatory subunit 12A</t>
  </si>
  <si>
    <t>PPP1R12A</t>
  </si>
  <si>
    <t>O15160</t>
  </si>
  <si>
    <t>DNA-directed RNA polymerases I and III subunit RPAC1</t>
  </si>
  <si>
    <t>POLR1C</t>
  </si>
  <si>
    <t>O15371</t>
  </si>
  <si>
    <t>Eukaryotic translation initiation factor 3 subunit D</t>
  </si>
  <si>
    <t>EIF3D</t>
  </si>
  <si>
    <t>O15504</t>
  </si>
  <si>
    <t>Nucleoporin-like protein 2</t>
  </si>
  <si>
    <t>NUPL2</t>
  </si>
  <si>
    <t>O43395</t>
  </si>
  <si>
    <t>U4/U6 small nuclear ribonucleoprotein Prp3</t>
  </si>
  <si>
    <t>PRPF3</t>
  </si>
  <si>
    <t>O43822</t>
  </si>
  <si>
    <t>Protein C21orf2</t>
  </si>
  <si>
    <t>C21orf2</t>
  </si>
  <si>
    <t>O43823</t>
  </si>
  <si>
    <t>A-kinase anchor protein 8</t>
  </si>
  <si>
    <t>AKAP8</t>
  </si>
  <si>
    <t>O43896</t>
  </si>
  <si>
    <t>Kinesin-like protein KIF1C</t>
  </si>
  <si>
    <t>KIF1C</t>
  </si>
  <si>
    <t>O60762</t>
  </si>
  <si>
    <t>Dolichol-phosphate mannosyltransferase subunit 1</t>
  </si>
  <si>
    <t>DPM1</t>
  </si>
  <si>
    <t>O60884</t>
  </si>
  <si>
    <t>DnaJ homolog subfamily A member 2</t>
  </si>
  <si>
    <t>DNAJA2</t>
  </si>
  <si>
    <t>O75153</t>
  </si>
  <si>
    <t>Clustered mitochondria protein homolog</t>
  </si>
  <si>
    <t>CLUH</t>
  </si>
  <si>
    <t>O75161;REV__Q9H972;A6NLJ0;Q8NCU7</t>
  </si>
  <si>
    <t>Nephrocystin-4;C2 calcium-dependent domain-containing protein 4B;C2 calcium-dependent domain-containing protein 4A</t>
  </si>
  <si>
    <t>NPHP4;C2CD4B;C2CD4A</t>
  </si>
  <si>
    <t>O75319</t>
  </si>
  <si>
    <t>RNA/RNP complex-1-interacting phosphatase</t>
  </si>
  <si>
    <t>DUSP11</t>
  </si>
  <si>
    <t>O75390</t>
  </si>
  <si>
    <t>Citrate synthase, mitochondrial</t>
  </si>
  <si>
    <t>CS</t>
  </si>
  <si>
    <t>O75530</t>
  </si>
  <si>
    <t>Polycomb protein EED</t>
  </si>
  <si>
    <t>EED</t>
  </si>
  <si>
    <t>O75688</t>
  </si>
  <si>
    <t>Protein phosphatase 1B</t>
  </si>
  <si>
    <t>PPM1B</t>
  </si>
  <si>
    <t>O75821</t>
  </si>
  <si>
    <t>Eukaryotic translation initiation factor 3 subunit G</t>
  </si>
  <si>
    <t>EIF3G</t>
  </si>
  <si>
    <t>O95299</t>
  </si>
  <si>
    <t>NADH dehydrogenase [ubiquinone] 1 alpha subcomplex subunit 10, mitochondrial</t>
  </si>
  <si>
    <t>NDUFA10</t>
  </si>
  <si>
    <t>O95347</t>
  </si>
  <si>
    <t>Structural maintenance of chromosomes protein 2</t>
  </si>
  <si>
    <t>SMC2</t>
  </si>
  <si>
    <t>O95478</t>
  </si>
  <si>
    <t>Ribosome biogenesis protein NSA2 homolog</t>
  </si>
  <si>
    <t>NSA2</t>
  </si>
  <si>
    <t>O96019</t>
  </si>
  <si>
    <t>Actin-like protein 6A</t>
  </si>
  <si>
    <t>ACTL6A</t>
  </si>
  <si>
    <t>P05089</t>
  </si>
  <si>
    <t>Arginase-1</t>
  </si>
  <si>
    <t>ARG1</t>
  </si>
  <si>
    <t>P05198</t>
  </si>
  <si>
    <t>Eukaryotic translation initiation factor 2 subunit 1</t>
  </si>
  <si>
    <t>EIF2S1</t>
  </si>
  <si>
    <t>P06312</t>
  </si>
  <si>
    <t>Ig kappa chain V-IV region</t>
  </si>
  <si>
    <t>IGKV4-1</t>
  </si>
  <si>
    <t>P08708</t>
  </si>
  <si>
    <t>40S ribosomal protein S17</t>
  </si>
  <si>
    <t>RPS17</t>
  </si>
  <si>
    <t>P09493;CON__Q3SX28;P07951</t>
  </si>
  <si>
    <t>Tropomyosin alpha-1 chain;Tropomyosin beta chain</t>
  </si>
  <si>
    <t>TPM1;TPM2</t>
  </si>
  <si>
    <t>P09661</t>
  </si>
  <si>
    <t>U2 small nuclear ribonucleoprotein A</t>
  </si>
  <si>
    <t>SNRPA1</t>
  </si>
  <si>
    <t>P0CF97</t>
  </si>
  <si>
    <t>Putative protein FAM200B</t>
  </si>
  <si>
    <t>FAM200B</t>
  </si>
  <si>
    <t>P12277</t>
  </si>
  <si>
    <t>Creatine kinase B-type</t>
  </si>
  <si>
    <t>CKB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14373;Q9HCM9</t>
  </si>
  <si>
    <t>Zinc finger protein RFP;E3 ubiquitin-protein ligase TRIM39</t>
  </si>
  <si>
    <t>TRIM27;TRIM39</t>
  </si>
  <si>
    <t>P17028</t>
  </si>
  <si>
    <t>Zinc finger protein 24</t>
  </si>
  <si>
    <t>ZNF24</t>
  </si>
  <si>
    <t>P17066</t>
  </si>
  <si>
    <t>Heat shock 70 kDa protein 6</t>
  </si>
  <si>
    <t>HSPA6</t>
  </si>
  <si>
    <t>P20719</t>
  </si>
  <si>
    <t>3;1;1;1;1;1;1;1;1;1;1;1;1;1;1;1;1;1;1;1;1;1;1;1;1;1;1;1;1;1;1;1;1;1;1;1;1;1;1;1;1;1;1;1;1;1;1;1;1;1;1;1;1;1;1;1;1</t>
  </si>
  <si>
    <t>Homeobox protein Hox-A5</t>
  </si>
  <si>
    <t>HOXA5</t>
  </si>
  <si>
    <t>P22314</t>
  </si>
  <si>
    <t>Ubiquitin-like modifier-activating enzyme 1</t>
  </si>
  <si>
    <t>UBA1</t>
  </si>
  <si>
    <t>P22695</t>
  </si>
  <si>
    <t>Cytochrome b-c1 complex subunit 2, mitochondrial</t>
  </si>
  <si>
    <t>UQCRC2</t>
  </si>
  <si>
    <t>P24928</t>
  </si>
  <si>
    <t>DNA-directed RNA polymerase II subunit RPB1</t>
  </si>
  <si>
    <t>POLR2A</t>
  </si>
  <si>
    <t>P25054</t>
  </si>
  <si>
    <t>Adenomatous polyposis coli protein</t>
  </si>
  <si>
    <t>APC</t>
  </si>
  <si>
    <t>P26641</t>
  </si>
  <si>
    <t>Elongation factor 1-gamma</t>
  </si>
  <si>
    <t>EEF1G</t>
  </si>
  <si>
    <t>P28482</t>
  </si>
  <si>
    <t>Mitogen-activated protein kinase 1</t>
  </si>
  <si>
    <t>MAPK1</t>
  </si>
  <si>
    <t>P29508;P48594</t>
  </si>
  <si>
    <t>Serpin B3;Serpin B4</t>
  </si>
  <si>
    <t>SERPINB3;SERPINB4</t>
  </si>
  <si>
    <t>P29558;Q6XE24</t>
  </si>
  <si>
    <t>RNA-binding motif, single-stranded-interacting protein 1;RNA-binding motif, single-stranded-interacting protein 3</t>
  </si>
  <si>
    <t>RBMS1;RBMS3</t>
  </si>
  <si>
    <t>P29692</t>
  </si>
  <si>
    <t>Elongation factor 1-delta</t>
  </si>
  <si>
    <t>EEF1D</t>
  </si>
  <si>
    <t>P32119</t>
  </si>
  <si>
    <t>Peroxiredoxin-2</t>
  </si>
  <si>
    <t>PRDX2</t>
  </si>
  <si>
    <t>P33176</t>
  </si>
  <si>
    <t>Kinesin-1 heavy chain</t>
  </si>
  <si>
    <t>KIF5B</t>
  </si>
  <si>
    <t>P38432</t>
  </si>
  <si>
    <t>Coilin</t>
  </si>
  <si>
    <t>COIL</t>
  </si>
  <si>
    <t>P40222</t>
  </si>
  <si>
    <t>Alpha-taxilin</t>
  </si>
  <si>
    <t>TXLNA</t>
  </si>
  <si>
    <t>P47756</t>
  </si>
  <si>
    <t>F-actin-capping protein subunit beta</t>
  </si>
  <si>
    <t>CAPZB</t>
  </si>
  <si>
    <t>P47813;O14602</t>
  </si>
  <si>
    <t>Eukaryotic translation initiation factor 1A, X-chromosomal;Eukaryotic translation initiation factor 1A, Y-chromosomal</t>
  </si>
  <si>
    <t>EIF1AX;EIF1AY</t>
  </si>
  <si>
    <t>P47929</t>
  </si>
  <si>
    <t>Galectin-7</t>
  </si>
  <si>
    <t>LGALS7</t>
  </si>
  <si>
    <t>P48729</t>
  </si>
  <si>
    <t>Casein kinase I isoform alpha</t>
  </si>
  <si>
    <t>CSNK1A1</t>
  </si>
  <si>
    <t>P49458</t>
  </si>
  <si>
    <t>Signal recognition particle 9 kDa protein</t>
  </si>
  <si>
    <t>SRP9</t>
  </si>
  <si>
    <t>P52298</t>
  </si>
  <si>
    <t>Nuclear cap-binding protein subunit 2</t>
  </si>
  <si>
    <t>NCBP2</t>
  </si>
  <si>
    <t>P52756</t>
  </si>
  <si>
    <t>RNA-binding protein 5</t>
  </si>
  <si>
    <t>RBM5</t>
  </si>
  <si>
    <t>P53007</t>
  </si>
  <si>
    <t>Tricarboxylate transport protein, mitochondrial</t>
  </si>
  <si>
    <t>SLC25A1</t>
  </si>
  <si>
    <t>P55081</t>
  </si>
  <si>
    <t>Microfibrillar-associated protein 1</t>
  </si>
  <si>
    <t>MFAP1</t>
  </si>
  <si>
    <t>P55196</t>
  </si>
  <si>
    <t>Afadin</t>
  </si>
  <si>
    <t>MLLT4</t>
  </si>
  <si>
    <t>P55769</t>
  </si>
  <si>
    <t>NHP2-like protein 1;NHP2-like protein 1, N-terminally processed</t>
  </si>
  <si>
    <t>NHP2L1</t>
  </si>
  <si>
    <t>P56179;P56177</t>
  </si>
  <si>
    <t>Homeobox protein DLX-6;Homeobox protein DLX-1</t>
  </si>
  <si>
    <t>DLX6;DLX1</t>
  </si>
  <si>
    <t>P56270;Q14119;Q9HBE1</t>
  </si>
  <si>
    <t>Myc-associated zinc finger protein;Vascular endothelial zinc finger 1;POZ-, AT hook-, and zinc finger-containing protein 1</t>
  </si>
  <si>
    <t>MAZ;VEZF1;PATZ1</t>
  </si>
  <si>
    <t>P60174</t>
  </si>
  <si>
    <t>Triosephosphate isomerase</t>
  </si>
  <si>
    <t>TPI1</t>
  </si>
  <si>
    <t>P60903</t>
  </si>
  <si>
    <t>Protein S100-A10</t>
  </si>
  <si>
    <t>S100A10</t>
  </si>
  <si>
    <t>P61964</t>
  </si>
  <si>
    <t>WD repeat-containing protein 5</t>
  </si>
  <si>
    <t>WDR5</t>
  </si>
  <si>
    <t>P61981</t>
  </si>
  <si>
    <t>14-3-3 protein gamma;14-3-3 protein gamma, N-terminally processed</t>
  </si>
  <si>
    <t>YWHAG</t>
  </si>
  <si>
    <t>P62306</t>
  </si>
  <si>
    <t>Small nuclear ribonucleoprotein F</t>
  </si>
  <si>
    <t>SNRPF</t>
  </si>
  <si>
    <t>P62310</t>
  </si>
  <si>
    <t>U6 snRNA-associated Sm-like protein LSm3</t>
  </si>
  <si>
    <t>LSM3</t>
  </si>
  <si>
    <t>P62314</t>
  </si>
  <si>
    <t>Small nuclear ribonucleoprotein Sm D1</t>
  </si>
  <si>
    <t>SNRPD1</t>
  </si>
  <si>
    <t>P62841</t>
  </si>
  <si>
    <t>40S ribosomal protein S15</t>
  </si>
  <si>
    <t>RPS15</t>
  </si>
  <si>
    <t>P63010;Q10567</t>
  </si>
  <si>
    <t>AP-2 complex subunit beta;AP-1 complex subunit beta-1</t>
  </si>
  <si>
    <t>AP2B1;AP1B1</t>
  </si>
  <si>
    <t>P63151;Q9Y2T4</t>
  </si>
  <si>
    <t>Serine/threonine-protein phosphatase 2A 55 kDa regulatory subunit B alpha isoform;Serine/threonine-protein phosphatase 2A 55 kDa regulatory subunit B gamma isoform</t>
  </si>
  <si>
    <t>PPP2R2A;PPP2R2C</t>
  </si>
  <si>
    <t>P63172</t>
  </si>
  <si>
    <t>Dynein light chain Tctex-type 1</t>
  </si>
  <si>
    <t>DYNLT1</t>
  </si>
  <si>
    <t>P82932</t>
  </si>
  <si>
    <t>28S ribosomal protein S6, mitochondrial</t>
  </si>
  <si>
    <t>MRPS6</t>
  </si>
  <si>
    <t>P83111</t>
  </si>
  <si>
    <t>Serine beta-lactamase-like protein LACTB, mitochondrial</t>
  </si>
  <si>
    <t>LACTB</t>
  </si>
  <si>
    <t>P98179</t>
  </si>
  <si>
    <t>RNA-binding protein 3</t>
  </si>
  <si>
    <t>RBM3</t>
  </si>
  <si>
    <t>Q00610</t>
  </si>
  <si>
    <t>Clathrin heavy chain 1</t>
  </si>
  <si>
    <t>CLTC</t>
  </si>
  <si>
    <t>Q04837</t>
  </si>
  <si>
    <t>Single-stranded DNA-binding protein, mitochondrial</t>
  </si>
  <si>
    <t>SSBP1</t>
  </si>
  <si>
    <t>Q07283;REV__Q8N4Y2;Q5VU43</t>
  </si>
  <si>
    <t>Trichohyalin;Myomegalin</t>
  </si>
  <si>
    <t>TCHH;PDE4DIP</t>
  </si>
  <si>
    <t>Q08170</t>
  </si>
  <si>
    <t>Serine/arginine-rich splicing factor 4</t>
  </si>
  <si>
    <t>SRSF4</t>
  </si>
  <si>
    <t>Q08379</t>
  </si>
  <si>
    <t>Golgin subfamily A member 2</t>
  </si>
  <si>
    <t>GOLGA2</t>
  </si>
  <si>
    <t>Q09028;Q16576</t>
  </si>
  <si>
    <t>Histone-binding protein RBBP4;Histone-binding protein RBBP7</t>
  </si>
  <si>
    <t>RBBP4;RBBP7</t>
  </si>
  <si>
    <t>Q12797</t>
  </si>
  <si>
    <t>Aspartyl/asparaginyl beta-hydroxylase</t>
  </si>
  <si>
    <t>ASPH</t>
  </si>
  <si>
    <t>Q12874</t>
  </si>
  <si>
    <t>Splicing factor 3A subunit 3</t>
  </si>
  <si>
    <t>SF3A3</t>
  </si>
  <si>
    <t>Q13002;P39086;Q16099;Q16478</t>
  </si>
  <si>
    <t>Glutamate receptor ionotropic, kainate 2;Glutamate receptor ionotropic, kainate 1;Glutamate receptor ionotropic, kainate 4;Glutamate receptor ionotropic, kainate 5</t>
  </si>
  <si>
    <t>GRIK2;GRIK1;GRIK4;GRIK5</t>
  </si>
  <si>
    <t>Q13045</t>
  </si>
  <si>
    <t>Protein flightless-1 homolog</t>
  </si>
  <si>
    <t>FLII</t>
  </si>
  <si>
    <t>Q13206</t>
  </si>
  <si>
    <t>Probable ATP-dependent RNA helicase DDX10</t>
  </si>
  <si>
    <t>DDX10</t>
  </si>
  <si>
    <t>Q13356</t>
  </si>
  <si>
    <t>Peptidyl-prolyl cis-trans isomerase-like 2</t>
  </si>
  <si>
    <t>PPIL2</t>
  </si>
  <si>
    <t>Q13610</t>
  </si>
  <si>
    <t>Periodic tryptophan protein 1 homolog</t>
  </si>
  <si>
    <t>PWP1</t>
  </si>
  <si>
    <t>Q13765;E9PAV3</t>
  </si>
  <si>
    <t>Nascent polypeptide-associated complex subunit alpha;Nascent polypeptide-associated complex subunit alpha, muscle-specific form</t>
  </si>
  <si>
    <t>NACA</t>
  </si>
  <si>
    <t>Q13885;Q9BVA1</t>
  </si>
  <si>
    <t>Tubulin beta-2A chain;Tubulin beta-2B chain</t>
  </si>
  <si>
    <t>TUBB2A;TUBB2B</t>
  </si>
  <si>
    <t>Q14151</t>
  </si>
  <si>
    <t>Scaffold attachment factor B2</t>
  </si>
  <si>
    <t>SAFB2</t>
  </si>
  <si>
    <t>Q14244</t>
  </si>
  <si>
    <t>Ensconsin</t>
  </si>
  <si>
    <t>MAP7</t>
  </si>
  <si>
    <t>Q14562</t>
  </si>
  <si>
    <t>ATP-dependent RNA helicase DHX8</t>
  </si>
  <si>
    <t>DHX8</t>
  </si>
  <si>
    <t>Q14566</t>
  </si>
  <si>
    <t>DNA replication licensing factor MCM6</t>
  </si>
  <si>
    <t>MCM6</t>
  </si>
  <si>
    <t>Q14677</t>
  </si>
  <si>
    <t>Clathrin interactor 1</t>
  </si>
  <si>
    <t>CLINT1</t>
  </si>
  <si>
    <t>Q14683</t>
  </si>
  <si>
    <t>Structural maintenance of chromosomes protein 1A</t>
  </si>
  <si>
    <t>SMC1A</t>
  </si>
  <si>
    <t>Q14692</t>
  </si>
  <si>
    <t>Ribosome biogenesis protein BMS1 homolog</t>
  </si>
  <si>
    <t>BMS1</t>
  </si>
  <si>
    <t>Q14739</t>
  </si>
  <si>
    <t>Lamin-B receptor</t>
  </si>
  <si>
    <t>LBR</t>
  </si>
  <si>
    <t>Q14974</t>
  </si>
  <si>
    <t>Importin subunit beta-1</t>
  </si>
  <si>
    <t>KPNB1</t>
  </si>
  <si>
    <t>Q14CB8</t>
  </si>
  <si>
    <t>Rho GTPase-activating protein 19</t>
  </si>
  <si>
    <t>ARHGAP19</t>
  </si>
  <si>
    <t>Q15633</t>
  </si>
  <si>
    <t>RISC-loading complex subunit TARBP2</t>
  </si>
  <si>
    <t>TARBP2</t>
  </si>
  <si>
    <t>Q16527</t>
  </si>
  <si>
    <t>Cysteine and glycine-rich protein 2</t>
  </si>
  <si>
    <t>CSRP2</t>
  </si>
  <si>
    <t>Q16531</t>
  </si>
  <si>
    <t>DNA damage-binding protein 1</t>
  </si>
  <si>
    <t>DDB1</t>
  </si>
  <si>
    <t>Q16643</t>
  </si>
  <si>
    <t>Drebrin</t>
  </si>
  <si>
    <t>DBN1</t>
  </si>
  <si>
    <t>Q2M1P5</t>
  </si>
  <si>
    <t>Kinesin-like protein KIF7</t>
  </si>
  <si>
    <t>KIF7</t>
  </si>
  <si>
    <t>Q3KQU3</t>
  </si>
  <si>
    <t>MAP7 domain-containing protein 1</t>
  </si>
  <si>
    <t>MAP7D1</t>
  </si>
  <si>
    <t>Q4G0U5</t>
  </si>
  <si>
    <t>Cilia- and flagella-associated protein 221</t>
  </si>
  <si>
    <t>CFAP221</t>
  </si>
  <si>
    <t>Q4VCS5</t>
  </si>
  <si>
    <t>Angiomotin</t>
  </si>
  <si>
    <t>AMOT</t>
  </si>
  <si>
    <t>Q52LJ0</t>
  </si>
  <si>
    <t>Protein FAM98B</t>
  </si>
  <si>
    <t>FAM98B</t>
  </si>
  <si>
    <t>Q53F19</t>
  </si>
  <si>
    <t>Uncharacterized protein C17orf85</t>
  </si>
  <si>
    <t>C17orf85</t>
  </si>
  <si>
    <t>Q59GN2;P62891</t>
  </si>
  <si>
    <t>Putative 60S ribosomal protein L39-like 5;60S ribosomal protein L39</t>
  </si>
  <si>
    <t>RPL39P5;RPL39</t>
  </si>
  <si>
    <t>Q5T200</t>
  </si>
  <si>
    <t>Zinc finger CCCH domain-containing protein 13</t>
  </si>
  <si>
    <t>ZC3H13</t>
  </si>
  <si>
    <t>Q5T8P6;Q9P2N5</t>
  </si>
  <si>
    <t>RNA-binding protein 26;RNA-binding protein 27</t>
  </si>
  <si>
    <t>RBM26;RBM27</t>
  </si>
  <si>
    <t>Q5VSP4;P31025</t>
  </si>
  <si>
    <t>Putative lipocalin 1-like protein 1;Lipocalin-1</t>
  </si>
  <si>
    <t>LCN1P1;LCN1</t>
  </si>
  <si>
    <t>Q5VYS8</t>
  </si>
  <si>
    <t>Terminal uridylyltransferase 7</t>
  </si>
  <si>
    <t>ZCCHC6</t>
  </si>
  <si>
    <t>Q6DN90</t>
  </si>
  <si>
    <t>IQ motif and SEC7 domain-containing protein 1</t>
  </si>
  <si>
    <t>IQSEC1</t>
  </si>
  <si>
    <t>Q6I9Y2</t>
  </si>
  <si>
    <t>THO complex subunit 7 homolog</t>
  </si>
  <si>
    <t>THOC7</t>
  </si>
  <si>
    <t>Q6P5R6</t>
  </si>
  <si>
    <t>60S ribosomal protein L22-like 1</t>
  </si>
  <si>
    <t>RPL22L1</t>
  </si>
  <si>
    <t>Q6P6C2</t>
  </si>
  <si>
    <t>RNA demethylase ALKBH5</t>
  </si>
  <si>
    <t>ALKBH5</t>
  </si>
  <si>
    <t>Q6PIY7</t>
  </si>
  <si>
    <t>Poly(A) RNA polymerase GLD2</t>
  </si>
  <si>
    <t>PAPD4</t>
  </si>
  <si>
    <t>Q6PKX4</t>
  </si>
  <si>
    <t>Docking protein 6</t>
  </si>
  <si>
    <t>DOK6</t>
  </si>
  <si>
    <t>Q6UXN9</t>
  </si>
  <si>
    <t>WD repeat-containing protein 82</t>
  </si>
  <si>
    <t>WDR82</t>
  </si>
  <si>
    <t>Q7Z3G6</t>
  </si>
  <si>
    <t>Prickle-like protein 2</t>
  </si>
  <si>
    <t>PRICKLE2</t>
  </si>
  <si>
    <t>Q7Z4Q2</t>
  </si>
  <si>
    <t>HEAT repeat-containing protein 3</t>
  </si>
  <si>
    <t>HEATR3</t>
  </si>
  <si>
    <t>Q7Z6G8</t>
  </si>
  <si>
    <t>Ankyrin repeat and sterile alpha motif domain-containing protein 1B</t>
  </si>
  <si>
    <t>ANKS1B</t>
  </si>
  <si>
    <t>Q7Z7L9</t>
  </si>
  <si>
    <t>Zinc finger and SCAN domain-containing protein 2</t>
  </si>
  <si>
    <t>ZSCAN2</t>
  </si>
  <si>
    <t>Q86UE4</t>
  </si>
  <si>
    <t>Protein LYRIC</t>
  </si>
  <si>
    <t>MTDH</t>
  </si>
  <si>
    <t>Q86V81</t>
  </si>
  <si>
    <t>THO complex subunit 4</t>
  </si>
  <si>
    <t>ALYREF</t>
  </si>
  <si>
    <t>Q86XK2</t>
  </si>
  <si>
    <t>F-box only protein 11</t>
  </si>
  <si>
    <t>FBXO11</t>
  </si>
  <si>
    <t>Q8IWR0</t>
  </si>
  <si>
    <t>Zinc finger CCCH domain-containing protein 7A</t>
  </si>
  <si>
    <t>ZC3H7A</t>
  </si>
  <si>
    <t>Q8IY81</t>
  </si>
  <si>
    <t>pre-rRNA processing protein FTSJ3</t>
  </si>
  <si>
    <t>FTSJ3</t>
  </si>
  <si>
    <t>Q8NB90</t>
  </si>
  <si>
    <t>Spermatogenesis-associated protein 5</t>
  </si>
  <si>
    <t>SPATA5</t>
  </si>
  <si>
    <t>Q8NC60</t>
  </si>
  <si>
    <t>Nitric oxide-associated protein 1</t>
  </si>
  <si>
    <t>NOA1</t>
  </si>
  <si>
    <t>Q8ND56</t>
  </si>
  <si>
    <t>Protein LSM14 homolog A</t>
  </si>
  <si>
    <t>LSM14A</t>
  </si>
  <si>
    <t>Q8TEW0</t>
  </si>
  <si>
    <t>Partitioning defective 3 homolog</t>
  </si>
  <si>
    <t>PARD3</t>
  </si>
  <si>
    <t>Q8TF72</t>
  </si>
  <si>
    <t>Protein Shroom3</t>
  </si>
  <si>
    <t>SHROOM3</t>
  </si>
  <si>
    <t>Q8WTT2</t>
  </si>
  <si>
    <t>Nucleolar complex protein 3 homolog</t>
  </si>
  <si>
    <t>NOC3L</t>
  </si>
  <si>
    <t>Q8WW35</t>
  </si>
  <si>
    <t>Tctex1 domain-containing protein 2</t>
  </si>
  <si>
    <t>TCTEX1D2</t>
  </si>
  <si>
    <t>Q8WXF0</t>
  </si>
  <si>
    <t>Serine/arginine-rich splicing factor 12</t>
  </si>
  <si>
    <t>SRSF12</t>
  </si>
  <si>
    <t>Q92547</t>
  </si>
  <si>
    <t>DNA topoisomerase 2-binding protein 1</t>
  </si>
  <si>
    <t>TOPBP1</t>
  </si>
  <si>
    <t>Q92567</t>
  </si>
  <si>
    <t>Protein FAM168A</t>
  </si>
  <si>
    <t>FAM168A</t>
  </si>
  <si>
    <t>Q92837</t>
  </si>
  <si>
    <t>Proto-oncogene FRAT1</t>
  </si>
  <si>
    <t>FRAT1</t>
  </si>
  <si>
    <t>Q96D09</t>
  </si>
  <si>
    <t>G-protein coupled receptor-associated sorting protein 2</t>
  </si>
  <si>
    <t>GPRASP2</t>
  </si>
  <si>
    <t>Q96D70</t>
  </si>
  <si>
    <t>R3H domain-containing protein 4</t>
  </si>
  <si>
    <t>R3HDM4</t>
  </si>
  <si>
    <t>Q96EP5</t>
  </si>
  <si>
    <t>DAZ-associated protein 1</t>
  </si>
  <si>
    <t>DAZAP1</t>
  </si>
  <si>
    <t>Q96F44</t>
  </si>
  <si>
    <t>E3 ubiquitin-protein ligase TRIM11</t>
  </si>
  <si>
    <t>TRIM11</t>
  </si>
  <si>
    <t>Q96GD4</t>
  </si>
  <si>
    <t>Aurora kinase B</t>
  </si>
  <si>
    <t>AURKB</t>
  </si>
  <si>
    <t>Q96ME7</t>
  </si>
  <si>
    <t>Zinc finger protein 512</t>
  </si>
  <si>
    <t>ZNF512</t>
  </si>
  <si>
    <t>Q96MF7</t>
  </si>
  <si>
    <t>E3 SUMO-protein ligase NSE2</t>
  </si>
  <si>
    <t>NSMCE2</t>
  </si>
  <si>
    <t>Q96MG7</t>
  </si>
  <si>
    <t>Melanoma-associated antigen G1</t>
  </si>
  <si>
    <t>NDNL2</t>
  </si>
  <si>
    <t>Q96P63</t>
  </si>
  <si>
    <t>Serpin B12</t>
  </si>
  <si>
    <t>SERPINB12</t>
  </si>
  <si>
    <t>Q96PY6</t>
  </si>
  <si>
    <t>Serine/threonine-protein kinase Nek1</t>
  </si>
  <si>
    <t>NEK1</t>
  </si>
  <si>
    <t>Q96SB8</t>
  </si>
  <si>
    <t>Structural maintenance of chromosomes protein 6</t>
  </si>
  <si>
    <t>SMC6</t>
  </si>
  <si>
    <t>Q99590</t>
  </si>
  <si>
    <t>Protein SCAF11</t>
  </si>
  <si>
    <t>SCAF11</t>
  </si>
  <si>
    <t>Q99615</t>
  </si>
  <si>
    <t>DnaJ homolog subfamily C member 7</t>
  </si>
  <si>
    <t>DNAJC7</t>
  </si>
  <si>
    <t>Q99729</t>
  </si>
  <si>
    <t>Heterogeneous nuclear ribonucleoprotein A/B</t>
  </si>
  <si>
    <t>HNRNPAB</t>
  </si>
  <si>
    <t>Q99755;O14986;O60331;A2A3N6</t>
  </si>
  <si>
    <t>Phosphatidylinositol 4-phosphate 5-kinase type-1 alpha;Phosphatidylinositol 4-phosphate 5-kinase type-1 beta;Phosphatidylinositol 4-phosphate 5-kinase type-1 gamma;Putative PIP5K1A and PSMD4-like protein</t>
  </si>
  <si>
    <t>PIP5K1A;PIP5K1B;PIP5K1C;PIPSL</t>
  </si>
  <si>
    <t>Q99880;Q99879;Q99877;Q93079;Q5QNW6;P62807;P58876;P57053;O60814;Q96A08</t>
  </si>
  <si>
    <t>1;1;1;1;1;1;1;1;1;0</t>
  </si>
  <si>
    <t>Histone H2B type 1-L;Histone H2B type 1-M;Histone H2B type 1-N;Histone H2B type 1-H;Histone H2B type 2-F;Histone H2B type 1-C/E/F/G/I;Histone H2B type 1-D;Histone H2B type F-S;Histone H2B type 1-K;Histone H2B type 1-A</t>
  </si>
  <si>
    <t>HIST1H2BL;HIST1H2BM;HIST1H2BN;HIST1H2BH;HIST2H2BF;HIST1H2BC;HIST1H2BD;H2BFS;HIST1H2BK;HIST1H2BA</t>
  </si>
  <si>
    <t>Q99959</t>
  </si>
  <si>
    <t>Plakophilin-2</t>
  </si>
  <si>
    <t>PKP2</t>
  </si>
  <si>
    <t>Q9BQ04</t>
  </si>
  <si>
    <t>RNA-binding protein 4B</t>
  </si>
  <si>
    <t>RBM4B</t>
  </si>
  <si>
    <t>Q9BQ75</t>
  </si>
  <si>
    <t>Protein CMSS1</t>
  </si>
  <si>
    <t>CMSS1</t>
  </si>
  <si>
    <t>Q9BRJ6</t>
  </si>
  <si>
    <t>Uncharacterized protein C7orf50</t>
  </si>
  <si>
    <t>C7orf50</t>
  </si>
  <si>
    <t>Q9BRJ7;Q96DE0</t>
  </si>
  <si>
    <t>Protein syndesmos;U8 snoRNA-decapping enzyme</t>
  </si>
  <si>
    <t>NUDT16L1;NUDT16</t>
  </si>
  <si>
    <t>Q9BSD7</t>
  </si>
  <si>
    <t>Cancer-related nucleoside-triphosphatase</t>
  </si>
  <si>
    <t>NTPCR</t>
  </si>
  <si>
    <t>Q9BTL3</t>
  </si>
  <si>
    <t>RNMT-activating mini protein</t>
  </si>
  <si>
    <t>FAM103A1</t>
  </si>
  <si>
    <t>Q9BU76</t>
  </si>
  <si>
    <t>Multiple myeloma tumor-associated protein 2</t>
  </si>
  <si>
    <t>MMTAG2</t>
  </si>
  <si>
    <t>Q9BUQ8</t>
  </si>
  <si>
    <t>Probable ATP-dependent RNA helicase DDX23</t>
  </si>
  <si>
    <t>DDX23</t>
  </si>
  <si>
    <t>Q9BWJ5</t>
  </si>
  <si>
    <t>Splicing factor 3B subunit 5</t>
  </si>
  <si>
    <t>SF3B5</t>
  </si>
  <si>
    <t>Q9C037</t>
  </si>
  <si>
    <t>E3 ubiquitin-protein ligase TRIM4</t>
  </si>
  <si>
    <t>TRIM4</t>
  </si>
  <si>
    <t>Q9H000</t>
  </si>
  <si>
    <t>Probable E3 ubiquitin-protein ligase makorin-2</t>
  </si>
  <si>
    <t>MKRN2</t>
  </si>
  <si>
    <t>Q9H0H5</t>
  </si>
  <si>
    <t>Rac GTPase-activating protein 1</t>
  </si>
  <si>
    <t>RACGAP1</t>
  </si>
  <si>
    <t>Q9H2P0</t>
  </si>
  <si>
    <t>Activity-dependent neuroprotector homeobox protein</t>
  </si>
  <si>
    <t>ADNP</t>
  </si>
  <si>
    <t>Q9H7N4</t>
  </si>
  <si>
    <t>Splicing factor, arginine/serine-rich 19</t>
  </si>
  <si>
    <t>SCAF1</t>
  </si>
  <si>
    <t>Q9H967</t>
  </si>
  <si>
    <t>WD repeat-containing protein 76</t>
  </si>
  <si>
    <t>WDR76</t>
  </si>
  <si>
    <t>Q9NP81</t>
  </si>
  <si>
    <t>Serine--tRNA ligase, mitochondrial</t>
  </si>
  <si>
    <t>SARS2</t>
  </si>
  <si>
    <t>Q9NRR4</t>
  </si>
  <si>
    <t>Ribonuclease 3</t>
  </si>
  <si>
    <t>DROSHA</t>
  </si>
  <si>
    <t>Q9NRW3;Q8IUX4;Q96AK3</t>
  </si>
  <si>
    <t>DNA dC-&gt;dU-editing enzyme APOBEC-3C;DNA dC-&gt;dU-editing enzyme APOBEC-3F;DNA dC-&gt;dU-editing enzyme APOBEC-3D</t>
  </si>
  <si>
    <t>APOBEC3C;APOBEC3F;APOBEC3D</t>
  </si>
  <si>
    <t>Q9NRX1</t>
  </si>
  <si>
    <t>RNA-binding protein PNO1</t>
  </si>
  <si>
    <t>PNO1</t>
  </si>
  <si>
    <t>Q9NTM9</t>
  </si>
  <si>
    <t>Copper homeostasis protein cutC homolog</t>
  </si>
  <si>
    <t>CUTC</t>
  </si>
  <si>
    <t>Q9NVD3</t>
  </si>
  <si>
    <t>SET domain-containing protein 4</t>
  </si>
  <si>
    <t>SETD4</t>
  </si>
  <si>
    <t>Q9NVH0</t>
  </si>
  <si>
    <t>Exonuclease 3-5 domain-containing protein 2</t>
  </si>
  <si>
    <t>EXD2</t>
  </si>
  <si>
    <t>Q9P031</t>
  </si>
  <si>
    <t>Thyroid transcription factor 1-associated protein 26</t>
  </si>
  <si>
    <t>CCDC59</t>
  </si>
  <si>
    <t>Q9UHD2</t>
  </si>
  <si>
    <t>Serine/threonine-protein kinase TBK1</t>
  </si>
  <si>
    <t>TBK1</t>
  </si>
  <si>
    <t>Q9UK59</t>
  </si>
  <si>
    <t>Lariat debranching enzyme</t>
  </si>
  <si>
    <t>DBR1</t>
  </si>
  <si>
    <t>Q9UKA4</t>
  </si>
  <si>
    <t>A-kinase anchor protein 11</t>
  </si>
  <si>
    <t>AKAP11</t>
  </si>
  <si>
    <t>Q9UKX7</t>
  </si>
  <si>
    <t>Nuclear pore complex protein Nup50</t>
  </si>
  <si>
    <t>NUP50</t>
  </si>
  <si>
    <t>Q9ULE4</t>
  </si>
  <si>
    <t>Protein FAM184B</t>
  </si>
  <si>
    <t>FAM184B</t>
  </si>
  <si>
    <t>Q9ULW3</t>
  </si>
  <si>
    <t>Activator of basal transcription 1</t>
  </si>
  <si>
    <t>ABT1</t>
  </si>
  <si>
    <t>Q9ULX3</t>
  </si>
  <si>
    <t>RNA-binding protein NOB1</t>
  </si>
  <si>
    <t>NOB1</t>
  </si>
  <si>
    <t>Q9UM13</t>
  </si>
  <si>
    <t>Anaphase-promoting complex subunit 10</t>
  </si>
  <si>
    <t>ANAPC10</t>
  </si>
  <si>
    <t>Q9UNE7</t>
  </si>
  <si>
    <t>E3 ubiquitin-protein ligase CHIP</t>
  </si>
  <si>
    <t>STUB1</t>
  </si>
  <si>
    <t>Q9UPT8</t>
  </si>
  <si>
    <t>Zinc finger CCCH domain-containing protein 4</t>
  </si>
  <si>
    <t>ZC3H4</t>
  </si>
  <si>
    <t>Q9Y262</t>
  </si>
  <si>
    <t>Eukaryotic translation initiation factor 3 subunit L</t>
  </si>
  <si>
    <t>EIF3L</t>
  </si>
  <si>
    <t>Q9Y295</t>
  </si>
  <si>
    <t>Developmentally-regulated GTP-binding protein 1</t>
  </si>
  <si>
    <t>DRG1</t>
  </si>
  <si>
    <t>Q9Y2L9</t>
  </si>
  <si>
    <t>Leucine-rich repeat and calponin homology domain-containing protein 1</t>
  </si>
  <si>
    <t>LRCH1</t>
  </si>
  <si>
    <t>Q9Y3C1</t>
  </si>
  <si>
    <t>Nucleolar protein 16</t>
  </si>
  <si>
    <t>NOP16</t>
  </si>
  <si>
    <t>Q9Y3X0</t>
  </si>
  <si>
    <t>Coiled-coil domain-containing protein 9</t>
  </si>
  <si>
    <t>CCDC9</t>
  </si>
  <si>
    <t>Q9Y3Y2</t>
  </si>
  <si>
    <t>Chromatin target of PRMT1 protein</t>
  </si>
  <si>
    <t>CHTOP</t>
  </si>
  <si>
    <t>Q9Y6V7</t>
  </si>
  <si>
    <t>Probable ATP-dependent RNA helicase DDX49</t>
  </si>
  <si>
    <t>DDX49</t>
  </si>
  <si>
    <t>Id-protein</t>
    <phoneticPr fontId="3" type="noConversion"/>
  </si>
  <si>
    <t>In vitro</t>
    <phoneticPr fontId="3" type="noConversion"/>
  </si>
  <si>
    <t>In cell lines</t>
    <phoneticPr fontId="3" type="noConversion"/>
  </si>
  <si>
    <t>Ratio(GSK3A KO/WT)</t>
    <phoneticPr fontId="1" type="noConversion"/>
  </si>
  <si>
    <t>Q9NYF8_S222</t>
  </si>
  <si>
    <t>Q9NYF8_S385</t>
  </si>
  <si>
    <t>Q9NYF8_S389</t>
  </si>
  <si>
    <t>Q9NYF8_S512</t>
  </si>
  <si>
    <t>Q9NYF8_S531</t>
  </si>
  <si>
    <t>Q9Y2W1_S248</t>
  </si>
  <si>
    <t>Q9Y2W1_S253</t>
  </si>
  <si>
    <t>Q9Y2W1_S682</t>
  </si>
  <si>
    <t>O95793_S390</t>
  </si>
  <si>
    <t>IP3A-1.raw</t>
    <phoneticPr fontId="1" type="noConversion"/>
  </si>
  <si>
    <t>Vector</t>
    <phoneticPr fontId="1" type="noConversion"/>
  </si>
  <si>
    <t>rep1</t>
    <phoneticPr fontId="1" type="noConversion"/>
  </si>
  <si>
    <t>IP3A-2.raw</t>
  </si>
  <si>
    <t>rep2</t>
  </si>
  <si>
    <t>IP3A-3.raw</t>
  </si>
  <si>
    <t>rep3</t>
  </si>
  <si>
    <t>IP3A-4.raw</t>
  </si>
  <si>
    <r>
      <rPr>
        <i/>
        <sz val="10"/>
        <color theme="1"/>
        <rFont val="Arial"/>
        <family val="2"/>
      </rPr>
      <t>GSK3A</t>
    </r>
    <r>
      <rPr>
        <sz val="10"/>
        <color theme="1"/>
        <rFont val="Arial"/>
        <family val="2"/>
      </rPr>
      <t>-Flag</t>
    </r>
    <phoneticPr fontId="1" type="noConversion"/>
  </si>
  <si>
    <t>IP3A-5.raw</t>
  </si>
  <si>
    <t>IP3A-6.raw</t>
  </si>
  <si>
    <t>IP3B-1.raw</t>
    <phoneticPr fontId="1" type="noConversion"/>
  </si>
  <si>
    <t>IP3B-2.raw</t>
  </si>
  <si>
    <t>IP3B-3.raw</t>
  </si>
  <si>
    <t>IP3B-4.raw</t>
  </si>
  <si>
    <r>
      <rPr>
        <i/>
        <sz val="10"/>
        <color theme="1"/>
        <rFont val="Arial"/>
        <family val="2"/>
      </rPr>
      <t>GSK3B</t>
    </r>
    <r>
      <rPr>
        <sz val="10"/>
        <color theme="1"/>
        <rFont val="Arial"/>
        <family val="2"/>
      </rPr>
      <t>-Flag</t>
    </r>
    <phoneticPr fontId="1" type="noConversion"/>
  </si>
  <si>
    <t>IP3B-5.raw</t>
  </si>
  <si>
    <t>IP3B-6.raw</t>
  </si>
  <si>
    <t>Raw files</t>
    <phoneticPr fontId="1" type="noConversion"/>
  </si>
  <si>
    <t>Treatment</t>
    <phoneticPr fontId="1" type="noConversion"/>
  </si>
  <si>
    <t>Repeat</t>
    <phoneticPr fontId="1" type="noConversion"/>
  </si>
  <si>
    <t>GSK3α Co-immunoprecipitation</t>
    <phoneticPr fontId="3" type="noConversion"/>
  </si>
  <si>
    <t>ghyw4pfhhk</t>
    <phoneticPr fontId="3" type="noConversion"/>
  </si>
  <si>
    <t>GSK3β Co-immunoprecipitation</t>
    <phoneticPr fontId="3" type="noConversion"/>
  </si>
  <si>
    <t>pgwloircir</t>
    <phoneticPr fontId="3" type="noConversion"/>
  </si>
  <si>
    <t>Batch ID</t>
    <phoneticPr fontId="3" type="noConversion"/>
  </si>
  <si>
    <t>Key</t>
    <phoneticPr fontId="3" type="noConversion"/>
  </si>
  <si>
    <r>
      <rPr>
        <sz val="10"/>
        <color theme="1"/>
        <rFont val="Microsoft YaHei UI"/>
        <family val="2"/>
        <charset val="134"/>
      </rPr>
      <t>2</t>
    </r>
    <r>
      <rPr>
        <sz val="10"/>
        <color theme="1"/>
        <rFont val="Arial"/>
        <family val="2"/>
      </rPr>
      <t>. All identified proteins in the coimmunoprecipitation proteome using GSK3α-</t>
    </r>
    <r>
      <rPr>
        <sz val="10"/>
        <color theme="1"/>
        <rFont val="Microsoft YaHei UI"/>
        <family val="2"/>
        <charset val="134"/>
      </rPr>
      <t>F</t>
    </r>
    <r>
      <rPr>
        <sz val="10"/>
        <color theme="1"/>
        <rFont val="Arial"/>
        <family val="2"/>
      </rPr>
      <t>lag.</t>
    </r>
    <phoneticPr fontId="1" type="noConversion"/>
  </si>
  <si>
    <r>
      <rPr>
        <sz val="10"/>
        <color theme="1"/>
        <rFont val="Microsoft YaHei UI"/>
        <family val="2"/>
        <charset val="134"/>
      </rPr>
      <t>3</t>
    </r>
    <r>
      <rPr>
        <sz val="10"/>
        <color theme="1"/>
        <rFont val="Arial"/>
        <family val="2"/>
      </rPr>
      <t>. All identified proteins in the coimmunoprecipitation proteome using GSK3β-</t>
    </r>
    <r>
      <rPr>
        <sz val="10"/>
        <color theme="1"/>
        <rFont val="Microsoft YaHei UI"/>
        <family val="2"/>
        <charset val="134"/>
      </rPr>
      <t>F</t>
    </r>
    <r>
      <rPr>
        <sz val="10"/>
        <color theme="1"/>
        <rFont val="Arial"/>
        <family val="2"/>
      </rPr>
      <t>lag.</t>
    </r>
    <phoneticPr fontId="1" type="noConversion"/>
  </si>
  <si>
    <t>4. The binding proteins of GSK3α and GSK3β, which show the difference between experimental and control groups.</t>
    <phoneticPr fontId="1" type="noConversion"/>
  </si>
  <si>
    <t>5. The list of 23 specially binding proteins of GSK3α.</t>
    <phoneticPr fontId="1" type="noConversion"/>
  </si>
  <si>
    <t>6. The list of 9 phosphosites on 3 specially binding proteins for GSK3α.</t>
    <phoneticPr fontId="1" type="noConversion"/>
  </si>
  <si>
    <t>1. Unique search key of annotated spectra deposited to the MS-Viewe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Microsoft YaHei UI"/>
      <family val="2"/>
      <charset val="134"/>
    </font>
    <font>
      <i/>
      <sz val="10"/>
      <color theme="1"/>
      <name val="Arial"/>
      <family val="2"/>
    </font>
    <font>
      <sz val="10"/>
      <color theme="1"/>
      <name val="Arial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9E483-945A-4A4D-83CF-BBFDB511E90F}">
  <dimension ref="A1:A8"/>
  <sheetViews>
    <sheetView tabSelected="1" workbookViewId="0">
      <selection activeCell="A3" sqref="A3"/>
    </sheetView>
  </sheetViews>
  <sheetFormatPr defaultRowHeight="14" x14ac:dyDescent="0.3"/>
  <cols>
    <col min="1" max="1" width="102.5" style="1" customWidth="1"/>
  </cols>
  <sheetData>
    <row r="1" spans="1:1" ht="28" customHeight="1" x14ac:dyDescent="0.3">
      <c r="A1" s="1" t="s">
        <v>55</v>
      </c>
    </row>
    <row r="2" spans="1:1" x14ac:dyDescent="0.3">
      <c r="A2" s="1" t="s">
        <v>52</v>
      </c>
    </row>
    <row r="3" spans="1:1" x14ac:dyDescent="0.3">
      <c r="A3" s="1" t="s">
        <v>3561</v>
      </c>
    </row>
    <row r="4" spans="1:1" ht="14.5" x14ac:dyDescent="0.3">
      <c r="A4" s="5" t="s">
        <v>3556</v>
      </c>
    </row>
    <row r="5" spans="1:1" ht="14.5" x14ac:dyDescent="0.3">
      <c r="A5" s="5" t="s">
        <v>3557</v>
      </c>
    </row>
    <row r="6" spans="1:1" x14ac:dyDescent="0.3">
      <c r="A6" s="1" t="s">
        <v>3558</v>
      </c>
    </row>
    <row r="7" spans="1:1" x14ac:dyDescent="0.3">
      <c r="A7" s="1" t="s">
        <v>3559</v>
      </c>
    </row>
    <row r="8" spans="1:1" x14ac:dyDescent="0.3">
      <c r="A8" s="1" t="s">
        <v>356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D69EE-FF3F-411C-A72F-D0433EF5D30D}">
  <dimension ref="A1:E13"/>
  <sheetViews>
    <sheetView workbookViewId="0">
      <selection activeCell="B8" sqref="B8:B13"/>
    </sheetView>
  </sheetViews>
  <sheetFormatPr defaultRowHeight="14" x14ac:dyDescent="0.3"/>
  <cols>
    <col min="3" max="3" width="13.5" customWidth="1"/>
  </cols>
  <sheetData>
    <row r="1" spans="1:5" x14ac:dyDescent="0.25">
      <c r="A1" s="4" t="s">
        <v>3554</v>
      </c>
      <c r="B1" s="4" t="s">
        <v>3555</v>
      </c>
      <c r="C1" s="3" t="s">
        <v>3547</v>
      </c>
      <c r="D1" s="3" t="s">
        <v>3548</v>
      </c>
      <c r="E1" s="2" t="s">
        <v>3549</v>
      </c>
    </row>
    <row r="2" spans="1:5" x14ac:dyDescent="0.3">
      <c r="A2" s="6" t="s">
        <v>3550</v>
      </c>
      <c r="B2" s="6" t="s">
        <v>3551</v>
      </c>
      <c r="C2" s="1" t="s">
        <v>3529</v>
      </c>
      <c r="D2" s="1" t="s">
        <v>3530</v>
      </c>
      <c r="E2" s="1" t="s">
        <v>3531</v>
      </c>
    </row>
    <row r="3" spans="1:5" x14ac:dyDescent="0.3">
      <c r="A3" s="6"/>
      <c r="B3" s="6"/>
      <c r="C3" s="1" t="s">
        <v>3532</v>
      </c>
      <c r="D3" s="1" t="s">
        <v>3530</v>
      </c>
      <c r="E3" s="1" t="s">
        <v>3533</v>
      </c>
    </row>
    <row r="4" spans="1:5" x14ac:dyDescent="0.3">
      <c r="A4" s="6"/>
      <c r="B4" s="6"/>
      <c r="C4" s="1" t="s">
        <v>3534</v>
      </c>
      <c r="D4" s="1" t="s">
        <v>3530</v>
      </c>
      <c r="E4" s="1" t="s">
        <v>3535</v>
      </c>
    </row>
    <row r="5" spans="1:5" x14ac:dyDescent="0.3">
      <c r="A5" s="6"/>
      <c r="B5" s="6"/>
      <c r="C5" s="1" t="s">
        <v>3536</v>
      </c>
      <c r="D5" s="1" t="s">
        <v>3537</v>
      </c>
      <c r="E5" s="1" t="s">
        <v>3531</v>
      </c>
    </row>
    <row r="6" spans="1:5" x14ac:dyDescent="0.3">
      <c r="A6" s="6"/>
      <c r="B6" s="6"/>
      <c r="C6" s="1" t="s">
        <v>3538</v>
      </c>
      <c r="D6" s="1" t="s">
        <v>3537</v>
      </c>
      <c r="E6" s="1" t="s">
        <v>3533</v>
      </c>
    </row>
    <row r="7" spans="1:5" x14ac:dyDescent="0.3">
      <c r="A7" s="6"/>
      <c r="B7" s="6"/>
      <c r="C7" s="1" t="s">
        <v>3539</v>
      </c>
      <c r="D7" s="1" t="s">
        <v>3537</v>
      </c>
      <c r="E7" s="1" t="s">
        <v>3535</v>
      </c>
    </row>
    <row r="8" spans="1:5" x14ac:dyDescent="0.3">
      <c r="A8" s="6" t="s">
        <v>3552</v>
      </c>
      <c r="B8" s="6" t="s">
        <v>3553</v>
      </c>
      <c r="C8" s="1" t="s">
        <v>3540</v>
      </c>
      <c r="D8" s="1" t="s">
        <v>3530</v>
      </c>
      <c r="E8" s="1" t="s">
        <v>3531</v>
      </c>
    </row>
    <row r="9" spans="1:5" x14ac:dyDescent="0.3">
      <c r="A9" s="6"/>
      <c r="B9" s="6"/>
      <c r="C9" s="1" t="s">
        <v>3541</v>
      </c>
      <c r="D9" s="1" t="s">
        <v>3530</v>
      </c>
      <c r="E9" s="1" t="s">
        <v>3533</v>
      </c>
    </row>
    <row r="10" spans="1:5" x14ac:dyDescent="0.3">
      <c r="A10" s="6"/>
      <c r="B10" s="6"/>
      <c r="C10" s="1" t="s">
        <v>3542</v>
      </c>
      <c r="D10" s="1" t="s">
        <v>3530</v>
      </c>
      <c r="E10" s="1" t="s">
        <v>3535</v>
      </c>
    </row>
    <row r="11" spans="1:5" x14ac:dyDescent="0.3">
      <c r="A11" s="6"/>
      <c r="B11" s="6"/>
      <c r="C11" s="1" t="s">
        <v>3543</v>
      </c>
      <c r="D11" s="1" t="s">
        <v>3544</v>
      </c>
      <c r="E11" s="1" t="s">
        <v>3531</v>
      </c>
    </row>
    <row r="12" spans="1:5" x14ac:dyDescent="0.3">
      <c r="A12" s="6"/>
      <c r="B12" s="6"/>
      <c r="C12" s="1" t="s">
        <v>3545</v>
      </c>
      <c r="D12" s="1" t="s">
        <v>3544</v>
      </c>
      <c r="E12" s="1" t="s">
        <v>3533</v>
      </c>
    </row>
    <row r="13" spans="1:5" x14ac:dyDescent="0.3">
      <c r="A13" s="6"/>
      <c r="B13" s="6"/>
      <c r="C13" s="1" t="s">
        <v>3546</v>
      </c>
      <c r="D13" s="1" t="s">
        <v>3544</v>
      </c>
      <c r="E13" s="1" t="s">
        <v>3535</v>
      </c>
    </row>
  </sheetData>
  <mergeCells count="4">
    <mergeCell ref="A2:A7"/>
    <mergeCell ref="B2:B7"/>
    <mergeCell ref="A8:A13"/>
    <mergeCell ref="B8:B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5B8C0-19D6-496A-A345-AFA21F37380D}">
  <dimension ref="A1:M651"/>
  <sheetViews>
    <sheetView workbookViewId="0">
      <selection activeCell="D19" sqref="D19"/>
    </sheetView>
  </sheetViews>
  <sheetFormatPr defaultRowHeight="14" x14ac:dyDescent="0.3"/>
  <sheetData>
    <row r="1" spans="1:13" x14ac:dyDescent="0.3">
      <c r="A1" s="1" t="s">
        <v>398</v>
      </c>
      <c r="B1" s="1" t="s">
        <v>399</v>
      </c>
      <c r="C1" s="1" t="s">
        <v>400</v>
      </c>
      <c r="D1" s="1" t="s">
        <v>60</v>
      </c>
      <c r="E1" s="1" t="s">
        <v>401</v>
      </c>
      <c r="F1" s="1" t="s">
        <v>402</v>
      </c>
      <c r="G1" s="1" t="s">
        <v>403</v>
      </c>
      <c r="H1" s="1" t="s">
        <v>404</v>
      </c>
      <c r="I1" s="1" t="s">
        <v>405</v>
      </c>
      <c r="J1" s="1" t="s">
        <v>406</v>
      </c>
      <c r="K1" s="1" t="s">
        <v>407</v>
      </c>
      <c r="L1" s="1" t="s">
        <v>408</v>
      </c>
      <c r="M1" s="1" t="s">
        <v>409</v>
      </c>
    </row>
    <row r="2" spans="1:13" x14ac:dyDescent="0.3">
      <c r="A2" s="1" t="s">
        <v>410</v>
      </c>
      <c r="B2" s="1" t="s">
        <v>411</v>
      </c>
      <c r="C2" s="1" t="s">
        <v>412</v>
      </c>
      <c r="D2" s="1" t="s">
        <v>413</v>
      </c>
      <c r="E2" s="1">
        <v>7.6</v>
      </c>
      <c r="F2" s="1">
        <v>13.148</v>
      </c>
      <c r="G2" s="1">
        <v>6.5911999999999997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0334000</v>
      </c>
    </row>
    <row r="3" spans="1:13" x14ac:dyDescent="0.3">
      <c r="A3" s="1" t="s">
        <v>414</v>
      </c>
      <c r="B3" s="1">
        <v>1</v>
      </c>
      <c r="C3" s="1"/>
      <c r="D3" s="1"/>
      <c r="E3" s="1">
        <v>9.4</v>
      </c>
      <c r="F3" s="1">
        <v>12.821999999999999</v>
      </c>
      <c r="G3" s="1">
        <v>7.0994000000000002</v>
      </c>
      <c r="H3" s="1">
        <v>0</v>
      </c>
      <c r="I3" s="1">
        <v>0</v>
      </c>
      <c r="J3" s="1">
        <v>2641200</v>
      </c>
      <c r="K3" s="1">
        <v>0</v>
      </c>
      <c r="L3" s="1">
        <v>0</v>
      </c>
      <c r="M3" s="1">
        <v>0</v>
      </c>
    </row>
    <row r="4" spans="1:13" x14ac:dyDescent="0.3">
      <c r="A4" s="1" t="s">
        <v>415</v>
      </c>
      <c r="B4" s="1" t="s">
        <v>416</v>
      </c>
      <c r="C4" s="1" t="s">
        <v>417</v>
      </c>
      <c r="D4" s="1" t="s">
        <v>418</v>
      </c>
      <c r="E4" s="1">
        <v>10.8</v>
      </c>
      <c r="F4" s="1">
        <v>13.085000000000001</v>
      </c>
      <c r="G4" s="1">
        <v>8.9266000000000005</v>
      </c>
      <c r="H4" s="1">
        <v>0</v>
      </c>
      <c r="I4" s="1">
        <v>0</v>
      </c>
      <c r="J4" s="1">
        <v>0</v>
      </c>
      <c r="K4" s="1">
        <v>193400000</v>
      </c>
      <c r="L4" s="1">
        <v>0</v>
      </c>
      <c r="M4" s="1">
        <v>0</v>
      </c>
    </row>
    <row r="5" spans="1:13" x14ac:dyDescent="0.3">
      <c r="A5" s="1" t="s">
        <v>419</v>
      </c>
      <c r="B5" s="1">
        <v>1</v>
      </c>
      <c r="C5" s="1" t="s">
        <v>420</v>
      </c>
      <c r="D5" s="1" t="s">
        <v>421</v>
      </c>
      <c r="E5" s="1">
        <v>2.7</v>
      </c>
      <c r="F5" s="1">
        <v>32.713000000000001</v>
      </c>
      <c r="G5" s="1">
        <v>6.3173000000000004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473940000</v>
      </c>
    </row>
    <row r="6" spans="1:13" x14ac:dyDescent="0.3">
      <c r="A6" s="1" t="s">
        <v>62</v>
      </c>
      <c r="B6" s="1">
        <v>4</v>
      </c>
      <c r="C6" s="1" t="s">
        <v>63</v>
      </c>
      <c r="D6" s="1" t="s">
        <v>64</v>
      </c>
      <c r="E6" s="1">
        <v>5.9</v>
      </c>
      <c r="F6" s="1">
        <v>79.953999999999994</v>
      </c>
      <c r="G6" s="1">
        <v>24.393000000000001</v>
      </c>
      <c r="H6" s="1">
        <v>6460300</v>
      </c>
      <c r="I6" s="1">
        <v>0</v>
      </c>
      <c r="J6" s="1">
        <v>4112100</v>
      </c>
      <c r="K6" s="1">
        <v>0</v>
      </c>
      <c r="L6" s="1">
        <v>0</v>
      </c>
      <c r="M6" s="1">
        <v>0</v>
      </c>
    </row>
    <row r="7" spans="1:13" x14ac:dyDescent="0.3">
      <c r="A7" s="1" t="s">
        <v>422</v>
      </c>
      <c r="B7" s="1" t="s">
        <v>411</v>
      </c>
      <c r="C7" s="1" t="s">
        <v>423</v>
      </c>
      <c r="D7" s="1" t="s">
        <v>424</v>
      </c>
      <c r="E7" s="1">
        <v>2.2999999999999998</v>
      </c>
      <c r="F7" s="1">
        <v>49.128999999999998</v>
      </c>
      <c r="G7" s="1">
        <v>6.1658999999999997</v>
      </c>
      <c r="H7" s="1">
        <v>0</v>
      </c>
      <c r="I7" s="1">
        <v>0</v>
      </c>
      <c r="J7" s="1">
        <v>2374200</v>
      </c>
      <c r="K7" s="1">
        <v>0</v>
      </c>
      <c r="L7" s="1">
        <v>0</v>
      </c>
      <c r="M7" s="1">
        <v>0</v>
      </c>
    </row>
    <row r="8" spans="1:13" x14ac:dyDescent="0.3">
      <c r="A8" s="1" t="s">
        <v>425</v>
      </c>
      <c r="B8" s="1">
        <v>4</v>
      </c>
      <c r="C8" s="1" t="s">
        <v>426</v>
      </c>
      <c r="D8" s="1" t="s">
        <v>427</v>
      </c>
      <c r="E8" s="1">
        <v>4.5</v>
      </c>
      <c r="F8" s="1">
        <v>121.68</v>
      </c>
      <c r="G8" s="1">
        <v>26.632999999999999</v>
      </c>
      <c r="H8" s="1">
        <v>0</v>
      </c>
      <c r="I8" s="1">
        <v>0</v>
      </c>
      <c r="J8" s="1">
        <v>5093200</v>
      </c>
      <c r="K8" s="1">
        <v>0</v>
      </c>
      <c r="L8" s="1">
        <v>0</v>
      </c>
      <c r="M8" s="1">
        <v>0</v>
      </c>
    </row>
    <row r="9" spans="1:13" x14ac:dyDescent="0.3">
      <c r="A9" s="1" t="s">
        <v>428</v>
      </c>
      <c r="B9" s="1">
        <v>4</v>
      </c>
      <c r="C9" s="1" t="s">
        <v>429</v>
      </c>
      <c r="D9" s="1" t="s">
        <v>430</v>
      </c>
      <c r="E9" s="1">
        <v>7.6</v>
      </c>
      <c r="F9" s="1">
        <v>72.453000000000003</v>
      </c>
      <c r="G9" s="1">
        <v>25.795999999999999</v>
      </c>
      <c r="H9" s="1">
        <v>6137300</v>
      </c>
      <c r="I9" s="1">
        <v>0</v>
      </c>
      <c r="J9" s="1">
        <v>5362400</v>
      </c>
      <c r="K9" s="1">
        <v>0</v>
      </c>
      <c r="L9" s="1">
        <v>0</v>
      </c>
      <c r="M9" s="1">
        <v>0</v>
      </c>
    </row>
    <row r="10" spans="1:13" x14ac:dyDescent="0.3">
      <c r="A10" s="1" t="s">
        <v>431</v>
      </c>
      <c r="B10" s="1">
        <v>2</v>
      </c>
      <c r="C10" s="1" t="s">
        <v>432</v>
      </c>
      <c r="D10" s="1" t="s">
        <v>433</v>
      </c>
      <c r="E10" s="1">
        <v>4.5999999999999996</v>
      </c>
      <c r="F10" s="1">
        <v>61.366999999999997</v>
      </c>
      <c r="G10" s="1">
        <v>14.206</v>
      </c>
      <c r="H10" s="1">
        <v>0</v>
      </c>
      <c r="I10" s="1">
        <v>0</v>
      </c>
      <c r="J10" s="1">
        <v>4495300</v>
      </c>
      <c r="K10" s="1">
        <v>0</v>
      </c>
      <c r="L10" s="1">
        <v>0</v>
      </c>
      <c r="M10" s="1">
        <v>0</v>
      </c>
    </row>
    <row r="11" spans="1:13" x14ac:dyDescent="0.3">
      <c r="A11" s="1" t="s">
        <v>434</v>
      </c>
      <c r="B11" s="1">
        <v>3</v>
      </c>
      <c r="C11" s="1" t="s">
        <v>435</v>
      </c>
      <c r="D11" s="1" t="s">
        <v>436</v>
      </c>
      <c r="E11" s="1">
        <v>10.9</v>
      </c>
      <c r="F11" s="1">
        <v>37.563000000000002</v>
      </c>
      <c r="G11" s="1">
        <v>24.3</v>
      </c>
      <c r="H11" s="1">
        <v>0</v>
      </c>
      <c r="I11" s="1">
        <v>0</v>
      </c>
      <c r="J11" s="1">
        <v>3344100</v>
      </c>
      <c r="K11" s="1">
        <v>0</v>
      </c>
      <c r="L11" s="1">
        <v>0</v>
      </c>
      <c r="M11" s="1">
        <v>0</v>
      </c>
    </row>
    <row r="12" spans="1:13" x14ac:dyDescent="0.3">
      <c r="A12" s="1" t="s">
        <v>437</v>
      </c>
      <c r="B12" s="1">
        <v>1</v>
      </c>
      <c r="C12" s="1" t="s">
        <v>438</v>
      </c>
      <c r="D12" s="1" t="s">
        <v>439</v>
      </c>
      <c r="E12" s="1">
        <v>0.9</v>
      </c>
      <c r="F12" s="1">
        <v>138.62</v>
      </c>
      <c r="G12" s="1">
        <v>6.2980999999999998</v>
      </c>
      <c r="H12" s="1">
        <v>0</v>
      </c>
      <c r="I12" s="1">
        <v>0</v>
      </c>
      <c r="J12" s="1">
        <v>2371900</v>
      </c>
      <c r="K12" s="1">
        <v>0</v>
      </c>
      <c r="L12" s="1">
        <v>0</v>
      </c>
      <c r="M12" s="1">
        <v>0</v>
      </c>
    </row>
    <row r="13" spans="1:13" x14ac:dyDescent="0.3">
      <c r="A13" s="1" t="s">
        <v>440</v>
      </c>
      <c r="B13" s="1">
        <v>8</v>
      </c>
      <c r="C13" s="1" t="s">
        <v>441</v>
      </c>
      <c r="D13" s="1" t="s">
        <v>442</v>
      </c>
      <c r="E13" s="1">
        <v>17.8</v>
      </c>
      <c r="F13" s="1">
        <v>63.704000000000001</v>
      </c>
      <c r="G13" s="1">
        <v>62.725999999999999</v>
      </c>
      <c r="H13" s="1">
        <v>0</v>
      </c>
      <c r="I13" s="1">
        <v>17394000</v>
      </c>
      <c r="J13" s="1">
        <v>13825000</v>
      </c>
      <c r="K13" s="1">
        <v>0</v>
      </c>
      <c r="L13" s="1">
        <v>0</v>
      </c>
      <c r="M13" s="1">
        <v>0</v>
      </c>
    </row>
    <row r="14" spans="1:13" x14ac:dyDescent="0.3">
      <c r="A14" s="1" t="s">
        <v>443</v>
      </c>
      <c r="B14" s="1">
        <v>2</v>
      </c>
      <c r="C14" s="1" t="s">
        <v>444</v>
      </c>
      <c r="D14" s="1" t="s">
        <v>445</v>
      </c>
      <c r="E14" s="1">
        <v>3.1</v>
      </c>
      <c r="F14" s="1">
        <v>68.001999999999995</v>
      </c>
      <c r="G14" s="1">
        <v>12.742000000000001</v>
      </c>
      <c r="H14" s="1">
        <v>0</v>
      </c>
      <c r="I14" s="1">
        <v>0</v>
      </c>
      <c r="J14" s="1">
        <v>4073500</v>
      </c>
      <c r="K14" s="1">
        <v>0</v>
      </c>
      <c r="L14" s="1">
        <v>0</v>
      </c>
      <c r="M14" s="1">
        <v>0</v>
      </c>
    </row>
    <row r="15" spans="1:13" x14ac:dyDescent="0.3">
      <c r="A15" s="1" t="s">
        <v>446</v>
      </c>
      <c r="B15" s="1">
        <v>6</v>
      </c>
      <c r="C15" s="1" t="s">
        <v>447</v>
      </c>
      <c r="D15" s="1" t="s">
        <v>448</v>
      </c>
      <c r="E15" s="1">
        <v>11.1</v>
      </c>
      <c r="F15" s="1">
        <v>66.049000000000007</v>
      </c>
      <c r="G15" s="1">
        <v>40.798999999999999</v>
      </c>
      <c r="H15" s="1">
        <v>15779000</v>
      </c>
      <c r="I15" s="1">
        <v>0</v>
      </c>
      <c r="J15" s="1">
        <v>0</v>
      </c>
      <c r="K15" s="1">
        <v>13399000</v>
      </c>
      <c r="L15" s="1">
        <v>15419000</v>
      </c>
      <c r="M15" s="1">
        <v>15784000</v>
      </c>
    </row>
    <row r="16" spans="1:13" x14ac:dyDescent="0.3">
      <c r="A16" s="1" t="s">
        <v>449</v>
      </c>
      <c r="B16" s="1" t="s">
        <v>450</v>
      </c>
      <c r="C16" s="1" t="s">
        <v>451</v>
      </c>
      <c r="D16" s="1" t="s">
        <v>452</v>
      </c>
      <c r="E16" s="1">
        <v>36.6</v>
      </c>
      <c r="F16" s="1">
        <v>73.242999999999995</v>
      </c>
      <c r="G16" s="1">
        <v>241.61</v>
      </c>
      <c r="H16" s="1">
        <v>719220000</v>
      </c>
      <c r="I16" s="1">
        <v>618560000</v>
      </c>
      <c r="J16" s="1">
        <v>441240000</v>
      </c>
      <c r="K16" s="1">
        <v>501840000</v>
      </c>
      <c r="L16" s="1">
        <v>964300000</v>
      </c>
      <c r="M16" s="1">
        <v>993510000</v>
      </c>
    </row>
    <row r="17" spans="1:13" x14ac:dyDescent="0.3">
      <c r="A17" s="1" t="s">
        <v>65</v>
      </c>
      <c r="B17" s="1">
        <v>7</v>
      </c>
      <c r="C17" s="1" t="s">
        <v>66</v>
      </c>
      <c r="D17" s="1" t="s">
        <v>67</v>
      </c>
      <c r="E17" s="1">
        <v>8.1999999999999993</v>
      </c>
      <c r="F17" s="1">
        <v>133.77000000000001</v>
      </c>
      <c r="G17" s="1">
        <v>56.256</v>
      </c>
      <c r="H17" s="1">
        <v>26063000</v>
      </c>
      <c r="I17" s="1">
        <v>16906000</v>
      </c>
      <c r="J17" s="1">
        <v>18201000</v>
      </c>
      <c r="K17" s="1">
        <v>0</v>
      </c>
      <c r="L17" s="1">
        <v>11406000</v>
      </c>
      <c r="M17" s="1">
        <v>12763000</v>
      </c>
    </row>
    <row r="18" spans="1:13" x14ac:dyDescent="0.3">
      <c r="A18" s="1" t="s">
        <v>453</v>
      </c>
      <c r="B18" s="1">
        <v>1</v>
      </c>
      <c r="C18" s="1" t="s">
        <v>454</v>
      </c>
      <c r="D18" s="1" t="s">
        <v>455</v>
      </c>
      <c r="E18" s="1">
        <v>2.2000000000000002</v>
      </c>
      <c r="F18" s="1">
        <v>72.683000000000007</v>
      </c>
      <c r="G18" s="1">
        <v>6.0437000000000003</v>
      </c>
      <c r="H18" s="1">
        <v>0</v>
      </c>
      <c r="I18" s="1">
        <v>0</v>
      </c>
      <c r="J18" s="1">
        <v>937920</v>
      </c>
      <c r="K18" s="1">
        <v>0</v>
      </c>
      <c r="L18" s="1">
        <v>0</v>
      </c>
      <c r="M18" s="1">
        <v>0</v>
      </c>
    </row>
    <row r="19" spans="1:13" x14ac:dyDescent="0.3">
      <c r="A19" s="1" t="s">
        <v>456</v>
      </c>
      <c r="B19" s="1">
        <v>2</v>
      </c>
      <c r="C19" s="1" t="s">
        <v>457</v>
      </c>
      <c r="D19" s="1" t="s">
        <v>458</v>
      </c>
      <c r="E19" s="1">
        <v>5.7</v>
      </c>
      <c r="F19" s="1">
        <v>46.436999999999998</v>
      </c>
      <c r="G19" s="1">
        <v>12.647</v>
      </c>
      <c r="H19" s="1">
        <v>12133000</v>
      </c>
      <c r="I19" s="1">
        <v>0</v>
      </c>
      <c r="J19" s="1">
        <v>0</v>
      </c>
      <c r="K19" s="1">
        <v>0</v>
      </c>
      <c r="L19" s="1">
        <v>0</v>
      </c>
      <c r="M19" s="1">
        <v>20492000</v>
      </c>
    </row>
    <row r="20" spans="1:13" x14ac:dyDescent="0.3">
      <c r="A20" s="1" t="s">
        <v>459</v>
      </c>
      <c r="B20" s="1">
        <v>2</v>
      </c>
      <c r="C20" s="1" t="s">
        <v>460</v>
      </c>
      <c r="D20" s="1" t="s">
        <v>461</v>
      </c>
      <c r="E20" s="1">
        <v>0.7</v>
      </c>
      <c r="F20" s="1">
        <v>251.89</v>
      </c>
      <c r="G20" s="1">
        <v>11.715</v>
      </c>
      <c r="H20" s="1">
        <v>867740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</row>
    <row r="21" spans="1:13" x14ac:dyDescent="0.3">
      <c r="A21" s="1" t="s">
        <v>374</v>
      </c>
      <c r="B21" s="1">
        <v>6</v>
      </c>
      <c r="C21" s="1" t="s">
        <v>375</v>
      </c>
      <c r="D21" s="1" t="s">
        <v>376</v>
      </c>
      <c r="E21" s="1">
        <v>13.1</v>
      </c>
      <c r="F21" s="1">
        <v>61.64</v>
      </c>
      <c r="G21" s="1">
        <v>42.469000000000001</v>
      </c>
      <c r="H21" s="1">
        <v>10231000</v>
      </c>
      <c r="I21" s="1">
        <v>9593700</v>
      </c>
      <c r="J21" s="1">
        <v>7914700</v>
      </c>
      <c r="K21" s="1">
        <v>0</v>
      </c>
      <c r="L21" s="1">
        <v>0</v>
      </c>
      <c r="M21" s="1">
        <v>0</v>
      </c>
    </row>
    <row r="22" spans="1:13" x14ac:dyDescent="0.3">
      <c r="A22" s="1" t="s">
        <v>462</v>
      </c>
      <c r="B22" s="1">
        <v>1</v>
      </c>
      <c r="C22" s="1" t="s">
        <v>463</v>
      </c>
      <c r="D22" s="1" t="s">
        <v>464</v>
      </c>
      <c r="E22" s="1">
        <v>6.3</v>
      </c>
      <c r="F22" s="1">
        <v>34.332999999999998</v>
      </c>
      <c r="G22" s="1">
        <v>8.1339000000000006</v>
      </c>
      <c r="H22" s="1">
        <v>0</v>
      </c>
      <c r="I22" s="1">
        <v>0</v>
      </c>
      <c r="J22" s="1">
        <v>0</v>
      </c>
      <c r="K22" s="1">
        <v>4082300</v>
      </c>
      <c r="L22" s="1">
        <v>0</v>
      </c>
      <c r="M22" s="1">
        <v>0</v>
      </c>
    </row>
    <row r="23" spans="1:13" x14ac:dyDescent="0.3">
      <c r="A23" s="1" t="s">
        <v>71</v>
      </c>
      <c r="B23" s="1">
        <v>5</v>
      </c>
      <c r="C23" s="1" t="s">
        <v>72</v>
      </c>
      <c r="D23" s="1" t="s">
        <v>73</v>
      </c>
      <c r="E23" s="1">
        <v>7.7</v>
      </c>
      <c r="F23" s="1">
        <v>95.634</v>
      </c>
      <c r="G23" s="1">
        <v>34.658000000000001</v>
      </c>
      <c r="H23" s="1">
        <v>14984000</v>
      </c>
      <c r="I23" s="1">
        <v>15142000</v>
      </c>
      <c r="J23" s="1">
        <v>0</v>
      </c>
      <c r="K23" s="1">
        <v>0</v>
      </c>
      <c r="L23" s="1">
        <v>0</v>
      </c>
      <c r="M23" s="1">
        <v>0</v>
      </c>
    </row>
    <row r="24" spans="1:13" x14ac:dyDescent="0.3">
      <c r="A24" s="1" t="s">
        <v>465</v>
      </c>
      <c r="B24" s="1">
        <v>6</v>
      </c>
      <c r="C24" s="1" t="s">
        <v>466</v>
      </c>
      <c r="D24" s="1" t="s">
        <v>467</v>
      </c>
      <c r="E24" s="1">
        <v>8.4</v>
      </c>
      <c r="F24" s="1">
        <v>77.671999999999997</v>
      </c>
      <c r="G24" s="1">
        <v>36.332000000000001</v>
      </c>
      <c r="H24" s="1">
        <v>17409000</v>
      </c>
      <c r="I24" s="1">
        <v>0</v>
      </c>
      <c r="J24" s="1">
        <v>11249000</v>
      </c>
      <c r="K24" s="1">
        <v>18576000</v>
      </c>
      <c r="L24" s="1">
        <v>15172000</v>
      </c>
      <c r="M24" s="1">
        <v>16805000</v>
      </c>
    </row>
    <row r="25" spans="1:13" x14ac:dyDescent="0.3">
      <c r="A25" s="1" t="s">
        <v>468</v>
      </c>
      <c r="B25" s="1">
        <v>2</v>
      </c>
      <c r="C25" s="1" t="s">
        <v>469</v>
      </c>
      <c r="D25" s="1" t="s">
        <v>470</v>
      </c>
      <c r="E25" s="1">
        <v>6.5</v>
      </c>
      <c r="F25" s="1">
        <v>76.277000000000001</v>
      </c>
      <c r="G25" s="1">
        <v>11.191000000000001</v>
      </c>
      <c r="H25" s="1">
        <v>0</v>
      </c>
      <c r="I25" s="1">
        <v>0</v>
      </c>
      <c r="J25" s="1">
        <v>0</v>
      </c>
      <c r="K25" s="1">
        <v>0</v>
      </c>
      <c r="L25" s="1">
        <v>1654000</v>
      </c>
      <c r="M25" s="1">
        <v>0</v>
      </c>
    </row>
    <row r="26" spans="1:13" x14ac:dyDescent="0.3">
      <c r="A26" s="1" t="s">
        <v>471</v>
      </c>
      <c r="B26" s="1" t="s">
        <v>472</v>
      </c>
      <c r="C26" s="1" t="s">
        <v>473</v>
      </c>
      <c r="D26" s="1" t="s">
        <v>474</v>
      </c>
      <c r="E26" s="1">
        <v>24.8</v>
      </c>
      <c r="F26" s="1">
        <v>90.932000000000002</v>
      </c>
      <c r="G26" s="1">
        <v>135.07</v>
      </c>
      <c r="H26" s="1">
        <v>64328000</v>
      </c>
      <c r="I26" s="1">
        <v>69412000</v>
      </c>
      <c r="J26" s="1">
        <v>68945000</v>
      </c>
      <c r="K26" s="1">
        <v>10823000</v>
      </c>
      <c r="L26" s="1">
        <v>95012000</v>
      </c>
      <c r="M26" s="1">
        <v>80891000</v>
      </c>
    </row>
    <row r="27" spans="1:13" x14ac:dyDescent="0.3">
      <c r="A27" s="1" t="s">
        <v>475</v>
      </c>
      <c r="B27" s="1">
        <v>2</v>
      </c>
      <c r="C27" s="1" t="s">
        <v>476</v>
      </c>
      <c r="D27" s="1" t="s">
        <v>477</v>
      </c>
      <c r="E27" s="1">
        <v>3.8</v>
      </c>
      <c r="F27" s="1">
        <v>54.843000000000004</v>
      </c>
      <c r="G27" s="1">
        <v>11.347</v>
      </c>
      <c r="H27" s="1">
        <v>0</v>
      </c>
      <c r="I27" s="1">
        <v>0</v>
      </c>
      <c r="J27" s="1">
        <v>6597600</v>
      </c>
      <c r="K27" s="1">
        <v>0</v>
      </c>
      <c r="L27" s="1">
        <v>0</v>
      </c>
      <c r="M27" s="1">
        <v>0</v>
      </c>
    </row>
    <row r="28" spans="1:13" x14ac:dyDescent="0.3">
      <c r="A28" s="1" t="s">
        <v>478</v>
      </c>
      <c r="B28" s="1">
        <v>1</v>
      </c>
      <c r="C28" s="1" t="s">
        <v>479</v>
      </c>
      <c r="D28" s="1" t="s">
        <v>480</v>
      </c>
      <c r="E28" s="1">
        <v>3.1</v>
      </c>
      <c r="F28" s="1">
        <v>58.448999999999998</v>
      </c>
      <c r="G28" s="1">
        <v>7.2812999999999999</v>
      </c>
      <c r="H28" s="1">
        <v>0</v>
      </c>
      <c r="I28" s="1">
        <v>0</v>
      </c>
      <c r="J28" s="1">
        <v>1264500</v>
      </c>
      <c r="K28" s="1">
        <v>0</v>
      </c>
      <c r="L28" s="1">
        <v>0</v>
      </c>
      <c r="M28" s="1">
        <v>0</v>
      </c>
    </row>
    <row r="29" spans="1:13" x14ac:dyDescent="0.3">
      <c r="A29" s="1" t="s">
        <v>481</v>
      </c>
      <c r="B29" s="1">
        <v>2</v>
      </c>
      <c r="C29" s="1" t="s">
        <v>482</v>
      </c>
      <c r="D29" s="1" t="s">
        <v>483</v>
      </c>
      <c r="E29" s="1">
        <v>3.9</v>
      </c>
      <c r="F29" s="1">
        <v>56.65</v>
      </c>
      <c r="G29" s="1">
        <v>12.09</v>
      </c>
      <c r="H29" s="1">
        <v>0</v>
      </c>
      <c r="I29" s="1">
        <v>218740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">
      <c r="A30" s="1" t="s">
        <v>484</v>
      </c>
      <c r="B30" s="1" t="s">
        <v>485</v>
      </c>
      <c r="C30" s="1" t="s">
        <v>486</v>
      </c>
      <c r="D30" s="1" t="s">
        <v>487</v>
      </c>
      <c r="E30" s="1">
        <v>6.4</v>
      </c>
      <c r="F30" s="1">
        <v>41.372999999999998</v>
      </c>
      <c r="G30" s="1">
        <v>15.938000000000001</v>
      </c>
      <c r="H30" s="1">
        <v>0</v>
      </c>
      <c r="I30" s="1">
        <v>0</v>
      </c>
      <c r="J30" s="1">
        <v>1242000</v>
      </c>
      <c r="K30" s="1">
        <v>0</v>
      </c>
      <c r="L30" s="1">
        <v>0</v>
      </c>
      <c r="M30" s="1">
        <v>0</v>
      </c>
    </row>
    <row r="31" spans="1:13" x14ac:dyDescent="0.3">
      <c r="A31" s="1" t="s">
        <v>21</v>
      </c>
      <c r="B31" s="1">
        <v>6</v>
      </c>
      <c r="C31" s="1" t="s">
        <v>22</v>
      </c>
      <c r="D31" s="1" t="s">
        <v>23</v>
      </c>
      <c r="E31" s="1">
        <v>9.9</v>
      </c>
      <c r="F31" s="1">
        <v>69.665999999999997</v>
      </c>
      <c r="G31" s="1">
        <v>38.119</v>
      </c>
      <c r="H31" s="1">
        <v>9135500</v>
      </c>
      <c r="I31" s="1">
        <v>8076800</v>
      </c>
      <c r="J31" s="1">
        <v>8068800</v>
      </c>
      <c r="K31" s="1">
        <v>0</v>
      </c>
      <c r="L31" s="1">
        <v>0</v>
      </c>
      <c r="M31" s="1">
        <v>0</v>
      </c>
    </row>
    <row r="32" spans="1:13" x14ac:dyDescent="0.3">
      <c r="A32" s="1" t="s">
        <v>488</v>
      </c>
      <c r="B32" s="1">
        <v>1</v>
      </c>
      <c r="C32" s="1" t="s">
        <v>489</v>
      </c>
      <c r="D32" s="1" t="s">
        <v>490</v>
      </c>
      <c r="E32" s="1">
        <v>2.9</v>
      </c>
      <c r="F32" s="1">
        <v>52.534999999999997</v>
      </c>
      <c r="G32" s="1">
        <v>6.9364999999999997</v>
      </c>
      <c r="H32" s="1">
        <v>0</v>
      </c>
      <c r="I32" s="1">
        <v>0</v>
      </c>
      <c r="J32" s="1">
        <v>1196200</v>
      </c>
      <c r="K32" s="1">
        <v>0</v>
      </c>
      <c r="L32" s="1">
        <v>0</v>
      </c>
      <c r="M32" s="1">
        <v>0</v>
      </c>
    </row>
    <row r="33" spans="1:13" x14ac:dyDescent="0.3">
      <c r="A33" s="1" t="s">
        <v>491</v>
      </c>
      <c r="B33" s="1">
        <v>1</v>
      </c>
      <c r="C33" s="1" t="s">
        <v>492</v>
      </c>
      <c r="D33" s="1" t="s">
        <v>493</v>
      </c>
      <c r="E33" s="1">
        <v>1.7</v>
      </c>
      <c r="F33" s="1">
        <v>70.941999999999993</v>
      </c>
      <c r="G33" s="1">
        <v>6.9058000000000002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3001600</v>
      </c>
    </row>
    <row r="34" spans="1:13" x14ac:dyDescent="0.3">
      <c r="A34" s="1" t="s">
        <v>74</v>
      </c>
      <c r="B34" s="1">
        <v>2</v>
      </c>
      <c r="C34" s="1" t="s">
        <v>75</v>
      </c>
      <c r="D34" s="1" t="s">
        <v>76</v>
      </c>
      <c r="E34" s="1">
        <v>3.2</v>
      </c>
      <c r="F34" s="1">
        <v>71.605999999999995</v>
      </c>
      <c r="G34" s="1">
        <v>11.792</v>
      </c>
      <c r="H34" s="1">
        <v>0</v>
      </c>
      <c r="I34" s="1">
        <v>0</v>
      </c>
      <c r="J34" s="1">
        <v>3120800</v>
      </c>
      <c r="K34" s="1">
        <v>0</v>
      </c>
      <c r="L34" s="1">
        <v>0</v>
      </c>
      <c r="M34" s="1">
        <v>0</v>
      </c>
    </row>
    <row r="35" spans="1:13" x14ac:dyDescent="0.3">
      <c r="A35" s="1" t="s">
        <v>494</v>
      </c>
      <c r="B35" s="1">
        <v>2</v>
      </c>
      <c r="C35" s="1" t="s">
        <v>495</v>
      </c>
      <c r="D35" s="1" t="s">
        <v>496</v>
      </c>
      <c r="E35" s="1">
        <v>6.9</v>
      </c>
      <c r="F35" s="1">
        <v>50.75</v>
      </c>
      <c r="G35" s="1">
        <v>38.241999999999997</v>
      </c>
      <c r="H35" s="1">
        <v>22837000</v>
      </c>
      <c r="I35" s="1">
        <v>19324000</v>
      </c>
      <c r="J35" s="1">
        <v>0</v>
      </c>
      <c r="K35" s="1">
        <v>13710000</v>
      </c>
      <c r="L35" s="1">
        <v>16245000</v>
      </c>
      <c r="M35" s="1">
        <v>20063000</v>
      </c>
    </row>
    <row r="36" spans="1:13" x14ac:dyDescent="0.3">
      <c r="A36" s="1" t="s">
        <v>497</v>
      </c>
      <c r="B36" s="1">
        <v>3</v>
      </c>
      <c r="C36" s="1" t="s">
        <v>498</v>
      </c>
      <c r="D36" s="1" t="s">
        <v>499</v>
      </c>
      <c r="E36" s="1">
        <v>9.1</v>
      </c>
      <c r="F36" s="1">
        <v>37.154000000000003</v>
      </c>
      <c r="G36" s="1">
        <v>21.292000000000002</v>
      </c>
      <c r="H36" s="1">
        <v>27645000</v>
      </c>
      <c r="I36" s="1">
        <v>0</v>
      </c>
      <c r="J36" s="1">
        <v>15616000</v>
      </c>
      <c r="K36" s="1">
        <v>0</v>
      </c>
      <c r="L36" s="1">
        <v>0</v>
      </c>
      <c r="M36" s="1">
        <v>0</v>
      </c>
    </row>
    <row r="37" spans="1:13" x14ac:dyDescent="0.3">
      <c r="A37" s="1" t="s">
        <v>500</v>
      </c>
      <c r="B37" s="1">
        <v>3</v>
      </c>
      <c r="C37" s="1" t="s">
        <v>501</v>
      </c>
      <c r="D37" s="1" t="s">
        <v>502</v>
      </c>
      <c r="E37" s="1">
        <v>12.8</v>
      </c>
      <c r="F37" s="1">
        <v>26.227</v>
      </c>
      <c r="G37" s="1">
        <v>20.651</v>
      </c>
      <c r="H37" s="1">
        <v>10033000</v>
      </c>
      <c r="I37" s="1">
        <v>0</v>
      </c>
      <c r="J37" s="1">
        <v>9734300</v>
      </c>
      <c r="K37" s="1">
        <v>0</v>
      </c>
      <c r="L37" s="1">
        <v>10986000</v>
      </c>
      <c r="M37" s="1">
        <v>10269000</v>
      </c>
    </row>
    <row r="38" spans="1:13" x14ac:dyDescent="0.3">
      <c r="A38" s="1" t="s">
        <v>503</v>
      </c>
      <c r="B38" s="1">
        <v>1</v>
      </c>
      <c r="C38" s="1" t="s">
        <v>504</v>
      </c>
      <c r="D38" s="1" t="s">
        <v>505</v>
      </c>
      <c r="E38" s="1">
        <v>0.5</v>
      </c>
      <c r="F38" s="1">
        <v>226.35</v>
      </c>
      <c r="G38" s="1">
        <v>6.9619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</row>
    <row r="39" spans="1:13" x14ac:dyDescent="0.3">
      <c r="A39" s="1" t="s">
        <v>506</v>
      </c>
      <c r="B39" s="1">
        <v>4</v>
      </c>
      <c r="C39" s="1" t="s">
        <v>507</v>
      </c>
      <c r="D39" s="1" t="s">
        <v>508</v>
      </c>
      <c r="E39" s="1">
        <v>4</v>
      </c>
      <c r="F39" s="1">
        <v>143.13999999999999</v>
      </c>
      <c r="G39" s="1">
        <v>30.53</v>
      </c>
      <c r="H39" s="1">
        <v>0</v>
      </c>
      <c r="I39" s="1">
        <v>0</v>
      </c>
      <c r="J39" s="1">
        <v>6382000</v>
      </c>
      <c r="K39" s="1">
        <v>0</v>
      </c>
      <c r="L39" s="1">
        <v>0</v>
      </c>
      <c r="M39" s="1">
        <v>0</v>
      </c>
    </row>
    <row r="40" spans="1:13" x14ac:dyDescent="0.3">
      <c r="A40" s="1" t="s">
        <v>18</v>
      </c>
      <c r="B40" s="1">
        <v>4</v>
      </c>
      <c r="C40" s="1" t="s">
        <v>19</v>
      </c>
      <c r="D40" s="1" t="s">
        <v>20</v>
      </c>
      <c r="E40" s="1">
        <v>9.3000000000000007</v>
      </c>
      <c r="F40" s="1">
        <v>59.578000000000003</v>
      </c>
      <c r="G40" s="1">
        <v>32.005000000000003</v>
      </c>
      <c r="H40" s="1">
        <v>7005100</v>
      </c>
      <c r="I40" s="1">
        <v>6895600</v>
      </c>
      <c r="J40" s="1">
        <v>8553400</v>
      </c>
      <c r="K40" s="1">
        <v>0</v>
      </c>
      <c r="L40" s="1">
        <v>0</v>
      </c>
      <c r="M40" s="1">
        <v>0</v>
      </c>
    </row>
    <row r="41" spans="1:13" x14ac:dyDescent="0.3">
      <c r="A41" s="1" t="s">
        <v>509</v>
      </c>
      <c r="B41" s="1">
        <v>4</v>
      </c>
      <c r="C41" s="1" t="s">
        <v>510</v>
      </c>
      <c r="D41" s="1" t="s">
        <v>511</v>
      </c>
      <c r="E41" s="1">
        <v>5.6</v>
      </c>
      <c r="F41" s="1">
        <v>69.602000000000004</v>
      </c>
      <c r="G41" s="1">
        <v>30.617000000000001</v>
      </c>
      <c r="H41" s="1">
        <v>0</v>
      </c>
      <c r="I41" s="1">
        <v>0</v>
      </c>
      <c r="J41" s="1">
        <v>0</v>
      </c>
      <c r="K41" s="1">
        <v>0</v>
      </c>
      <c r="L41" s="1">
        <v>16080000</v>
      </c>
      <c r="M41" s="1">
        <v>13813000</v>
      </c>
    </row>
    <row r="42" spans="1:13" x14ac:dyDescent="0.3">
      <c r="A42" s="1" t="s">
        <v>512</v>
      </c>
      <c r="B42" s="1">
        <v>6</v>
      </c>
      <c r="C42" s="1" t="s">
        <v>513</v>
      </c>
      <c r="D42" s="1" t="s">
        <v>514</v>
      </c>
      <c r="E42" s="1">
        <v>8</v>
      </c>
      <c r="F42" s="1">
        <v>108.17</v>
      </c>
      <c r="G42" s="1">
        <v>39.847999999999999</v>
      </c>
      <c r="H42" s="1">
        <v>8997500</v>
      </c>
      <c r="I42" s="1">
        <v>0</v>
      </c>
      <c r="J42" s="1">
        <v>7140500</v>
      </c>
      <c r="K42" s="1">
        <v>0</v>
      </c>
      <c r="L42" s="1">
        <v>9727000</v>
      </c>
      <c r="M42" s="1">
        <v>0</v>
      </c>
    </row>
    <row r="43" spans="1:13" x14ac:dyDescent="0.3">
      <c r="A43" s="1" t="s">
        <v>515</v>
      </c>
      <c r="B43" s="1">
        <v>1</v>
      </c>
      <c r="C43" s="1" t="s">
        <v>516</v>
      </c>
      <c r="D43" s="1" t="s">
        <v>517</v>
      </c>
      <c r="E43" s="1">
        <v>11.7</v>
      </c>
      <c r="F43" s="1">
        <v>15.138999999999999</v>
      </c>
      <c r="G43" s="1">
        <v>9.5637000000000008</v>
      </c>
      <c r="H43" s="1">
        <v>0</v>
      </c>
      <c r="I43" s="1">
        <v>0</v>
      </c>
      <c r="J43" s="1">
        <v>718220</v>
      </c>
      <c r="K43" s="1">
        <v>0</v>
      </c>
      <c r="L43" s="1">
        <v>0</v>
      </c>
      <c r="M43" s="1">
        <v>0</v>
      </c>
    </row>
    <row r="44" spans="1:13" x14ac:dyDescent="0.3">
      <c r="A44" s="1" t="s">
        <v>518</v>
      </c>
      <c r="B44" s="1">
        <v>2</v>
      </c>
      <c r="C44" s="1" t="s">
        <v>519</v>
      </c>
      <c r="D44" s="1" t="s">
        <v>520</v>
      </c>
      <c r="E44" s="1">
        <v>4.5</v>
      </c>
      <c r="F44" s="1">
        <v>57.673000000000002</v>
      </c>
      <c r="G44" s="1">
        <v>16.393000000000001</v>
      </c>
      <c r="H44" s="1">
        <v>0</v>
      </c>
      <c r="I44" s="1">
        <v>0</v>
      </c>
      <c r="J44" s="1">
        <v>3851400</v>
      </c>
      <c r="K44" s="1">
        <v>0</v>
      </c>
      <c r="L44" s="1">
        <v>0</v>
      </c>
      <c r="M44" s="1">
        <v>0</v>
      </c>
    </row>
    <row r="45" spans="1:13" x14ac:dyDescent="0.3">
      <c r="A45" s="1" t="s">
        <v>521</v>
      </c>
      <c r="B45" s="1">
        <v>1</v>
      </c>
      <c r="C45" s="1" t="s">
        <v>522</v>
      </c>
      <c r="D45" s="1" t="s">
        <v>523</v>
      </c>
      <c r="E45" s="1">
        <v>2.2999999999999998</v>
      </c>
      <c r="F45" s="1">
        <v>45.372999999999998</v>
      </c>
      <c r="G45" s="1">
        <v>6.1651999999999996</v>
      </c>
      <c r="H45" s="1">
        <v>0</v>
      </c>
      <c r="I45" s="1">
        <v>0</v>
      </c>
      <c r="J45" s="1">
        <v>1070000</v>
      </c>
      <c r="K45" s="1">
        <v>0</v>
      </c>
      <c r="L45" s="1">
        <v>0</v>
      </c>
      <c r="M45" s="1">
        <v>0</v>
      </c>
    </row>
    <row r="46" spans="1:13" x14ac:dyDescent="0.3">
      <c r="A46" s="1" t="s">
        <v>80</v>
      </c>
      <c r="B46" s="1">
        <v>6</v>
      </c>
      <c r="C46" s="1" t="s">
        <v>81</v>
      </c>
      <c r="D46" s="1" t="s">
        <v>82</v>
      </c>
      <c r="E46" s="1">
        <v>6</v>
      </c>
      <c r="F46" s="1">
        <v>141.06</v>
      </c>
      <c r="G46" s="1">
        <v>47.688000000000002</v>
      </c>
      <c r="H46" s="1">
        <v>14928000</v>
      </c>
      <c r="I46" s="1">
        <v>0</v>
      </c>
      <c r="J46" s="1">
        <v>21609000</v>
      </c>
      <c r="K46" s="1">
        <v>0</v>
      </c>
      <c r="L46" s="1">
        <v>0</v>
      </c>
      <c r="M46" s="1">
        <v>0</v>
      </c>
    </row>
    <row r="47" spans="1:13" x14ac:dyDescent="0.3">
      <c r="A47" s="1" t="s">
        <v>524</v>
      </c>
      <c r="B47" s="1">
        <v>3</v>
      </c>
      <c r="C47" s="1" t="s">
        <v>525</v>
      </c>
      <c r="D47" s="1" t="s">
        <v>526</v>
      </c>
      <c r="E47" s="1">
        <v>4.2</v>
      </c>
      <c r="F47" s="1">
        <v>89.13</v>
      </c>
      <c r="G47" s="1">
        <v>21.212</v>
      </c>
      <c r="H47" s="1">
        <v>614590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</row>
    <row r="48" spans="1:13" x14ac:dyDescent="0.3">
      <c r="A48" s="1" t="s">
        <v>527</v>
      </c>
      <c r="B48" s="1">
        <v>3</v>
      </c>
      <c r="C48" s="1" t="s">
        <v>528</v>
      </c>
      <c r="D48" s="1" t="s">
        <v>529</v>
      </c>
      <c r="E48" s="1">
        <v>1.4</v>
      </c>
      <c r="F48" s="1">
        <v>254.41</v>
      </c>
      <c r="G48" s="1">
        <v>18.22</v>
      </c>
      <c r="H48" s="1">
        <v>808390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</row>
    <row r="49" spans="1:13" x14ac:dyDescent="0.3">
      <c r="A49" s="1" t="s">
        <v>83</v>
      </c>
      <c r="B49" s="1">
        <v>9</v>
      </c>
      <c r="C49" s="1" t="s">
        <v>84</v>
      </c>
      <c r="D49" s="1" t="s">
        <v>85</v>
      </c>
      <c r="E49" s="1">
        <v>16</v>
      </c>
      <c r="F49" s="1">
        <v>84.099000000000004</v>
      </c>
      <c r="G49" s="1">
        <v>81.533000000000001</v>
      </c>
      <c r="H49" s="1">
        <v>0</v>
      </c>
      <c r="I49" s="1">
        <v>0</v>
      </c>
      <c r="J49" s="1">
        <v>18493000</v>
      </c>
      <c r="K49" s="1">
        <v>0</v>
      </c>
      <c r="L49" s="1">
        <v>0</v>
      </c>
      <c r="M49" s="1">
        <v>0</v>
      </c>
    </row>
    <row r="50" spans="1:13" x14ac:dyDescent="0.3">
      <c r="A50" s="1" t="s">
        <v>530</v>
      </c>
      <c r="B50" s="1">
        <v>1</v>
      </c>
      <c r="C50" s="1" t="s">
        <v>531</v>
      </c>
      <c r="D50" s="1" t="s">
        <v>532</v>
      </c>
      <c r="E50" s="1">
        <v>5.6</v>
      </c>
      <c r="F50" s="1">
        <v>39.616999999999997</v>
      </c>
      <c r="G50" s="1">
        <v>9.0617999999999999</v>
      </c>
      <c r="H50" s="1">
        <v>0</v>
      </c>
      <c r="I50" s="1">
        <v>0</v>
      </c>
      <c r="J50" s="1">
        <v>0</v>
      </c>
      <c r="K50" s="1">
        <v>3300100</v>
      </c>
      <c r="L50" s="1">
        <v>0</v>
      </c>
      <c r="M50" s="1">
        <v>0</v>
      </c>
    </row>
    <row r="51" spans="1:13" x14ac:dyDescent="0.3">
      <c r="A51" s="1" t="s">
        <v>533</v>
      </c>
      <c r="B51" s="1">
        <v>1</v>
      </c>
      <c r="C51" s="1" t="s">
        <v>534</v>
      </c>
      <c r="D51" s="1" t="s">
        <v>535</v>
      </c>
      <c r="E51" s="1">
        <v>1</v>
      </c>
      <c r="F51" s="1">
        <v>278.16000000000003</v>
      </c>
      <c r="G51" s="1">
        <v>8.7827999999999999</v>
      </c>
      <c r="H51" s="1">
        <v>0</v>
      </c>
      <c r="I51" s="1">
        <v>0</v>
      </c>
      <c r="J51" s="1">
        <v>0</v>
      </c>
      <c r="K51" s="1">
        <v>4016300</v>
      </c>
      <c r="L51" s="1">
        <v>0</v>
      </c>
      <c r="M51" s="1">
        <v>0</v>
      </c>
    </row>
    <row r="52" spans="1:13" x14ac:dyDescent="0.3">
      <c r="A52" s="1" t="s">
        <v>536</v>
      </c>
      <c r="B52" s="1" t="s">
        <v>537</v>
      </c>
      <c r="C52" s="1" t="s">
        <v>538</v>
      </c>
      <c r="D52" s="1" t="s">
        <v>539</v>
      </c>
      <c r="E52" s="1">
        <v>31.3</v>
      </c>
      <c r="F52" s="1">
        <v>24.050999999999998</v>
      </c>
      <c r="G52" s="1">
        <v>47.235999999999997</v>
      </c>
      <c r="H52" s="1">
        <v>13016000</v>
      </c>
      <c r="I52" s="1">
        <v>6439100</v>
      </c>
      <c r="J52" s="1">
        <v>0</v>
      </c>
      <c r="K52" s="1">
        <v>0</v>
      </c>
      <c r="L52" s="1">
        <v>0</v>
      </c>
      <c r="M52" s="1">
        <v>0</v>
      </c>
    </row>
    <row r="53" spans="1:13" x14ac:dyDescent="0.3">
      <c r="A53" s="1" t="s">
        <v>540</v>
      </c>
      <c r="B53" s="1">
        <v>1</v>
      </c>
      <c r="C53" s="1" t="s">
        <v>541</v>
      </c>
      <c r="D53" s="1" t="s">
        <v>542</v>
      </c>
      <c r="E53" s="1">
        <v>3.2</v>
      </c>
      <c r="F53" s="1">
        <v>38.798999999999999</v>
      </c>
      <c r="G53" s="1">
        <v>-2</v>
      </c>
      <c r="H53" s="1">
        <v>0</v>
      </c>
      <c r="I53" s="1">
        <v>0</v>
      </c>
      <c r="J53" s="1">
        <v>3020200</v>
      </c>
      <c r="K53" s="1">
        <v>0</v>
      </c>
      <c r="L53" s="1">
        <v>0</v>
      </c>
      <c r="M53" s="1">
        <v>0</v>
      </c>
    </row>
    <row r="54" spans="1:13" x14ac:dyDescent="0.3">
      <c r="A54" s="1" t="s">
        <v>543</v>
      </c>
      <c r="B54" s="1">
        <v>5</v>
      </c>
      <c r="C54" s="1" t="s">
        <v>544</v>
      </c>
      <c r="D54" s="1" t="s">
        <v>545</v>
      </c>
      <c r="E54" s="1">
        <v>4.0999999999999996</v>
      </c>
      <c r="F54" s="1">
        <v>145.83000000000001</v>
      </c>
      <c r="G54" s="1">
        <v>32.561999999999998</v>
      </c>
      <c r="H54" s="1">
        <v>0</v>
      </c>
      <c r="I54" s="1">
        <v>0</v>
      </c>
      <c r="J54" s="1">
        <v>11490000</v>
      </c>
      <c r="K54" s="1">
        <v>0</v>
      </c>
      <c r="L54" s="1">
        <v>12939000</v>
      </c>
      <c r="M54" s="1">
        <v>11819000</v>
      </c>
    </row>
    <row r="55" spans="1:13" x14ac:dyDescent="0.3">
      <c r="A55" s="1" t="s">
        <v>546</v>
      </c>
      <c r="B55" s="1">
        <v>2</v>
      </c>
      <c r="C55" s="1" t="s">
        <v>547</v>
      </c>
      <c r="D55" s="1" t="s">
        <v>548</v>
      </c>
      <c r="E55" s="1">
        <v>2.6</v>
      </c>
      <c r="F55" s="1">
        <v>88.884</v>
      </c>
      <c r="G55" s="1">
        <v>12.696</v>
      </c>
      <c r="H55" s="1">
        <v>731450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</row>
    <row r="56" spans="1:13" x14ac:dyDescent="0.3">
      <c r="A56" s="1" t="s">
        <v>549</v>
      </c>
      <c r="B56" s="1">
        <v>1</v>
      </c>
      <c r="C56" s="1" t="s">
        <v>550</v>
      </c>
      <c r="D56" s="1" t="s">
        <v>551</v>
      </c>
      <c r="E56" s="1">
        <v>9</v>
      </c>
      <c r="F56" s="1">
        <v>19.343</v>
      </c>
      <c r="G56" s="1">
        <v>18.748999999999999</v>
      </c>
      <c r="H56" s="1">
        <v>0</v>
      </c>
      <c r="I56" s="1">
        <v>0</v>
      </c>
      <c r="J56" s="1">
        <v>2081000</v>
      </c>
      <c r="K56" s="1">
        <v>0</v>
      </c>
      <c r="L56" s="1">
        <v>0</v>
      </c>
      <c r="M56" s="1">
        <v>0</v>
      </c>
    </row>
    <row r="57" spans="1:13" x14ac:dyDescent="0.3">
      <c r="A57" s="1" t="s">
        <v>552</v>
      </c>
      <c r="B57" s="1">
        <v>1</v>
      </c>
      <c r="C57" s="1" t="s">
        <v>553</v>
      </c>
      <c r="D57" s="1" t="s">
        <v>554</v>
      </c>
      <c r="E57" s="1">
        <v>2.2999999999999998</v>
      </c>
      <c r="F57" s="1">
        <v>48.348999999999997</v>
      </c>
      <c r="G57" s="1">
        <v>6.3638000000000003</v>
      </c>
      <c r="H57" s="1">
        <v>239230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</row>
    <row r="58" spans="1:13" x14ac:dyDescent="0.3">
      <c r="A58" s="1" t="s">
        <v>555</v>
      </c>
      <c r="B58" s="1">
        <v>3</v>
      </c>
      <c r="C58" s="1" t="s">
        <v>556</v>
      </c>
      <c r="D58" s="1" t="s">
        <v>557</v>
      </c>
      <c r="E58" s="1">
        <v>1.5</v>
      </c>
      <c r="F58" s="1">
        <v>244.5</v>
      </c>
      <c r="G58" s="1">
        <v>17.36</v>
      </c>
      <c r="H58" s="1">
        <v>640060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</row>
    <row r="59" spans="1:13" x14ac:dyDescent="0.3">
      <c r="A59" s="1" t="s">
        <v>140</v>
      </c>
      <c r="B59" s="1" t="s">
        <v>558</v>
      </c>
      <c r="C59" s="1" t="s">
        <v>141</v>
      </c>
      <c r="D59" s="1" t="s">
        <v>142</v>
      </c>
      <c r="E59" s="1">
        <v>6.2</v>
      </c>
      <c r="F59" s="1">
        <v>135.78</v>
      </c>
      <c r="G59" s="1">
        <v>41.133000000000003</v>
      </c>
      <c r="H59" s="1">
        <v>14882000</v>
      </c>
      <c r="I59" s="1">
        <v>8177000</v>
      </c>
      <c r="J59" s="1">
        <v>8871500</v>
      </c>
      <c r="K59" s="1">
        <v>0</v>
      </c>
      <c r="L59" s="1">
        <v>0</v>
      </c>
      <c r="M59" s="1">
        <v>0</v>
      </c>
    </row>
    <row r="60" spans="1:13" x14ac:dyDescent="0.3">
      <c r="A60" s="1" t="s">
        <v>93</v>
      </c>
      <c r="B60" s="1">
        <v>3</v>
      </c>
      <c r="C60" s="1" t="s">
        <v>94</v>
      </c>
      <c r="D60" s="1" t="s">
        <v>95</v>
      </c>
      <c r="E60" s="1">
        <v>8.3000000000000007</v>
      </c>
      <c r="F60" s="1">
        <v>64.239000000000004</v>
      </c>
      <c r="G60" s="1">
        <v>18.158000000000001</v>
      </c>
      <c r="H60" s="1">
        <v>0</v>
      </c>
      <c r="I60" s="1">
        <v>0</v>
      </c>
      <c r="J60" s="1">
        <v>9764200</v>
      </c>
      <c r="K60" s="1">
        <v>0</v>
      </c>
      <c r="L60" s="1">
        <v>0</v>
      </c>
      <c r="M60" s="1">
        <v>0</v>
      </c>
    </row>
    <row r="61" spans="1:13" x14ac:dyDescent="0.3">
      <c r="A61" s="1" t="s">
        <v>559</v>
      </c>
      <c r="B61" s="1">
        <v>3</v>
      </c>
      <c r="C61" s="1" t="s">
        <v>560</v>
      </c>
      <c r="D61" s="1" t="s">
        <v>561</v>
      </c>
      <c r="E61" s="1">
        <v>6.5</v>
      </c>
      <c r="F61" s="1">
        <v>54.972000000000001</v>
      </c>
      <c r="G61" s="1">
        <v>16.917999999999999</v>
      </c>
      <c r="H61" s="1">
        <v>0</v>
      </c>
      <c r="I61" s="1">
        <v>0</v>
      </c>
      <c r="J61" s="1">
        <v>3820600</v>
      </c>
      <c r="K61" s="1">
        <v>0</v>
      </c>
      <c r="L61" s="1">
        <v>0</v>
      </c>
      <c r="M61" s="1">
        <v>0</v>
      </c>
    </row>
    <row r="62" spans="1:13" x14ac:dyDescent="0.3">
      <c r="A62" s="1" t="s">
        <v>562</v>
      </c>
      <c r="B62" s="1">
        <v>2</v>
      </c>
      <c r="C62" s="1" t="s">
        <v>563</v>
      </c>
      <c r="D62" s="1" t="s">
        <v>564</v>
      </c>
      <c r="E62" s="1">
        <v>3.4</v>
      </c>
      <c r="F62" s="1">
        <v>74.605000000000004</v>
      </c>
      <c r="G62" s="1">
        <v>13.964</v>
      </c>
      <c r="H62" s="1">
        <v>0</v>
      </c>
      <c r="I62" s="1">
        <v>0</v>
      </c>
      <c r="J62" s="1">
        <v>1378200</v>
      </c>
      <c r="K62" s="1">
        <v>0</v>
      </c>
      <c r="L62" s="1">
        <v>0</v>
      </c>
      <c r="M62" s="1">
        <v>0</v>
      </c>
    </row>
    <row r="63" spans="1:13" x14ac:dyDescent="0.3">
      <c r="A63" s="1" t="s">
        <v>565</v>
      </c>
      <c r="B63" s="1">
        <v>1</v>
      </c>
      <c r="C63" s="1" t="s">
        <v>566</v>
      </c>
      <c r="D63" s="1" t="s">
        <v>567</v>
      </c>
      <c r="E63" s="1">
        <v>1.9</v>
      </c>
      <c r="F63" s="1">
        <v>71.355999999999995</v>
      </c>
      <c r="G63" s="1">
        <v>6.6589999999999998</v>
      </c>
      <c r="H63" s="1">
        <v>0</v>
      </c>
      <c r="I63" s="1">
        <v>0</v>
      </c>
      <c r="J63" s="1">
        <v>17738000</v>
      </c>
      <c r="K63" s="1">
        <v>0</v>
      </c>
      <c r="L63" s="1">
        <v>0</v>
      </c>
      <c r="M63" s="1">
        <v>0</v>
      </c>
    </row>
    <row r="64" spans="1:13" x14ac:dyDescent="0.3">
      <c r="A64" s="1" t="s">
        <v>568</v>
      </c>
      <c r="B64" s="1">
        <v>1</v>
      </c>
      <c r="C64" s="1" t="s">
        <v>569</v>
      </c>
      <c r="D64" s="1" t="s">
        <v>570</v>
      </c>
      <c r="E64" s="1">
        <v>2</v>
      </c>
      <c r="F64" s="1">
        <v>119.89</v>
      </c>
      <c r="G64" s="1">
        <v>8.9113000000000007</v>
      </c>
      <c r="H64" s="1">
        <v>0</v>
      </c>
      <c r="I64" s="1">
        <v>0</v>
      </c>
      <c r="J64" s="1">
        <v>2582300</v>
      </c>
      <c r="K64" s="1">
        <v>0</v>
      </c>
      <c r="L64" s="1">
        <v>0</v>
      </c>
      <c r="M64" s="1">
        <v>0</v>
      </c>
    </row>
    <row r="65" spans="1:13" x14ac:dyDescent="0.3">
      <c r="A65" s="1" t="s">
        <v>15</v>
      </c>
      <c r="B65" s="1">
        <v>4</v>
      </c>
      <c r="C65" s="1" t="s">
        <v>16</v>
      </c>
      <c r="D65" s="1" t="s">
        <v>17</v>
      </c>
      <c r="E65" s="1">
        <v>7.1</v>
      </c>
      <c r="F65" s="1">
        <v>56.084000000000003</v>
      </c>
      <c r="G65" s="1">
        <v>24.962</v>
      </c>
      <c r="H65" s="1">
        <v>10423000</v>
      </c>
      <c r="I65" s="1">
        <v>12893000</v>
      </c>
      <c r="J65" s="1">
        <v>11450000</v>
      </c>
      <c r="K65" s="1">
        <v>0</v>
      </c>
      <c r="L65" s="1">
        <v>0</v>
      </c>
      <c r="M65" s="1">
        <v>0</v>
      </c>
    </row>
    <row r="66" spans="1:13" x14ac:dyDescent="0.3">
      <c r="A66" s="1" t="s">
        <v>571</v>
      </c>
      <c r="B66" s="1">
        <v>1</v>
      </c>
      <c r="C66" s="1" t="s">
        <v>572</v>
      </c>
      <c r="D66" s="1" t="s">
        <v>573</v>
      </c>
      <c r="E66" s="1">
        <v>1.4</v>
      </c>
      <c r="F66" s="1">
        <v>125.87</v>
      </c>
      <c r="G66" s="1">
        <v>7.39</v>
      </c>
      <c r="H66" s="1">
        <v>0</v>
      </c>
      <c r="I66" s="1">
        <v>0</v>
      </c>
      <c r="J66" s="1">
        <v>846450</v>
      </c>
      <c r="K66" s="1">
        <v>0</v>
      </c>
      <c r="L66" s="1">
        <v>0</v>
      </c>
      <c r="M66" s="1">
        <v>0</v>
      </c>
    </row>
    <row r="67" spans="1:13" x14ac:dyDescent="0.3">
      <c r="A67" s="1" t="s">
        <v>574</v>
      </c>
      <c r="B67" s="1">
        <v>3</v>
      </c>
      <c r="C67" s="1" t="s">
        <v>575</v>
      </c>
      <c r="D67" s="1" t="s">
        <v>576</v>
      </c>
      <c r="E67" s="1">
        <v>9.5</v>
      </c>
      <c r="F67" s="1">
        <v>51.466000000000001</v>
      </c>
      <c r="G67" s="1">
        <v>26.74</v>
      </c>
      <c r="H67" s="1">
        <v>1210000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</row>
    <row r="68" spans="1:13" x14ac:dyDescent="0.3">
      <c r="A68" s="1" t="s">
        <v>577</v>
      </c>
      <c r="B68" s="1" t="s">
        <v>411</v>
      </c>
      <c r="C68" s="1" t="s">
        <v>578</v>
      </c>
      <c r="D68" s="1" t="s">
        <v>579</v>
      </c>
      <c r="E68" s="1">
        <v>4.9000000000000004</v>
      </c>
      <c r="F68" s="1">
        <v>27.228000000000002</v>
      </c>
      <c r="G68" s="1">
        <v>6.3433000000000002</v>
      </c>
      <c r="H68" s="1">
        <v>0</v>
      </c>
      <c r="I68" s="1">
        <v>0</v>
      </c>
      <c r="J68" s="1">
        <v>779810</v>
      </c>
      <c r="K68" s="1">
        <v>0</v>
      </c>
      <c r="L68" s="1">
        <v>0</v>
      </c>
      <c r="M68" s="1">
        <v>0</v>
      </c>
    </row>
    <row r="69" spans="1:13" x14ac:dyDescent="0.3">
      <c r="A69" s="1" t="s">
        <v>580</v>
      </c>
      <c r="B69" s="1">
        <v>1</v>
      </c>
      <c r="C69" s="1" t="s">
        <v>581</v>
      </c>
      <c r="D69" s="1" t="s">
        <v>582</v>
      </c>
      <c r="E69" s="1">
        <v>1.6</v>
      </c>
      <c r="F69" s="1">
        <v>90.015000000000001</v>
      </c>
      <c r="G69" s="1">
        <v>6.9097999999999997</v>
      </c>
      <c r="H69" s="1">
        <v>0</v>
      </c>
      <c r="I69" s="1">
        <v>0</v>
      </c>
      <c r="J69" s="1">
        <v>29715000</v>
      </c>
      <c r="K69" s="1">
        <v>0</v>
      </c>
      <c r="L69" s="1">
        <v>0</v>
      </c>
      <c r="M69" s="1">
        <v>0</v>
      </c>
    </row>
    <row r="70" spans="1:13" x14ac:dyDescent="0.3">
      <c r="A70" s="1" t="s">
        <v>583</v>
      </c>
      <c r="B70" s="1">
        <v>1</v>
      </c>
      <c r="C70" s="1" t="s">
        <v>584</v>
      </c>
      <c r="D70" s="1" t="s">
        <v>585</v>
      </c>
      <c r="E70" s="1">
        <v>6.5</v>
      </c>
      <c r="F70" s="1">
        <v>14.295</v>
      </c>
      <c r="G70" s="1">
        <v>6.5837000000000003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8172400</v>
      </c>
    </row>
    <row r="71" spans="1:13" x14ac:dyDescent="0.3">
      <c r="A71" s="1" t="s">
        <v>586</v>
      </c>
      <c r="B71" s="1">
        <v>2</v>
      </c>
      <c r="C71" s="1" t="s">
        <v>587</v>
      </c>
      <c r="D71" s="1" t="s">
        <v>588</v>
      </c>
      <c r="E71" s="1">
        <v>6.6</v>
      </c>
      <c r="F71" s="1">
        <v>49.593000000000004</v>
      </c>
      <c r="G71" s="1">
        <v>17.37</v>
      </c>
      <c r="H71" s="1">
        <v>0</v>
      </c>
      <c r="I71" s="1">
        <v>0</v>
      </c>
      <c r="J71" s="1">
        <v>6022900</v>
      </c>
      <c r="K71" s="1">
        <v>0</v>
      </c>
      <c r="L71" s="1">
        <v>0</v>
      </c>
      <c r="M71" s="1">
        <v>0</v>
      </c>
    </row>
    <row r="72" spans="1:13" x14ac:dyDescent="0.3">
      <c r="A72" s="1" t="s">
        <v>100</v>
      </c>
      <c r="B72" s="1">
        <v>4</v>
      </c>
      <c r="C72" s="1" t="s">
        <v>101</v>
      </c>
      <c r="D72" s="1" t="s">
        <v>102</v>
      </c>
      <c r="E72" s="1">
        <v>15.8</v>
      </c>
      <c r="F72" s="1">
        <v>43.064</v>
      </c>
      <c r="G72" s="1">
        <v>35.268000000000001</v>
      </c>
      <c r="H72" s="1">
        <v>18859000</v>
      </c>
      <c r="I72" s="1">
        <v>0</v>
      </c>
      <c r="J72" s="1">
        <v>18542000</v>
      </c>
      <c r="K72" s="1">
        <v>0</v>
      </c>
      <c r="L72" s="1">
        <v>0</v>
      </c>
      <c r="M72" s="1">
        <v>0</v>
      </c>
    </row>
    <row r="73" spans="1:13" x14ac:dyDescent="0.3">
      <c r="A73" s="1" t="s">
        <v>589</v>
      </c>
      <c r="B73" s="1">
        <v>1</v>
      </c>
      <c r="C73" s="1" t="s">
        <v>590</v>
      </c>
      <c r="D73" s="1" t="s">
        <v>591</v>
      </c>
      <c r="E73" s="1">
        <v>3.8</v>
      </c>
      <c r="F73" s="1">
        <v>59.689</v>
      </c>
      <c r="G73" s="1">
        <v>9.1324000000000005</v>
      </c>
      <c r="H73" s="1">
        <v>0</v>
      </c>
      <c r="I73" s="1">
        <v>0</v>
      </c>
      <c r="J73" s="1">
        <v>0</v>
      </c>
      <c r="K73" s="1">
        <v>0</v>
      </c>
      <c r="L73" s="1">
        <v>6937300</v>
      </c>
      <c r="M73" s="1">
        <v>0</v>
      </c>
    </row>
    <row r="74" spans="1:13" x14ac:dyDescent="0.3">
      <c r="A74" s="1" t="s">
        <v>181</v>
      </c>
      <c r="B74" s="1">
        <v>6</v>
      </c>
      <c r="C74" s="1" t="s">
        <v>340</v>
      </c>
      <c r="D74" s="1" t="s">
        <v>182</v>
      </c>
      <c r="E74" s="1">
        <v>11.4</v>
      </c>
      <c r="F74" s="1">
        <v>69.837000000000003</v>
      </c>
      <c r="G74" s="1">
        <v>40.366999999999997</v>
      </c>
      <c r="H74" s="1">
        <v>11843000</v>
      </c>
      <c r="I74" s="1">
        <v>12008000</v>
      </c>
      <c r="J74" s="1">
        <v>12367000</v>
      </c>
      <c r="K74" s="1">
        <v>0</v>
      </c>
      <c r="L74" s="1">
        <v>0</v>
      </c>
      <c r="M74" s="1">
        <v>0</v>
      </c>
    </row>
    <row r="75" spans="1:13" x14ac:dyDescent="0.3">
      <c r="A75" s="1" t="s">
        <v>592</v>
      </c>
      <c r="B75" s="1">
        <v>2</v>
      </c>
      <c r="C75" s="1" t="s">
        <v>593</v>
      </c>
      <c r="D75" s="1" t="s">
        <v>594</v>
      </c>
      <c r="E75" s="1">
        <v>9.5</v>
      </c>
      <c r="F75" s="1">
        <v>23.771999999999998</v>
      </c>
      <c r="G75" s="1">
        <v>15.141999999999999</v>
      </c>
      <c r="H75" s="1">
        <v>0</v>
      </c>
      <c r="I75" s="1">
        <v>0</v>
      </c>
      <c r="J75" s="1">
        <v>5695500</v>
      </c>
      <c r="K75" s="1">
        <v>0</v>
      </c>
      <c r="L75" s="1">
        <v>0</v>
      </c>
      <c r="M75" s="1">
        <v>0</v>
      </c>
    </row>
    <row r="76" spans="1:13" x14ac:dyDescent="0.3">
      <c r="A76" s="1" t="s">
        <v>595</v>
      </c>
      <c r="B76" s="1">
        <v>2</v>
      </c>
      <c r="C76" s="1" t="s">
        <v>596</v>
      </c>
      <c r="D76" s="1" t="s">
        <v>597</v>
      </c>
      <c r="E76" s="1">
        <v>3.9</v>
      </c>
      <c r="F76" s="1">
        <v>66.900000000000006</v>
      </c>
      <c r="G76" s="1">
        <v>14.162000000000001</v>
      </c>
      <c r="H76" s="1">
        <v>0</v>
      </c>
      <c r="I76" s="1">
        <v>0</v>
      </c>
      <c r="J76" s="1">
        <v>2127500</v>
      </c>
      <c r="K76" s="1">
        <v>0</v>
      </c>
      <c r="L76" s="1">
        <v>0</v>
      </c>
      <c r="M76" s="1">
        <v>0</v>
      </c>
    </row>
    <row r="77" spans="1:13" x14ac:dyDescent="0.3">
      <c r="A77" s="1" t="s">
        <v>598</v>
      </c>
      <c r="B77" s="1">
        <v>1</v>
      </c>
      <c r="C77" s="1" t="s">
        <v>599</v>
      </c>
      <c r="D77" s="1" t="s">
        <v>600</v>
      </c>
      <c r="E77" s="1">
        <v>9.6999999999999993</v>
      </c>
      <c r="F77" s="1">
        <v>19.978999999999999</v>
      </c>
      <c r="G77" s="1">
        <v>6.5514000000000001</v>
      </c>
      <c r="H77" s="1">
        <v>0</v>
      </c>
      <c r="I77" s="1">
        <v>0</v>
      </c>
      <c r="J77" s="1">
        <v>0</v>
      </c>
      <c r="K77" s="1">
        <v>2596000</v>
      </c>
      <c r="L77" s="1">
        <v>0</v>
      </c>
      <c r="M77" s="1">
        <v>0</v>
      </c>
    </row>
    <row r="78" spans="1:13" x14ac:dyDescent="0.3">
      <c r="A78" s="1" t="s">
        <v>601</v>
      </c>
      <c r="B78" s="1">
        <v>1</v>
      </c>
      <c r="C78" s="1" t="s">
        <v>602</v>
      </c>
      <c r="D78" s="1" t="s">
        <v>603</v>
      </c>
      <c r="E78" s="1">
        <v>1.8</v>
      </c>
      <c r="F78" s="1">
        <v>54.731000000000002</v>
      </c>
      <c r="G78" s="1">
        <v>-2</v>
      </c>
      <c r="H78" s="1">
        <v>0</v>
      </c>
      <c r="I78" s="1">
        <v>0</v>
      </c>
      <c r="J78" s="1">
        <v>0</v>
      </c>
      <c r="K78" s="1">
        <v>0</v>
      </c>
      <c r="L78" s="1">
        <v>9943400</v>
      </c>
      <c r="M78" s="1">
        <v>0</v>
      </c>
    </row>
    <row r="79" spans="1:13" x14ac:dyDescent="0.3">
      <c r="A79" s="1" t="s">
        <v>12</v>
      </c>
      <c r="B79" s="1">
        <v>4</v>
      </c>
      <c r="C79" s="1" t="s">
        <v>13</v>
      </c>
      <c r="D79" s="1" t="s">
        <v>14</v>
      </c>
      <c r="E79" s="1">
        <v>11.7</v>
      </c>
      <c r="F79" s="1">
        <v>32.688000000000002</v>
      </c>
      <c r="G79" s="1">
        <v>28.009</v>
      </c>
      <c r="H79" s="1">
        <v>10530000</v>
      </c>
      <c r="I79" s="1">
        <v>13182000</v>
      </c>
      <c r="J79" s="1">
        <v>15287000</v>
      </c>
      <c r="K79" s="1">
        <v>0</v>
      </c>
      <c r="L79" s="1">
        <v>0</v>
      </c>
      <c r="M79" s="1">
        <v>0</v>
      </c>
    </row>
    <row r="80" spans="1:13" x14ac:dyDescent="0.3">
      <c r="A80" s="1" t="s">
        <v>604</v>
      </c>
      <c r="B80" s="1">
        <v>1</v>
      </c>
      <c r="C80" s="1" t="s">
        <v>605</v>
      </c>
      <c r="D80" s="1" t="s">
        <v>606</v>
      </c>
      <c r="E80" s="1">
        <v>12.2</v>
      </c>
      <c r="F80" s="1">
        <v>11.006</v>
      </c>
      <c r="G80" s="1">
        <v>6.7297000000000002</v>
      </c>
      <c r="H80" s="1">
        <v>0</v>
      </c>
      <c r="I80" s="1">
        <v>0</v>
      </c>
      <c r="J80" s="1">
        <v>0</v>
      </c>
      <c r="K80" s="1">
        <v>0</v>
      </c>
      <c r="L80" s="1">
        <v>3793000</v>
      </c>
      <c r="M80" s="1">
        <v>0</v>
      </c>
    </row>
    <row r="81" spans="1:13" x14ac:dyDescent="0.3">
      <c r="A81" s="1" t="s">
        <v>607</v>
      </c>
      <c r="B81" s="1">
        <v>1</v>
      </c>
      <c r="C81" s="1" t="s">
        <v>608</v>
      </c>
      <c r="D81" s="1" t="s">
        <v>609</v>
      </c>
      <c r="E81" s="1">
        <v>2.5</v>
      </c>
      <c r="F81" s="1">
        <v>83.283000000000001</v>
      </c>
      <c r="G81" s="1">
        <v>8.3120999999999992</v>
      </c>
      <c r="H81" s="1">
        <v>0</v>
      </c>
      <c r="I81" s="1">
        <v>0</v>
      </c>
      <c r="J81" s="1">
        <v>0</v>
      </c>
      <c r="K81" s="1">
        <v>4882200</v>
      </c>
      <c r="L81" s="1">
        <v>0</v>
      </c>
      <c r="M81" s="1">
        <v>0</v>
      </c>
    </row>
    <row r="82" spans="1:13" x14ac:dyDescent="0.3">
      <c r="A82" s="1" t="s">
        <v>610</v>
      </c>
      <c r="B82" s="1">
        <v>2</v>
      </c>
      <c r="C82" s="1" t="s">
        <v>611</v>
      </c>
      <c r="D82" s="1" t="s">
        <v>612</v>
      </c>
      <c r="E82" s="1">
        <v>13.2</v>
      </c>
      <c r="F82" s="1">
        <v>39.42</v>
      </c>
      <c r="G82" s="1">
        <v>16.009</v>
      </c>
      <c r="H82" s="1">
        <v>0</v>
      </c>
      <c r="I82" s="1">
        <v>0</v>
      </c>
      <c r="J82" s="1">
        <v>0</v>
      </c>
      <c r="K82" s="1">
        <v>11078000</v>
      </c>
      <c r="L82" s="1">
        <v>0</v>
      </c>
      <c r="M82" s="1">
        <v>0</v>
      </c>
    </row>
    <row r="83" spans="1:13" x14ac:dyDescent="0.3">
      <c r="A83" s="1" t="s">
        <v>613</v>
      </c>
      <c r="B83" s="1">
        <v>1</v>
      </c>
      <c r="C83" s="1" t="s">
        <v>614</v>
      </c>
      <c r="D83" s="1" t="s">
        <v>615</v>
      </c>
      <c r="E83" s="1">
        <v>1.6</v>
      </c>
      <c r="F83" s="1">
        <v>60.066000000000003</v>
      </c>
      <c r="G83" s="1">
        <v>91.364999999999995</v>
      </c>
      <c r="H83" s="1">
        <v>88001000</v>
      </c>
      <c r="I83" s="1">
        <v>0</v>
      </c>
      <c r="J83" s="1">
        <v>83460000</v>
      </c>
      <c r="K83" s="1">
        <v>74831000</v>
      </c>
      <c r="L83" s="1">
        <v>0</v>
      </c>
      <c r="M83" s="1">
        <v>0</v>
      </c>
    </row>
    <row r="84" spans="1:13" x14ac:dyDescent="0.3">
      <c r="A84" s="1" t="s">
        <v>616</v>
      </c>
      <c r="B84" s="1" t="s">
        <v>617</v>
      </c>
      <c r="C84" s="1" t="s">
        <v>618</v>
      </c>
      <c r="D84" s="1" t="s">
        <v>619</v>
      </c>
      <c r="E84" s="1">
        <v>39.6</v>
      </c>
      <c r="F84" s="1">
        <v>66.037999999999997</v>
      </c>
      <c r="G84" s="1">
        <v>323.31</v>
      </c>
      <c r="H84" s="1">
        <v>1216500000</v>
      </c>
      <c r="I84" s="1">
        <v>2711600000</v>
      </c>
      <c r="J84" s="1">
        <v>2735600000</v>
      </c>
      <c r="K84" s="1">
        <v>2670800000</v>
      </c>
      <c r="L84" s="1">
        <v>1852000000</v>
      </c>
      <c r="M84" s="1">
        <v>2878900000</v>
      </c>
    </row>
    <row r="85" spans="1:13" x14ac:dyDescent="0.3">
      <c r="A85" s="1" t="s">
        <v>620</v>
      </c>
      <c r="B85" s="1">
        <v>2</v>
      </c>
      <c r="C85" s="1" t="s">
        <v>621</v>
      </c>
      <c r="D85" s="1" t="s">
        <v>622</v>
      </c>
      <c r="E85" s="1">
        <v>5.2</v>
      </c>
      <c r="F85" s="1">
        <v>52.13</v>
      </c>
      <c r="G85" s="1">
        <v>12.159000000000001</v>
      </c>
      <c r="H85" s="1">
        <v>0</v>
      </c>
      <c r="I85" s="1">
        <v>0</v>
      </c>
      <c r="J85" s="1">
        <v>0</v>
      </c>
      <c r="K85" s="1">
        <v>25021000</v>
      </c>
      <c r="L85" s="1">
        <v>0</v>
      </c>
      <c r="M85" s="1">
        <v>0</v>
      </c>
    </row>
    <row r="86" spans="1:13" x14ac:dyDescent="0.3">
      <c r="A86" s="1" t="s">
        <v>623</v>
      </c>
      <c r="B86" s="1">
        <v>6</v>
      </c>
      <c r="C86" s="1" t="s">
        <v>624</v>
      </c>
      <c r="D86" s="1" t="s">
        <v>625</v>
      </c>
      <c r="E86" s="1">
        <v>35.799999999999997</v>
      </c>
      <c r="F86" s="1">
        <v>36.052999999999997</v>
      </c>
      <c r="G86" s="1">
        <v>52.06</v>
      </c>
      <c r="H86" s="1">
        <v>0</v>
      </c>
      <c r="I86" s="1">
        <v>0</v>
      </c>
      <c r="J86" s="1">
        <v>0</v>
      </c>
      <c r="K86" s="1">
        <v>36620000</v>
      </c>
      <c r="L86" s="1">
        <v>12326000</v>
      </c>
      <c r="M86" s="1">
        <v>0</v>
      </c>
    </row>
    <row r="87" spans="1:13" x14ac:dyDescent="0.3">
      <c r="A87" s="1" t="s">
        <v>626</v>
      </c>
      <c r="B87" s="1">
        <v>9</v>
      </c>
      <c r="C87" s="1" t="s">
        <v>627</v>
      </c>
      <c r="D87" s="1" t="s">
        <v>628</v>
      </c>
      <c r="E87" s="1">
        <v>30.8</v>
      </c>
      <c r="F87" s="1">
        <v>43.652999999999999</v>
      </c>
      <c r="G87" s="1">
        <v>71.197999999999993</v>
      </c>
      <c r="H87" s="1">
        <v>135280000</v>
      </c>
      <c r="I87" s="1">
        <v>111270000</v>
      </c>
      <c r="J87" s="1">
        <v>84737000</v>
      </c>
      <c r="K87" s="1">
        <v>152600000</v>
      </c>
      <c r="L87" s="1">
        <v>103500000</v>
      </c>
      <c r="M87" s="1">
        <v>93960000</v>
      </c>
    </row>
    <row r="88" spans="1:13" x14ac:dyDescent="0.3">
      <c r="A88" s="1" t="s">
        <v>629</v>
      </c>
      <c r="B88" s="1">
        <v>4</v>
      </c>
      <c r="C88" s="1" t="s">
        <v>630</v>
      </c>
      <c r="D88" s="1" t="s">
        <v>631</v>
      </c>
      <c r="E88" s="1">
        <v>8.6999999999999993</v>
      </c>
      <c r="F88" s="1">
        <v>68.569000000000003</v>
      </c>
      <c r="G88" s="1">
        <v>27.277999999999999</v>
      </c>
      <c r="H88" s="1">
        <v>0</v>
      </c>
      <c r="I88" s="1">
        <v>0</v>
      </c>
      <c r="J88" s="1">
        <v>2880400</v>
      </c>
      <c r="K88" s="1">
        <v>0</v>
      </c>
      <c r="L88" s="1">
        <v>0</v>
      </c>
      <c r="M88" s="1">
        <v>0</v>
      </c>
    </row>
    <row r="89" spans="1:13" x14ac:dyDescent="0.3">
      <c r="A89" s="1" t="s">
        <v>632</v>
      </c>
      <c r="B89" s="1">
        <v>2</v>
      </c>
      <c r="C89" s="1" t="s">
        <v>633</v>
      </c>
      <c r="D89" s="1" t="s">
        <v>634</v>
      </c>
      <c r="E89" s="1">
        <v>23.7</v>
      </c>
      <c r="F89" s="1">
        <v>10.834</v>
      </c>
      <c r="G89" s="1">
        <v>15.087</v>
      </c>
      <c r="H89" s="1">
        <v>0</v>
      </c>
      <c r="I89" s="1">
        <v>0</v>
      </c>
      <c r="J89" s="1">
        <v>0</v>
      </c>
      <c r="K89" s="1">
        <v>12111000</v>
      </c>
      <c r="L89" s="1">
        <v>0</v>
      </c>
      <c r="M89" s="1">
        <v>0</v>
      </c>
    </row>
    <row r="90" spans="1:13" x14ac:dyDescent="0.3">
      <c r="A90" s="1" t="s">
        <v>9</v>
      </c>
      <c r="B90" s="1">
        <v>6</v>
      </c>
      <c r="C90" s="1" t="s">
        <v>10</v>
      </c>
      <c r="D90" s="1" t="s">
        <v>11</v>
      </c>
      <c r="E90" s="1">
        <v>12.7</v>
      </c>
      <c r="F90" s="1">
        <v>41.45</v>
      </c>
      <c r="G90" s="1">
        <v>37.228999999999999</v>
      </c>
      <c r="H90" s="1">
        <v>19430000</v>
      </c>
      <c r="I90" s="1">
        <v>15530000</v>
      </c>
      <c r="J90" s="1">
        <v>17130000</v>
      </c>
      <c r="K90" s="1">
        <v>0</v>
      </c>
      <c r="L90" s="1">
        <v>0</v>
      </c>
      <c r="M90" s="1">
        <v>0</v>
      </c>
    </row>
    <row r="91" spans="1:13" x14ac:dyDescent="0.3">
      <c r="A91" s="1" t="s">
        <v>635</v>
      </c>
      <c r="B91" s="1">
        <v>1</v>
      </c>
      <c r="C91" s="1" t="s">
        <v>636</v>
      </c>
      <c r="D91" s="1" t="s">
        <v>637</v>
      </c>
      <c r="E91" s="1">
        <v>14</v>
      </c>
      <c r="F91" s="1">
        <v>11.513999999999999</v>
      </c>
      <c r="G91" s="1">
        <v>5.9903000000000004</v>
      </c>
      <c r="H91" s="1">
        <v>0</v>
      </c>
      <c r="I91" s="1">
        <v>0</v>
      </c>
      <c r="J91" s="1">
        <v>3350200</v>
      </c>
      <c r="K91" s="1">
        <v>0</v>
      </c>
      <c r="L91" s="1">
        <v>0</v>
      </c>
      <c r="M91" s="1">
        <v>0</v>
      </c>
    </row>
    <row r="92" spans="1:13" x14ac:dyDescent="0.3">
      <c r="A92" s="1" t="s">
        <v>638</v>
      </c>
      <c r="B92" s="1">
        <v>4</v>
      </c>
      <c r="C92" s="1" t="s">
        <v>639</v>
      </c>
      <c r="D92" s="1" t="s">
        <v>640</v>
      </c>
      <c r="E92" s="1">
        <v>69.599999999999994</v>
      </c>
      <c r="F92" s="1">
        <v>11.664999999999999</v>
      </c>
      <c r="G92" s="1">
        <v>42.656999999999996</v>
      </c>
      <c r="H92" s="1">
        <v>27043000</v>
      </c>
      <c r="I92" s="1">
        <v>0</v>
      </c>
      <c r="J92" s="1">
        <v>76342000</v>
      </c>
      <c r="K92" s="1">
        <v>28050000</v>
      </c>
      <c r="L92" s="1">
        <v>31295000</v>
      </c>
      <c r="M92" s="1">
        <v>0</v>
      </c>
    </row>
    <row r="93" spans="1:13" x14ac:dyDescent="0.3">
      <c r="A93" s="1" t="s">
        <v>641</v>
      </c>
      <c r="B93" s="1" t="s">
        <v>642</v>
      </c>
      <c r="C93" s="1" t="s">
        <v>643</v>
      </c>
      <c r="D93" s="1" t="s">
        <v>644</v>
      </c>
      <c r="E93" s="1">
        <v>39.4</v>
      </c>
      <c r="F93" s="1">
        <v>34.273000000000003</v>
      </c>
      <c r="G93" s="1">
        <v>105.31</v>
      </c>
      <c r="H93" s="1">
        <v>164540000</v>
      </c>
      <c r="I93" s="1">
        <v>92708000</v>
      </c>
      <c r="J93" s="1">
        <v>156200000</v>
      </c>
      <c r="K93" s="1">
        <v>68516000</v>
      </c>
      <c r="L93" s="1">
        <v>66806000</v>
      </c>
      <c r="M93" s="1">
        <v>105130000</v>
      </c>
    </row>
    <row r="94" spans="1:13" x14ac:dyDescent="0.3">
      <c r="A94" s="1" t="s">
        <v>645</v>
      </c>
      <c r="B94" s="1">
        <v>1</v>
      </c>
      <c r="C94" s="1" t="s">
        <v>646</v>
      </c>
      <c r="D94" s="1" t="s">
        <v>647</v>
      </c>
      <c r="E94" s="1">
        <v>7.2</v>
      </c>
      <c r="F94" s="1">
        <v>48.057000000000002</v>
      </c>
      <c r="G94" s="1">
        <v>13.917</v>
      </c>
      <c r="H94" s="1">
        <v>0</v>
      </c>
      <c r="I94" s="1">
        <v>0</v>
      </c>
      <c r="J94" s="1">
        <v>0</v>
      </c>
      <c r="K94" s="1">
        <v>7036700</v>
      </c>
      <c r="L94" s="1">
        <v>0</v>
      </c>
      <c r="M94" s="1">
        <v>0</v>
      </c>
    </row>
    <row r="95" spans="1:13" x14ac:dyDescent="0.3">
      <c r="A95" s="1" t="s">
        <v>648</v>
      </c>
      <c r="B95" s="1">
        <v>1</v>
      </c>
      <c r="C95" s="1" t="s">
        <v>649</v>
      </c>
      <c r="D95" s="1" t="s">
        <v>650</v>
      </c>
      <c r="E95" s="1">
        <v>2.6</v>
      </c>
      <c r="F95" s="1">
        <v>56.558999999999997</v>
      </c>
      <c r="G95" s="1">
        <v>28.372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</row>
    <row r="96" spans="1:13" x14ac:dyDescent="0.3">
      <c r="A96" s="1" t="s">
        <v>651</v>
      </c>
      <c r="B96" s="1">
        <v>1</v>
      </c>
      <c r="C96" s="1" t="s">
        <v>652</v>
      </c>
      <c r="D96" s="1" t="s">
        <v>653</v>
      </c>
      <c r="E96" s="1">
        <v>11.4</v>
      </c>
      <c r="F96" s="1">
        <v>13.242000000000001</v>
      </c>
      <c r="G96" s="1">
        <v>6.2389000000000001</v>
      </c>
      <c r="H96" s="1">
        <v>0</v>
      </c>
      <c r="I96" s="1">
        <v>9384300</v>
      </c>
      <c r="J96" s="1">
        <v>0</v>
      </c>
      <c r="K96" s="1">
        <v>0</v>
      </c>
      <c r="L96" s="1">
        <v>0</v>
      </c>
      <c r="M96" s="1">
        <v>0</v>
      </c>
    </row>
    <row r="97" spans="1:13" x14ac:dyDescent="0.3">
      <c r="A97" s="1" t="s">
        <v>654</v>
      </c>
      <c r="B97" s="1">
        <v>1</v>
      </c>
      <c r="C97" s="1" t="s">
        <v>655</v>
      </c>
      <c r="D97" s="1" t="s">
        <v>656</v>
      </c>
      <c r="E97" s="1">
        <v>18.899999999999999</v>
      </c>
      <c r="F97" s="1">
        <v>10.18</v>
      </c>
      <c r="G97" s="1">
        <v>13.805999999999999</v>
      </c>
      <c r="H97" s="1">
        <v>0</v>
      </c>
      <c r="I97" s="1">
        <v>0</v>
      </c>
      <c r="J97" s="1">
        <v>0</v>
      </c>
      <c r="K97" s="1">
        <v>95291000</v>
      </c>
      <c r="L97" s="1">
        <v>0</v>
      </c>
      <c r="M97" s="1">
        <v>0</v>
      </c>
    </row>
    <row r="98" spans="1:13" x14ac:dyDescent="0.3">
      <c r="A98" s="1" t="s">
        <v>657</v>
      </c>
      <c r="B98" s="1">
        <v>1</v>
      </c>
      <c r="C98" s="1" t="s">
        <v>658</v>
      </c>
      <c r="D98" s="1" t="s">
        <v>659</v>
      </c>
      <c r="E98" s="1">
        <v>6.5</v>
      </c>
      <c r="F98" s="1">
        <v>25.097000000000001</v>
      </c>
      <c r="G98" s="1">
        <v>9.58</v>
      </c>
      <c r="H98" s="1">
        <v>0</v>
      </c>
      <c r="I98" s="1">
        <v>0</v>
      </c>
      <c r="J98" s="1">
        <v>9115900</v>
      </c>
      <c r="K98" s="1">
        <v>0</v>
      </c>
      <c r="L98" s="1">
        <v>0</v>
      </c>
      <c r="M98" s="1">
        <v>0</v>
      </c>
    </row>
    <row r="99" spans="1:13" x14ac:dyDescent="0.3">
      <c r="A99" s="1" t="s">
        <v>660</v>
      </c>
      <c r="B99" s="1" t="s">
        <v>661</v>
      </c>
      <c r="C99" s="1" t="s">
        <v>662</v>
      </c>
      <c r="D99" s="1" t="s">
        <v>663</v>
      </c>
      <c r="E99" s="1">
        <v>14.5</v>
      </c>
      <c r="F99" s="1">
        <v>47.167999999999999</v>
      </c>
      <c r="G99" s="1">
        <v>38.045999999999999</v>
      </c>
      <c r="H99" s="1">
        <v>0</v>
      </c>
      <c r="I99" s="1">
        <v>0</v>
      </c>
      <c r="J99" s="1">
        <v>0</v>
      </c>
      <c r="K99" s="1">
        <v>13450000</v>
      </c>
      <c r="L99" s="1">
        <v>0</v>
      </c>
      <c r="M99" s="1">
        <v>0</v>
      </c>
    </row>
    <row r="100" spans="1:13" x14ac:dyDescent="0.3">
      <c r="A100" s="1" t="s">
        <v>664</v>
      </c>
      <c r="B100" s="1">
        <v>5</v>
      </c>
      <c r="C100" s="1" t="s">
        <v>665</v>
      </c>
      <c r="D100" s="1" t="s">
        <v>666</v>
      </c>
      <c r="E100" s="1">
        <v>13.9</v>
      </c>
      <c r="F100" s="1">
        <v>32.575000000000003</v>
      </c>
      <c r="G100" s="1">
        <v>31.414000000000001</v>
      </c>
      <c r="H100" s="1">
        <v>100410000</v>
      </c>
      <c r="I100" s="1">
        <v>55168000</v>
      </c>
      <c r="J100" s="1">
        <v>0</v>
      </c>
      <c r="K100" s="1">
        <v>0</v>
      </c>
      <c r="L100" s="1">
        <v>62107000</v>
      </c>
      <c r="M100" s="1">
        <v>122680000</v>
      </c>
    </row>
    <row r="101" spans="1:13" x14ac:dyDescent="0.3">
      <c r="A101" s="1" t="s">
        <v>667</v>
      </c>
      <c r="B101" s="1">
        <v>1</v>
      </c>
      <c r="C101" s="1" t="s">
        <v>668</v>
      </c>
      <c r="D101" s="1" t="s">
        <v>669</v>
      </c>
      <c r="E101" s="1">
        <v>4</v>
      </c>
      <c r="F101" s="1">
        <v>53.161999999999999</v>
      </c>
      <c r="G101" s="1">
        <v>12.24</v>
      </c>
      <c r="H101" s="1">
        <v>0</v>
      </c>
      <c r="I101" s="1">
        <v>0</v>
      </c>
      <c r="J101" s="1">
        <v>5416700</v>
      </c>
      <c r="K101" s="1">
        <v>0</v>
      </c>
      <c r="L101" s="1">
        <v>0</v>
      </c>
      <c r="M101" s="1">
        <v>0</v>
      </c>
    </row>
    <row r="102" spans="1:13" x14ac:dyDescent="0.3">
      <c r="A102" s="1" t="s">
        <v>670</v>
      </c>
      <c r="B102" s="1">
        <v>1</v>
      </c>
      <c r="C102" s="1" t="s">
        <v>671</v>
      </c>
      <c r="D102" s="1" t="s">
        <v>672</v>
      </c>
      <c r="E102" s="1">
        <v>6</v>
      </c>
      <c r="F102" s="1">
        <v>36.637999999999998</v>
      </c>
      <c r="G102" s="1">
        <v>18.138000000000002</v>
      </c>
      <c r="H102" s="1">
        <v>0</v>
      </c>
      <c r="I102" s="1">
        <v>0</v>
      </c>
      <c r="J102" s="1">
        <v>0</v>
      </c>
      <c r="K102" s="1">
        <v>4989900</v>
      </c>
      <c r="L102" s="1">
        <v>0</v>
      </c>
      <c r="M102" s="1">
        <v>0</v>
      </c>
    </row>
    <row r="103" spans="1:13" x14ac:dyDescent="0.3">
      <c r="A103" s="1" t="s">
        <v>269</v>
      </c>
      <c r="B103" s="1">
        <v>11</v>
      </c>
      <c r="C103" s="1" t="s">
        <v>270</v>
      </c>
      <c r="D103" s="1" t="s">
        <v>271</v>
      </c>
      <c r="E103" s="1">
        <v>12.3</v>
      </c>
      <c r="F103" s="1">
        <v>98.427999999999997</v>
      </c>
      <c r="G103" s="1">
        <v>66.716999999999999</v>
      </c>
      <c r="H103" s="1">
        <v>36829000</v>
      </c>
      <c r="I103" s="1">
        <v>16315000</v>
      </c>
      <c r="J103" s="1">
        <v>19872000</v>
      </c>
      <c r="K103" s="1">
        <v>0</v>
      </c>
      <c r="L103" s="1">
        <v>0</v>
      </c>
      <c r="M103" s="1">
        <v>0</v>
      </c>
    </row>
    <row r="104" spans="1:13" x14ac:dyDescent="0.3">
      <c r="A104" s="1" t="s">
        <v>673</v>
      </c>
      <c r="B104" s="1">
        <v>2</v>
      </c>
      <c r="C104" s="1" t="s">
        <v>674</v>
      </c>
      <c r="D104" s="1" t="s">
        <v>675</v>
      </c>
      <c r="E104" s="1">
        <v>21.4</v>
      </c>
      <c r="F104" s="1">
        <v>15.054</v>
      </c>
      <c r="G104" s="1">
        <v>15.906000000000001</v>
      </c>
      <c r="H104" s="1">
        <v>0</v>
      </c>
      <c r="I104" s="1">
        <v>0</v>
      </c>
      <c r="J104" s="1">
        <v>0</v>
      </c>
      <c r="K104" s="1">
        <v>4892800</v>
      </c>
      <c r="L104" s="1">
        <v>0</v>
      </c>
      <c r="M104" s="1">
        <v>0</v>
      </c>
    </row>
    <row r="105" spans="1:13" x14ac:dyDescent="0.3">
      <c r="A105" s="1" t="s">
        <v>106</v>
      </c>
      <c r="B105" s="1">
        <v>3</v>
      </c>
      <c r="C105" s="1" t="s">
        <v>107</v>
      </c>
      <c r="D105" s="1" t="s">
        <v>108</v>
      </c>
      <c r="E105" s="1">
        <v>4.5</v>
      </c>
      <c r="F105" s="1">
        <v>84.659000000000006</v>
      </c>
      <c r="G105" s="1">
        <v>18.867999999999999</v>
      </c>
      <c r="H105" s="1">
        <v>10947000</v>
      </c>
      <c r="I105" s="1">
        <v>0</v>
      </c>
      <c r="J105" s="1">
        <v>7098100</v>
      </c>
      <c r="K105" s="1">
        <v>0</v>
      </c>
      <c r="L105" s="1">
        <v>0</v>
      </c>
      <c r="M105" s="1">
        <v>0</v>
      </c>
    </row>
    <row r="106" spans="1:13" x14ac:dyDescent="0.3">
      <c r="A106" s="1" t="s">
        <v>676</v>
      </c>
      <c r="B106" s="1" t="s">
        <v>677</v>
      </c>
      <c r="C106" s="1" t="s">
        <v>678</v>
      </c>
      <c r="D106" s="1" t="s">
        <v>679</v>
      </c>
      <c r="E106" s="1">
        <v>25.5</v>
      </c>
      <c r="F106" s="1">
        <v>33.67</v>
      </c>
      <c r="G106" s="1">
        <v>51.661999999999999</v>
      </c>
      <c r="H106" s="1">
        <v>46056000</v>
      </c>
      <c r="I106" s="1">
        <v>42182000</v>
      </c>
      <c r="J106" s="1">
        <v>63113000</v>
      </c>
      <c r="K106" s="1">
        <v>23781000</v>
      </c>
      <c r="L106" s="1">
        <v>44753000</v>
      </c>
      <c r="M106" s="1">
        <v>69793000</v>
      </c>
    </row>
    <row r="107" spans="1:13" x14ac:dyDescent="0.3">
      <c r="A107" s="1" t="s">
        <v>680</v>
      </c>
      <c r="B107" s="1">
        <v>1</v>
      </c>
      <c r="C107" s="1" t="s">
        <v>681</v>
      </c>
      <c r="D107" s="1" t="s">
        <v>682</v>
      </c>
      <c r="E107" s="1">
        <v>4.5</v>
      </c>
      <c r="F107" s="1">
        <v>54.636000000000003</v>
      </c>
      <c r="G107" s="1">
        <v>6.1858000000000004</v>
      </c>
      <c r="H107" s="1">
        <v>0</v>
      </c>
      <c r="I107" s="1">
        <v>0</v>
      </c>
      <c r="J107" s="1">
        <v>0</v>
      </c>
      <c r="K107" s="1">
        <v>2595900</v>
      </c>
      <c r="L107" s="1">
        <v>0</v>
      </c>
      <c r="M107" s="1">
        <v>0</v>
      </c>
    </row>
    <row r="108" spans="1:13" x14ac:dyDescent="0.3">
      <c r="A108" s="1" t="s">
        <v>115</v>
      </c>
      <c r="B108" s="1" t="s">
        <v>683</v>
      </c>
      <c r="C108" s="1" t="s">
        <v>116</v>
      </c>
      <c r="D108" s="1" t="s">
        <v>117</v>
      </c>
      <c r="E108" s="1">
        <v>9.3000000000000007</v>
      </c>
      <c r="F108" s="1">
        <v>83.263000000000005</v>
      </c>
      <c r="G108" s="1">
        <v>90.144000000000005</v>
      </c>
      <c r="H108" s="1">
        <v>17075000</v>
      </c>
      <c r="I108" s="1">
        <v>34817000</v>
      </c>
      <c r="J108" s="1">
        <v>16879000</v>
      </c>
      <c r="K108" s="1">
        <v>0</v>
      </c>
      <c r="L108" s="1">
        <v>9886900</v>
      </c>
      <c r="M108" s="1">
        <v>18279000</v>
      </c>
    </row>
    <row r="109" spans="1:13" x14ac:dyDescent="0.3">
      <c r="A109" s="1" t="s">
        <v>684</v>
      </c>
      <c r="B109" s="1">
        <v>2</v>
      </c>
      <c r="C109" s="1" t="s">
        <v>685</v>
      </c>
      <c r="D109" s="1" t="s">
        <v>686</v>
      </c>
      <c r="E109" s="1">
        <v>4.8</v>
      </c>
      <c r="F109" s="1">
        <v>51.555999999999997</v>
      </c>
      <c r="G109" s="1">
        <v>11.804</v>
      </c>
      <c r="H109" s="1">
        <v>570980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</row>
    <row r="110" spans="1:13" x14ac:dyDescent="0.3">
      <c r="A110" s="1" t="s">
        <v>687</v>
      </c>
      <c r="B110" s="1" t="s">
        <v>688</v>
      </c>
      <c r="C110" s="1" t="s">
        <v>689</v>
      </c>
      <c r="D110" s="1" t="s">
        <v>690</v>
      </c>
      <c r="E110" s="1">
        <v>18</v>
      </c>
      <c r="F110" s="1">
        <v>53.651000000000003</v>
      </c>
      <c r="G110" s="1">
        <v>49.933999999999997</v>
      </c>
      <c r="H110" s="1">
        <v>24949000</v>
      </c>
      <c r="I110" s="1">
        <v>0</v>
      </c>
      <c r="J110" s="1">
        <v>17690000</v>
      </c>
      <c r="K110" s="1">
        <v>0</v>
      </c>
      <c r="L110" s="1">
        <v>0</v>
      </c>
      <c r="M110" s="1">
        <v>0</v>
      </c>
    </row>
    <row r="111" spans="1:13" x14ac:dyDescent="0.3">
      <c r="A111" s="1" t="s">
        <v>691</v>
      </c>
      <c r="B111" s="1">
        <v>6</v>
      </c>
      <c r="C111" s="1" t="s">
        <v>692</v>
      </c>
      <c r="D111" s="1" t="s">
        <v>693</v>
      </c>
      <c r="E111" s="1">
        <v>24.4</v>
      </c>
      <c r="F111" s="1">
        <v>32.853999999999999</v>
      </c>
      <c r="G111" s="1">
        <v>44.57</v>
      </c>
      <c r="H111" s="1">
        <v>28044000</v>
      </c>
      <c r="I111" s="1">
        <v>32739000</v>
      </c>
      <c r="J111" s="1">
        <v>0</v>
      </c>
      <c r="K111" s="1">
        <v>0</v>
      </c>
      <c r="L111" s="1">
        <v>0</v>
      </c>
      <c r="M111" s="1">
        <v>30141000</v>
      </c>
    </row>
    <row r="112" spans="1:13" x14ac:dyDescent="0.3">
      <c r="A112" s="1" t="s">
        <v>694</v>
      </c>
      <c r="B112" s="1">
        <v>1</v>
      </c>
      <c r="C112" s="1" t="s">
        <v>695</v>
      </c>
      <c r="D112" s="1" t="s">
        <v>696</v>
      </c>
      <c r="E112" s="1">
        <v>6.7</v>
      </c>
      <c r="F112" s="1">
        <v>31.279</v>
      </c>
      <c r="G112" s="1">
        <v>6.4573</v>
      </c>
      <c r="H112" s="1">
        <v>0</v>
      </c>
      <c r="I112" s="1">
        <v>0</v>
      </c>
      <c r="J112" s="1">
        <v>2049300</v>
      </c>
      <c r="K112" s="1">
        <v>0</v>
      </c>
      <c r="L112" s="1">
        <v>0</v>
      </c>
      <c r="M112" s="1">
        <v>0</v>
      </c>
    </row>
    <row r="113" spans="1:13" x14ac:dyDescent="0.3">
      <c r="A113" s="1" t="s">
        <v>697</v>
      </c>
      <c r="B113" s="1" t="s">
        <v>698</v>
      </c>
      <c r="C113" s="1" t="s">
        <v>699</v>
      </c>
      <c r="D113" s="1" t="s">
        <v>700</v>
      </c>
      <c r="E113" s="1">
        <v>9.6999999999999993</v>
      </c>
      <c r="F113" s="1">
        <v>38.746000000000002</v>
      </c>
      <c r="G113" s="1">
        <v>25.024000000000001</v>
      </c>
      <c r="H113" s="1">
        <v>0</v>
      </c>
      <c r="I113" s="1">
        <v>0</v>
      </c>
      <c r="J113" s="1">
        <v>16483000</v>
      </c>
      <c r="K113" s="1">
        <v>0</v>
      </c>
      <c r="L113" s="1">
        <v>0</v>
      </c>
      <c r="M113" s="1">
        <v>0</v>
      </c>
    </row>
    <row r="114" spans="1:13" x14ac:dyDescent="0.3">
      <c r="A114" s="1" t="s">
        <v>701</v>
      </c>
      <c r="B114" s="1">
        <v>2</v>
      </c>
      <c r="C114" s="1" t="s">
        <v>702</v>
      </c>
      <c r="D114" s="1" t="s">
        <v>703</v>
      </c>
      <c r="E114" s="1">
        <v>2.5</v>
      </c>
      <c r="F114" s="1">
        <v>113.08</v>
      </c>
      <c r="G114" s="1">
        <v>15.513</v>
      </c>
      <c r="H114" s="1">
        <v>0</v>
      </c>
      <c r="I114" s="1">
        <v>0</v>
      </c>
      <c r="J114" s="1">
        <v>3425700</v>
      </c>
      <c r="K114" s="1">
        <v>0</v>
      </c>
      <c r="L114" s="1">
        <v>0</v>
      </c>
      <c r="M114" s="1">
        <v>0</v>
      </c>
    </row>
    <row r="115" spans="1:13" x14ac:dyDescent="0.3">
      <c r="A115" s="1" t="s">
        <v>7</v>
      </c>
      <c r="B115" s="1">
        <v>4</v>
      </c>
      <c r="C115" s="1" t="s">
        <v>8</v>
      </c>
      <c r="D115" s="1" t="s">
        <v>377</v>
      </c>
      <c r="E115" s="1">
        <v>9.1</v>
      </c>
      <c r="F115" s="1">
        <v>57.860999999999997</v>
      </c>
      <c r="G115" s="1">
        <v>31.927</v>
      </c>
      <c r="H115" s="1">
        <v>29168000</v>
      </c>
      <c r="I115" s="1">
        <v>16642000</v>
      </c>
      <c r="J115" s="1">
        <v>20282000</v>
      </c>
      <c r="K115" s="1">
        <v>0</v>
      </c>
      <c r="L115" s="1">
        <v>0</v>
      </c>
      <c r="M115" s="1">
        <v>0</v>
      </c>
    </row>
    <row r="116" spans="1:13" x14ac:dyDescent="0.3">
      <c r="A116" s="1" t="s">
        <v>704</v>
      </c>
      <c r="B116" s="1" t="s">
        <v>411</v>
      </c>
      <c r="C116" s="1" t="s">
        <v>123</v>
      </c>
      <c r="D116" s="1" t="s">
        <v>124</v>
      </c>
      <c r="E116" s="1">
        <v>3.3</v>
      </c>
      <c r="F116" s="1">
        <v>27.872</v>
      </c>
      <c r="G116" s="1">
        <v>6.2271000000000001</v>
      </c>
      <c r="H116" s="1">
        <v>1042300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</row>
    <row r="117" spans="1:13" x14ac:dyDescent="0.3">
      <c r="A117" s="1" t="s">
        <v>705</v>
      </c>
      <c r="B117" s="1">
        <v>1</v>
      </c>
      <c r="C117" s="1" t="s">
        <v>706</v>
      </c>
      <c r="D117" s="1" t="s">
        <v>707</v>
      </c>
      <c r="E117" s="1">
        <v>14.3</v>
      </c>
      <c r="F117" s="1">
        <v>11.737</v>
      </c>
      <c r="G117" s="1">
        <v>7.8571</v>
      </c>
      <c r="H117" s="1">
        <v>0</v>
      </c>
      <c r="I117" s="1">
        <v>0</v>
      </c>
      <c r="J117" s="1">
        <v>0</v>
      </c>
      <c r="K117" s="1">
        <v>0</v>
      </c>
      <c r="L117" s="1">
        <v>3364600</v>
      </c>
      <c r="M117" s="1">
        <v>0</v>
      </c>
    </row>
    <row r="118" spans="1:13" x14ac:dyDescent="0.3">
      <c r="A118" s="1" t="s">
        <v>708</v>
      </c>
      <c r="B118" s="1" t="s">
        <v>709</v>
      </c>
      <c r="C118" s="1" t="s">
        <v>710</v>
      </c>
      <c r="D118" s="1" t="s">
        <v>711</v>
      </c>
      <c r="E118" s="1">
        <v>6.6</v>
      </c>
      <c r="F118" s="1">
        <v>42.981000000000002</v>
      </c>
      <c r="G118" s="1">
        <v>12.515000000000001</v>
      </c>
      <c r="H118" s="1">
        <v>0</v>
      </c>
      <c r="I118" s="1">
        <v>0</v>
      </c>
      <c r="J118" s="1">
        <v>4354900</v>
      </c>
      <c r="K118" s="1">
        <v>0</v>
      </c>
      <c r="L118" s="1">
        <v>0</v>
      </c>
      <c r="M118" s="1">
        <v>0</v>
      </c>
    </row>
    <row r="119" spans="1:13" x14ac:dyDescent="0.3">
      <c r="A119" s="1" t="s">
        <v>712</v>
      </c>
      <c r="B119" s="1">
        <v>5</v>
      </c>
      <c r="C119" s="1" t="s">
        <v>713</v>
      </c>
      <c r="D119" s="1" t="s">
        <v>714</v>
      </c>
      <c r="E119" s="1">
        <v>15.9</v>
      </c>
      <c r="F119" s="1">
        <v>61.054000000000002</v>
      </c>
      <c r="G119" s="1">
        <v>41.11</v>
      </c>
      <c r="H119" s="1">
        <v>0</v>
      </c>
      <c r="I119" s="1">
        <v>0</v>
      </c>
      <c r="J119" s="1">
        <v>0</v>
      </c>
      <c r="K119" s="1">
        <v>21622000</v>
      </c>
      <c r="L119" s="1">
        <v>0</v>
      </c>
      <c r="M119" s="1">
        <v>0</v>
      </c>
    </row>
    <row r="120" spans="1:13" x14ac:dyDescent="0.3">
      <c r="A120" s="1" t="s">
        <v>169</v>
      </c>
      <c r="B120" s="1">
        <v>6</v>
      </c>
      <c r="C120" s="1" t="s">
        <v>170</v>
      </c>
      <c r="D120" s="1" t="s">
        <v>171</v>
      </c>
      <c r="E120" s="1">
        <v>11</v>
      </c>
      <c r="F120" s="1">
        <v>78.549000000000007</v>
      </c>
      <c r="G120" s="1">
        <v>41.276000000000003</v>
      </c>
      <c r="H120" s="1">
        <v>13911000</v>
      </c>
      <c r="I120" s="1">
        <v>13369000</v>
      </c>
      <c r="J120" s="1">
        <v>20329000</v>
      </c>
      <c r="K120" s="1">
        <v>0</v>
      </c>
      <c r="L120" s="1">
        <v>0</v>
      </c>
      <c r="M120" s="1">
        <v>0</v>
      </c>
    </row>
    <row r="121" spans="1:13" x14ac:dyDescent="0.3">
      <c r="A121" s="1" t="s">
        <v>163</v>
      </c>
      <c r="B121" s="1">
        <v>6</v>
      </c>
      <c r="C121" s="1" t="s">
        <v>164</v>
      </c>
      <c r="D121" s="1" t="s">
        <v>165</v>
      </c>
      <c r="E121" s="1">
        <v>9.3000000000000007</v>
      </c>
      <c r="F121" s="1">
        <v>91.173000000000002</v>
      </c>
      <c r="G121" s="1">
        <v>56.439</v>
      </c>
      <c r="H121" s="1">
        <v>22254000</v>
      </c>
      <c r="I121" s="1">
        <v>12996000</v>
      </c>
      <c r="J121" s="1">
        <v>20588000</v>
      </c>
      <c r="K121" s="1">
        <v>0</v>
      </c>
      <c r="L121" s="1">
        <v>0</v>
      </c>
      <c r="M121" s="1">
        <v>0</v>
      </c>
    </row>
    <row r="122" spans="1:13" x14ac:dyDescent="0.3">
      <c r="A122" s="1" t="s">
        <v>715</v>
      </c>
      <c r="B122" s="1" t="s">
        <v>716</v>
      </c>
      <c r="C122" s="1" t="s">
        <v>717</v>
      </c>
      <c r="D122" s="1" t="s">
        <v>718</v>
      </c>
      <c r="E122" s="1">
        <v>36.299999999999997</v>
      </c>
      <c r="F122" s="1">
        <v>70.67</v>
      </c>
      <c r="G122" s="1">
        <v>323.31</v>
      </c>
      <c r="H122" s="1">
        <v>1691700000</v>
      </c>
      <c r="I122" s="1">
        <v>1504600000</v>
      </c>
      <c r="J122" s="1">
        <v>1869000000</v>
      </c>
      <c r="K122" s="1">
        <v>1662200000</v>
      </c>
      <c r="L122" s="1">
        <v>2333700000</v>
      </c>
      <c r="M122" s="1">
        <v>2302000000</v>
      </c>
    </row>
    <row r="123" spans="1:13" x14ac:dyDescent="0.3">
      <c r="A123" s="1" t="s">
        <v>719</v>
      </c>
      <c r="B123" s="1">
        <v>1</v>
      </c>
      <c r="C123" s="1" t="s">
        <v>720</v>
      </c>
      <c r="D123" s="1" t="s">
        <v>721</v>
      </c>
      <c r="E123" s="1">
        <v>4.4000000000000004</v>
      </c>
      <c r="F123" s="1">
        <v>32.866</v>
      </c>
      <c r="G123" s="1">
        <v>13.102</v>
      </c>
      <c r="H123" s="1">
        <v>0</v>
      </c>
      <c r="I123" s="1">
        <v>12532000</v>
      </c>
      <c r="J123" s="1">
        <v>0</v>
      </c>
      <c r="K123" s="1">
        <v>0</v>
      </c>
      <c r="L123" s="1">
        <v>0</v>
      </c>
      <c r="M123" s="1">
        <v>0</v>
      </c>
    </row>
    <row r="124" spans="1:13" x14ac:dyDescent="0.3">
      <c r="A124" s="1" t="s">
        <v>722</v>
      </c>
      <c r="B124" s="1">
        <v>1</v>
      </c>
      <c r="C124" s="1" t="s">
        <v>723</v>
      </c>
      <c r="D124" s="1" t="s">
        <v>724</v>
      </c>
      <c r="E124" s="1">
        <v>2.1</v>
      </c>
      <c r="F124" s="1">
        <v>55.804000000000002</v>
      </c>
      <c r="G124" s="1">
        <v>6.7323000000000004</v>
      </c>
      <c r="H124" s="1">
        <v>0</v>
      </c>
      <c r="I124" s="1">
        <v>0</v>
      </c>
      <c r="J124" s="1">
        <v>4384400</v>
      </c>
      <c r="K124" s="1">
        <v>0</v>
      </c>
      <c r="L124" s="1">
        <v>0</v>
      </c>
      <c r="M124" s="1">
        <v>0</v>
      </c>
    </row>
    <row r="125" spans="1:13" x14ac:dyDescent="0.3">
      <c r="A125" s="1" t="s">
        <v>725</v>
      </c>
      <c r="B125" s="1" t="s">
        <v>726</v>
      </c>
      <c r="C125" s="1" t="s">
        <v>727</v>
      </c>
      <c r="D125" s="1" t="s">
        <v>728</v>
      </c>
      <c r="E125" s="1">
        <v>1.3</v>
      </c>
      <c r="F125" s="1">
        <v>103.06</v>
      </c>
      <c r="G125" s="1">
        <v>7.4021999999999997</v>
      </c>
      <c r="H125" s="1">
        <v>0</v>
      </c>
      <c r="I125" s="1">
        <v>0</v>
      </c>
      <c r="J125" s="1">
        <v>0</v>
      </c>
      <c r="K125" s="1">
        <v>0</v>
      </c>
      <c r="L125" s="1">
        <v>4543400</v>
      </c>
      <c r="M125" s="1">
        <v>0</v>
      </c>
    </row>
    <row r="126" spans="1:13" x14ac:dyDescent="0.3">
      <c r="A126" s="1" t="s">
        <v>729</v>
      </c>
      <c r="B126" s="1">
        <v>8</v>
      </c>
      <c r="C126" s="1" t="s">
        <v>730</v>
      </c>
      <c r="D126" s="1" t="s">
        <v>731</v>
      </c>
      <c r="E126" s="1">
        <v>15.9</v>
      </c>
      <c r="F126" s="1">
        <v>69.841999999999999</v>
      </c>
      <c r="G126" s="1">
        <v>58.59</v>
      </c>
      <c r="H126" s="1">
        <v>20922000</v>
      </c>
      <c r="I126" s="1">
        <v>17687000</v>
      </c>
      <c r="J126" s="1">
        <v>22319000</v>
      </c>
      <c r="K126" s="1">
        <v>0</v>
      </c>
      <c r="L126" s="1">
        <v>25256000</v>
      </c>
      <c r="M126" s="1">
        <v>27668000</v>
      </c>
    </row>
    <row r="127" spans="1:13" x14ac:dyDescent="0.3">
      <c r="A127" s="1" t="s">
        <v>732</v>
      </c>
      <c r="B127" s="1">
        <v>9</v>
      </c>
      <c r="C127" s="1" t="s">
        <v>733</v>
      </c>
      <c r="D127" s="1" t="s">
        <v>734</v>
      </c>
      <c r="E127" s="1">
        <v>13.7</v>
      </c>
      <c r="F127" s="1">
        <v>82.703999999999994</v>
      </c>
      <c r="G127" s="1">
        <v>55.737000000000002</v>
      </c>
      <c r="H127" s="1">
        <v>16643000</v>
      </c>
      <c r="I127" s="1">
        <v>15142000</v>
      </c>
      <c r="J127" s="1">
        <v>17455000</v>
      </c>
      <c r="K127" s="1">
        <v>0</v>
      </c>
      <c r="L127" s="1">
        <v>24528000</v>
      </c>
      <c r="M127" s="1">
        <v>22707000</v>
      </c>
    </row>
    <row r="128" spans="1:13" x14ac:dyDescent="0.3">
      <c r="A128" s="1" t="s">
        <v>735</v>
      </c>
      <c r="B128" s="1">
        <v>4</v>
      </c>
      <c r="C128" s="1" t="s">
        <v>736</v>
      </c>
      <c r="D128" s="1" t="s">
        <v>737</v>
      </c>
      <c r="E128" s="1">
        <v>8.6</v>
      </c>
      <c r="F128" s="1">
        <v>95.337000000000003</v>
      </c>
      <c r="G128" s="1">
        <v>35.774999999999999</v>
      </c>
      <c r="H128" s="1">
        <v>0</v>
      </c>
      <c r="I128" s="1">
        <v>0</v>
      </c>
      <c r="J128" s="1">
        <v>0</v>
      </c>
      <c r="K128" s="1">
        <v>18526000</v>
      </c>
      <c r="L128" s="1">
        <v>0</v>
      </c>
      <c r="M128" s="1">
        <v>0</v>
      </c>
    </row>
    <row r="129" spans="1:13" x14ac:dyDescent="0.3">
      <c r="A129" s="1" t="s">
        <v>738</v>
      </c>
      <c r="B129" s="1">
        <v>1</v>
      </c>
      <c r="C129" s="1" t="s">
        <v>739</v>
      </c>
      <c r="D129" s="1" t="s">
        <v>740</v>
      </c>
      <c r="E129" s="1">
        <v>3</v>
      </c>
      <c r="F129" s="1">
        <v>45.518000000000001</v>
      </c>
      <c r="G129" s="1">
        <v>7.0640000000000001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2153600</v>
      </c>
    </row>
    <row r="130" spans="1:13" x14ac:dyDescent="0.3">
      <c r="A130" s="1" t="s">
        <v>741</v>
      </c>
      <c r="B130" s="1">
        <v>2</v>
      </c>
      <c r="C130" s="1" t="s">
        <v>742</v>
      </c>
      <c r="D130" s="1" t="s">
        <v>743</v>
      </c>
      <c r="E130" s="1">
        <v>4.9000000000000004</v>
      </c>
      <c r="F130" s="1">
        <v>58.488999999999997</v>
      </c>
      <c r="G130" s="1">
        <v>16.074999999999999</v>
      </c>
      <c r="H130" s="1">
        <v>0</v>
      </c>
      <c r="I130" s="1">
        <v>0</v>
      </c>
      <c r="J130" s="1">
        <v>5052200</v>
      </c>
      <c r="K130" s="1">
        <v>0</v>
      </c>
      <c r="L130" s="1">
        <v>0</v>
      </c>
      <c r="M130" s="1">
        <v>0</v>
      </c>
    </row>
    <row r="131" spans="1:13" x14ac:dyDescent="0.3">
      <c r="A131" s="1" t="s">
        <v>744</v>
      </c>
      <c r="B131" s="1">
        <v>1</v>
      </c>
      <c r="C131" s="1" t="s">
        <v>745</v>
      </c>
      <c r="D131" s="1" t="s">
        <v>746</v>
      </c>
      <c r="E131" s="1">
        <v>3</v>
      </c>
      <c r="F131" s="1">
        <v>57.936</v>
      </c>
      <c r="G131" s="1">
        <v>7.4016000000000002</v>
      </c>
      <c r="H131" s="1">
        <v>0</v>
      </c>
      <c r="I131" s="1">
        <v>0</v>
      </c>
      <c r="J131" s="1">
        <v>0</v>
      </c>
      <c r="K131" s="1">
        <v>6271500</v>
      </c>
      <c r="L131" s="1">
        <v>0</v>
      </c>
      <c r="M131" s="1">
        <v>0</v>
      </c>
    </row>
    <row r="132" spans="1:13" x14ac:dyDescent="0.3">
      <c r="A132" s="1" t="s">
        <v>747</v>
      </c>
      <c r="B132" s="1">
        <v>2</v>
      </c>
      <c r="C132" s="1" t="s">
        <v>748</v>
      </c>
      <c r="D132" s="1" t="s">
        <v>749</v>
      </c>
      <c r="E132" s="1">
        <v>5.5</v>
      </c>
      <c r="F132" s="1">
        <v>92.468000000000004</v>
      </c>
      <c r="G132" s="1">
        <v>35.286999999999999</v>
      </c>
      <c r="H132" s="1">
        <v>0</v>
      </c>
      <c r="I132" s="1">
        <v>0</v>
      </c>
      <c r="J132" s="1">
        <v>0</v>
      </c>
      <c r="K132" s="1">
        <v>47724000</v>
      </c>
      <c r="L132" s="1">
        <v>14855000</v>
      </c>
      <c r="M132" s="1">
        <v>0</v>
      </c>
    </row>
    <row r="133" spans="1:13" x14ac:dyDescent="0.3">
      <c r="A133" s="1" t="s">
        <v>750</v>
      </c>
      <c r="B133" s="1">
        <v>2</v>
      </c>
      <c r="C133" s="1" t="s">
        <v>751</v>
      </c>
      <c r="D133" s="1" t="s">
        <v>752</v>
      </c>
      <c r="E133" s="1">
        <v>4.0999999999999996</v>
      </c>
      <c r="F133" s="1">
        <v>64.132000000000005</v>
      </c>
      <c r="G133" s="1">
        <v>15.566000000000001</v>
      </c>
      <c r="H133" s="1">
        <v>0</v>
      </c>
      <c r="I133" s="1">
        <v>11040000</v>
      </c>
      <c r="J133" s="1">
        <v>0</v>
      </c>
      <c r="K133" s="1">
        <v>0</v>
      </c>
      <c r="L133" s="1">
        <v>12308000</v>
      </c>
      <c r="M133" s="1">
        <v>12870000</v>
      </c>
    </row>
    <row r="134" spans="1:13" x14ac:dyDescent="0.3">
      <c r="A134" s="1" t="s">
        <v>753</v>
      </c>
      <c r="B134" s="1">
        <v>5</v>
      </c>
      <c r="C134" s="1" t="s">
        <v>754</v>
      </c>
      <c r="D134" s="1" t="s">
        <v>755</v>
      </c>
      <c r="E134" s="1">
        <v>7.5</v>
      </c>
      <c r="F134" s="1">
        <v>81.744</v>
      </c>
      <c r="G134" s="1">
        <v>33.212000000000003</v>
      </c>
      <c r="H134" s="1">
        <v>0</v>
      </c>
      <c r="I134" s="1">
        <v>13639000</v>
      </c>
      <c r="J134" s="1">
        <v>9775700</v>
      </c>
      <c r="K134" s="1">
        <v>0</v>
      </c>
      <c r="L134" s="1">
        <v>0</v>
      </c>
      <c r="M134" s="1">
        <v>0</v>
      </c>
    </row>
    <row r="135" spans="1:13" x14ac:dyDescent="0.3">
      <c r="A135" s="1" t="s">
        <v>756</v>
      </c>
      <c r="B135" s="1">
        <v>7</v>
      </c>
      <c r="C135" s="1" t="s">
        <v>757</v>
      </c>
      <c r="D135" s="1" t="s">
        <v>758</v>
      </c>
      <c r="E135" s="1">
        <v>22.9</v>
      </c>
      <c r="F135" s="1">
        <v>31.324000000000002</v>
      </c>
      <c r="G135" s="1">
        <v>46.850999999999999</v>
      </c>
      <c r="H135" s="1">
        <v>184760000</v>
      </c>
      <c r="I135" s="1">
        <v>0</v>
      </c>
      <c r="J135" s="1">
        <v>195100000</v>
      </c>
      <c r="K135" s="1">
        <v>185360000</v>
      </c>
      <c r="L135" s="1">
        <v>145590000</v>
      </c>
      <c r="M135" s="1">
        <v>133830000</v>
      </c>
    </row>
    <row r="136" spans="1:13" x14ac:dyDescent="0.3">
      <c r="A136" s="1" t="s">
        <v>759</v>
      </c>
      <c r="B136" s="1">
        <v>11</v>
      </c>
      <c r="C136" s="1" t="s">
        <v>760</v>
      </c>
      <c r="D136" s="1" t="s">
        <v>761</v>
      </c>
      <c r="E136" s="1">
        <v>4</v>
      </c>
      <c r="F136" s="1">
        <v>331.77</v>
      </c>
      <c r="G136" s="1">
        <v>72.873999999999995</v>
      </c>
      <c r="H136" s="1">
        <v>0</v>
      </c>
      <c r="I136" s="1">
        <v>24666000</v>
      </c>
      <c r="J136" s="1">
        <v>25277000</v>
      </c>
      <c r="K136" s="1">
        <v>0</v>
      </c>
      <c r="L136" s="1">
        <v>0</v>
      </c>
      <c r="M136" s="1">
        <v>9342100</v>
      </c>
    </row>
    <row r="137" spans="1:13" x14ac:dyDescent="0.3">
      <c r="A137" s="1" t="s">
        <v>762</v>
      </c>
      <c r="B137" s="1" t="s">
        <v>763</v>
      </c>
      <c r="C137" s="1" t="s">
        <v>764</v>
      </c>
      <c r="D137" s="1" t="s">
        <v>765</v>
      </c>
      <c r="E137" s="1">
        <v>18.3</v>
      </c>
      <c r="F137" s="1">
        <v>21.364000000000001</v>
      </c>
      <c r="G137" s="1">
        <v>21.937000000000001</v>
      </c>
      <c r="H137" s="1">
        <v>0</v>
      </c>
      <c r="I137" s="1">
        <v>0</v>
      </c>
      <c r="J137" s="1">
        <v>23231000</v>
      </c>
      <c r="K137" s="1">
        <v>0</v>
      </c>
      <c r="L137" s="1">
        <v>0</v>
      </c>
      <c r="M137" s="1">
        <v>0</v>
      </c>
    </row>
    <row r="138" spans="1:13" x14ac:dyDescent="0.3">
      <c r="A138" s="1" t="s">
        <v>766</v>
      </c>
      <c r="B138" s="1" t="s">
        <v>767</v>
      </c>
      <c r="C138" s="1" t="s">
        <v>768</v>
      </c>
      <c r="D138" s="1" t="s">
        <v>769</v>
      </c>
      <c r="E138" s="1">
        <v>33.1</v>
      </c>
      <c r="F138" s="1">
        <v>40.088999999999999</v>
      </c>
      <c r="G138" s="1">
        <v>64.268000000000001</v>
      </c>
      <c r="H138" s="1">
        <v>16729000</v>
      </c>
      <c r="I138" s="1">
        <v>18210000</v>
      </c>
      <c r="J138" s="1">
        <v>24708000</v>
      </c>
      <c r="K138" s="1">
        <v>11123000</v>
      </c>
      <c r="L138" s="1">
        <v>17112000</v>
      </c>
      <c r="M138" s="1">
        <v>12749000</v>
      </c>
    </row>
    <row r="139" spans="1:13" x14ac:dyDescent="0.3">
      <c r="A139" s="1" t="s">
        <v>770</v>
      </c>
      <c r="B139" s="1" t="s">
        <v>411</v>
      </c>
      <c r="C139" s="1" t="s">
        <v>771</v>
      </c>
      <c r="D139" s="1" t="s">
        <v>772</v>
      </c>
      <c r="E139" s="1">
        <v>1.7</v>
      </c>
      <c r="F139" s="1">
        <v>71.027000000000001</v>
      </c>
      <c r="G139" s="1">
        <v>7.0961999999999996</v>
      </c>
      <c r="H139" s="1">
        <v>0</v>
      </c>
      <c r="I139" s="1">
        <v>21822000</v>
      </c>
      <c r="J139" s="1">
        <v>0</v>
      </c>
      <c r="K139" s="1">
        <v>0</v>
      </c>
      <c r="L139" s="1">
        <v>0</v>
      </c>
      <c r="M139" s="1">
        <v>0</v>
      </c>
    </row>
    <row r="140" spans="1:13" x14ac:dyDescent="0.3">
      <c r="A140" s="1" t="s">
        <v>773</v>
      </c>
      <c r="B140" s="1">
        <v>1</v>
      </c>
      <c r="C140" s="1" t="s">
        <v>774</v>
      </c>
      <c r="D140" s="1" t="s">
        <v>775</v>
      </c>
      <c r="E140" s="1">
        <v>3.1</v>
      </c>
      <c r="F140" s="1">
        <v>79.994</v>
      </c>
      <c r="G140" s="1">
        <v>7.4890999999999996</v>
      </c>
      <c r="H140" s="1">
        <v>0</v>
      </c>
      <c r="I140" s="1">
        <v>0</v>
      </c>
      <c r="J140" s="1">
        <v>0</v>
      </c>
      <c r="K140" s="1">
        <v>2982800</v>
      </c>
      <c r="L140" s="1">
        <v>0</v>
      </c>
      <c r="M140" s="1">
        <v>0</v>
      </c>
    </row>
    <row r="141" spans="1:13" x14ac:dyDescent="0.3">
      <c r="A141" s="1" t="s">
        <v>776</v>
      </c>
      <c r="B141" s="1">
        <v>1</v>
      </c>
      <c r="C141" s="1" t="s">
        <v>777</v>
      </c>
      <c r="D141" s="1" t="s">
        <v>778</v>
      </c>
      <c r="E141" s="1">
        <v>1.7</v>
      </c>
      <c r="F141" s="1">
        <v>66.69</v>
      </c>
      <c r="G141" s="1">
        <v>6.0143000000000004</v>
      </c>
      <c r="H141" s="1">
        <v>276350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</row>
    <row r="142" spans="1:13" x14ac:dyDescent="0.3">
      <c r="A142" s="1" t="s">
        <v>779</v>
      </c>
      <c r="B142" s="1">
        <v>15</v>
      </c>
      <c r="C142" s="1" t="s">
        <v>780</v>
      </c>
      <c r="D142" s="1" t="s">
        <v>781</v>
      </c>
      <c r="E142" s="1">
        <v>21.5</v>
      </c>
      <c r="F142" s="1">
        <v>69.147000000000006</v>
      </c>
      <c r="G142" s="1">
        <v>109.1</v>
      </c>
      <c r="H142" s="1">
        <v>230180000</v>
      </c>
      <c r="I142" s="1">
        <v>125180000</v>
      </c>
      <c r="J142" s="1">
        <v>158260000</v>
      </c>
      <c r="K142" s="1">
        <v>118830000</v>
      </c>
      <c r="L142" s="1">
        <v>156440000</v>
      </c>
      <c r="M142" s="1">
        <v>193050000</v>
      </c>
    </row>
    <row r="143" spans="1:13" x14ac:dyDescent="0.3">
      <c r="A143" s="1" t="s">
        <v>782</v>
      </c>
      <c r="B143" s="1">
        <v>3</v>
      </c>
      <c r="C143" s="1" t="s">
        <v>783</v>
      </c>
      <c r="D143" s="1" t="s">
        <v>784</v>
      </c>
      <c r="E143" s="1">
        <v>5.8</v>
      </c>
      <c r="F143" s="1">
        <v>60.343000000000004</v>
      </c>
      <c r="G143" s="1">
        <v>18.236999999999998</v>
      </c>
      <c r="H143" s="1">
        <v>0</v>
      </c>
      <c r="I143" s="1">
        <v>0</v>
      </c>
      <c r="J143" s="1">
        <v>8525600</v>
      </c>
      <c r="K143" s="1">
        <v>0</v>
      </c>
      <c r="L143" s="1">
        <v>0</v>
      </c>
      <c r="M143" s="1">
        <v>0</v>
      </c>
    </row>
    <row r="144" spans="1:13" x14ac:dyDescent="0.3">
      <c r="A144" s="1" t="s">
        <v>785</v>
      </c>
      <c r="B144" s="1">
        <v>2</v>
      </c>
      <c r="C144" s="1" t="s">
        <v>786</v>
      </c>
      <c r="D144" s="1" t="s">
        <v>787</v>
      </c>
      <c r="E144" s="1">
        <v>13.6</v>
      </c>
      <c r="F144" s="1">
        <v>12.538</v>
      </c>
      <c r="G144" s="1">
        <v>11.116</v>
      </c>
      <c r="H144" s="1">
        <v>4740500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</row>
    <row r="145" spans="1:13" x14ac:dyDescent="0.3">
      <c r="A145" s="1" t="s">
        <v>788</v>
      </c>
      <c r="B145" s="1">
        <v>13</v>
      </c>
      <c r="C145" s="1" t="s">
        <v>789</v>
      </c>
      <c r="D145" s="1" t="s">
        <v>790</v>
      </c>
      <c r="E145" s="1">
        <v>46.4</v>
      </c>
      <c r="F145" s="1">
        <v>29.225000000000001</v>
      </c>
      <c r="G145" s="1">
        <v>128.12</v>
      </c>
      <c r="H145" s="1">
        <v>327580000</v>
      </c>
      <c r="I145" s="1">
        <v>274310000</v>
      </c>
      <c r="J145" s="1">
        <v>272970000</v>
      </c>
      <c r="K145" s="1">
        <v>257350000</v>
      </c>
      <c r="L145" s="1">
        <v>211450000</v>
      </c>
      <c r="M145" s="1">
        <v>223460000</v>
      </c>
    </row>
    <row r="146" spans="1:13" x14ac:dyDescent="0.3">
      <c r="A146" s="1" t="s">
        <v>791</v>
      </c>
      <c r="B146" s="1">
        <v>3</v>
      </c>
      <c r="C146" s="1" t="s">
        <v>792</v>
      </c>
      <c r="D146" s="1" t="s">
        <v>793</v>
      </c>
      <c r="E146" s="1">
        <v>14.1</v>
      </c>
      <c r="F146" s="1">
        <v>21.396999999999998</v>
      </c>
      <c r="G146" s="1">
        <v>21.097000000000001</v>
      </c>
      <c r="H146" s="1">
        <v>16661000</v>
      </c>
      <c r="I146" s="1">
        <v>0</v>
      </c>
      <c r="J146" s="1">
        <v>14427000</v>
      </c>
      <c r="K146" s="1">
        <v>0</v>
      </c>
      <c r="L146" s="1">
        <v>0</v>
      </c>
      <c r="M146" s="1">
        <v>0</v>
      </c>
    </row>
    <row r="147" spans="1:13" x14ac:dyDescent="0.3">
      <c r="A147" s="1" t="s">
        <v>794</v>
      </c>
      <c r="B147" s="1" t="s">
        <v>485</v>
      </c>
      <c r="C147" s="1" t="s">
        <v>795</v>
      </c>
      <c r="D147" s="1" t="s">
        <v>796</v>
      </c>
      <c r="E147" s="1">
        <v>12.3</v>
      </c>
      <c r="F147" s="1">
        <v>19.794</v>
      </c>
      <c r="G147" s="1">
        <v>12.552</v>
      </c>
      <c r="H147" s="1">
        <v>921350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</row>
    <row r="148" spans="1:13" x14ac:dyDescent="0.3">
      <c r="A148" s="1" t="s">
        <v>797</v>
      </c>
      <c r="B148" s="1">
        <v>5</v>
      </c>
      <c r="C148" s="1" t="s">
        <v>798</v>
      </c>
      <c r="D148" s="1" t="s">
        <v>799</v>
      </c>
      <c r="E148" s="1">
        <v>7.7</v>
      </c>
      <c r="F148" s="1">
        <v>76.613</v>
      </c>
      <c r="G148" s="1">
        <v>32.034999999999997</v>
      </c>
      <c r="H148" s="1">
        <v>0</v>
      </c>
      <c r="I148" s="1">
        <v>0</v>
      </c>
      <c r="J148" s="1">
        <v>0</v>
      </c>
      <c r="K148" s="1">
        <v>0</v>
      </c>
      <c r="L148" s="1">
        <v>17831000</v>
      </c>
      <c r="M148" s="1">
        <v>16647000</v>
      </c>
    </row>
    <row r="149" spans="1:13" x14ac:dyDescent="0.3">
      <c r="A149" s="1" t="s">
        <v>800</v>
      </c>
      <c r="B149" s="1">
        <v>2</v>
      </c>
      <c r="C149" s="1" t="s">
        <v>801</v>
      </c>
      <c r="D149" s="1" t="s">
        <v>802</v>
      </c>
      <c r="E149" s="1">
        <v>4</v>
      </c>
      <c r="F149" s="1">
        <v>54.168999999999997</v>
      </c>
      <c r="G149" s="1">
        <v>12.035</v>
      </c>
      <c r="H149" s="1">
        <v>162730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</row>
    <row r="150" spans="1:13" x14ac:dyDescent="0.3">
      <c r="A150" s="1" t="s">
        <v>803</v>
      </c>
      <c r="B150" s="1">
        <v>2</v>
      </c>
      <c r="C150" s="1" t="s">
        <v>804</v>
      </c>
      <c r="D150" s="1" t="s">
        <v>805</v>
      </c>
      <c r="E150" s="1">
        <v>4.8</v>
      </c>
      <c r="F150" s="1">
        <v>38.387999999999998</v>
      </c>
      <c r="G150" s="1">
        <v>12.117000000000001</v>
      </c>
      <c r="H150" s="1">
        <v>0</v>
      </c>
      <c r="I150" s="1">
        <v>0</v>
      </c>
      <c r="J150" s="1">
        <v>4133000</v>
      </c>
      <c r="K150" s="1">
        <v>0</v>
      </c>
      <c r="L150" s="1">
        <v>0</v>
      </c>
      <c r="M150" s="1">
        <v>0</v>
      </c>
    </row>
    <row r="151" spans="1:13" x14ac:dyDescent="0.3">
      <c r="A151" s="1" t="s">
        <v>806</v>
      </c>
      <c r="B151" s="1">
        <v>1</v>
      </c>
      <c r="C151" s="1" t="s">
        <v>807</v>
      </c>
      <c r="D151" s="1" t="s">
        <v>808</v>
      </c>
      <c r="E151" s="1">
        <v>1</v>
      </c>
      <c r="F151" s="1">
        <v>280.74</v>
      </c>
      <c r="G151" s="1">
        <v>18.056999999999999</v>
      </c>
      <c r="H151" s="1">
        <v>0</v>
      </c>
      <c r="I151" s="1">
        <v>0</v>
      </c>
      <c r="J151" s="1">
        <v>0</v>
      </c>
      <c r="K151" s="1">
        <v>21823000</v>
      </c>
      <c r="L151" s="1">
        <v>10498000</v>
      </c>
      <c r="M151" s="1">
        <v>0</v>
      </c>
    </row>
    <row r="152" spans="1:13" x14ac:dyDescent="0.3">
      <c r="A152" s="1" t="s">
        <v>809</v>
      </c>
      <c r="B152" s="1">
        <v>1</v>
      </c>
      <c r="C152" s="1" t="s">
        <v>810</v>
      </c>
      <c r="D152" s="1" t="s">
        <v>811</v>
      </c>
      <c r="E152" s="1">
        <v>8.1</v>
      </c>
      <c r="F152" s="1">
        <v>30.771999999999998</v>
      </c>
      <c r="G152" s="1">
        <v>6.6106999999999996</v>
      </c>
      <c r="H152" s="1">
        <v>0</v>
      </c>
      <c r="I152" s="1">
        <v>0</v>
      </c>
      <c r="J152" s="1">
        <v>0</v>
      </c>
      <c r="K152" s="1">
        <v>3323300</v>
      </c>
      <c r="L152" s="1">
        <v>0</v>
      </c>
      <c r="M152" s="1">
        <v>0</v>
      </c>
    </row>
    <row r="153" spans="1:13" x14ac:dyDescent="0.3">
      <c r="A153" s="1" t="s">
        <v>812</v>
      </c>
      <c r="B153" s="1">
        <v>2</v>
      </c>
      <c r="C153" s="1" t="s">
        <v>813</v>
      </c>
      <c r="D153" s="1" t="s">
        <v>814</v>
      </c>
      <c r="E153" s="1">
        <v>10.1</v>
      </c>
      <c r="F153" s="1">
        <v>24.635999999999999</v>
      </c>
      <c r="G153" s="1">
        <v>12.43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25959000</v>
      </c>
    </row>
    <row r="154" spans="1:13" x14ac:dyDescent="0.3">
      <c r="A154" s="1" t="s">
        <v>815</v>
      </c>
      <c r="B154" s="1">
        <v>5</v>
      </c>
      <c r="C154" s="1" t="s">
        <v>816</v>
      </c>
      <c r="D154" s="1" t="s">
        <v>817</v>
      </c>
      <c r="E154" s="1">
        <v>18.399999999999999</v>
      </c>
      <c r="F154" s="1">
        <v>33.783999999999999</v>
      </c>
      <c r="G154" s="1">
        <v>40.094999999999999</v>
      </c>
      <c r="H154" s="1">
        <v>14521000</v>
      </c>
      <c r="I154" s="1">
        <v>0</v>
      </c>
      <c r="J154" s="1">
        <v>0</v>
      </c>
      <c r="K154" s="1">
        <v>0</v>
      </c>
      <c r="L154" s="1">
        <v>0</v>
      </c>
      <c r="M154" s="1">
        <v>12044000</v>
      </c>
    </row>
    <row r="155" spans="1:13" x14ac:dyDescent="0.3">
      <c r="A155" s="1" t="s">
        <v>131</v>
      </c>
      <c r="B155" s="1">
        <v>10</v>
      </c>
      <c r="C155" s="1" t="s">
        <v>132</v>
      </c>
      <c r="D155" s="1" t="s">
        <v>133</v>
      </c>
      <c r="E155" s="1">
        <v>29.4</v>
      </c>
      <c r="F155" s="1">
        <v>41.28</v>
      </c>
      <c r="G155" s="1">
        <v>67.531999999999996</v>
      </c>
      <c r="H155" s="1">
        <v>23422000</v>
      </c>
      <c r="I155" s="1">
        <v>14201000</v>
      </c>
      <c r="J155" s="1">
        <v>22766000</v>
      </c>
      <c r="K155" s="1">
        <v>0</v>
      </c>
      <c r="L155" s="1">
        <v>0</v>
      </c>
      <c r="M155" s="1">
        <v>0</v>
      </c>
    </row>
    <row r="156" spans="1:13" x14ac:dyDescent="0.3">
      <c r="A156" s="1" t="s">
        <v>818</v>
      </c>
      <c r="B156" s="1">
        <v>5</v>
      </c>
      <c r="C156" s="1" t="s">
        <v>819</v>
      </c>
      <c r="D156" s="1" t="s">
        <v>820</v>
      </c>
      <c r="E156" s="1">
        <v>7.9</v>
      </c>
      <c r="F156" s="1">
        <v>76.149000000000001</v>
      </c>
      <c r="G156" s="1">
        <v>33.749000000000002</v>
      </c>
      <c r="H156" s="1">
        <v>0</v>
      </c>
      <c r="I156" s="1">
        <v>0</v>
      </c>
      <c r="J156" s="1">
        <v>0</v>
      </c>
      <c r="K156" s="1">
        <v>0</v>
      </c>
      <c r="L156" s="1">
        <v>20568000</v>
      </c>
      <c r="M156" s="1">
        <v>0</v>
      </c>
    </row>
    <row r="157" spans="1:13" x14ac:dyDescent="0.3">
      <c r="A157" s="1" t="s">
        <v>821</v>
      </c>
      <c r="B157" s="1">
        <v>12</v>
      </c>
      <c r="C157" s="1" t="s">
        <v>822</v>
      </c>
      <c r="D157" s="1" t="s">
        <v>823</v>
      </c>
      <c r="E157" s="1">
        <v>47.7</v>
      </c>
      <c r="F157" s="1">
        <v>26.687999999999999</v>
      </c>
      <c r="G157" s="1">
        <v>84.400999999999996</v>
      </c>
      <c r="H157" s="1">
        <v>68157000</v>
      </c>
      <c r="I157" s="1">
        <v>53223000</v>
      </c>
      <c r="J157" s="1">
        <v>114730000</v>
      </c>
      <c r="K157" s="1">
        <v>31850000</v>
      </c>
      <c r="L157" s="1">
        <v>58690000</v>
      </c>
      <c r="M157" s="1">
        <v>65574000</v>
      </c>
    </row>
    <row r="158" spans="1:13" x14ac:dyDescent="0.3">
      <c r="A158" s="1" t="s">
        <v>824</v>
      </c>
      <c r="B158" s="1">
        <v>4</v>
      </c>
      <c r="C158" s="1" t="s">
        <v>825</v>
      </c>
      <c r="D158" s="1" t="s">
        <v>826</v>
      </c>
      <c r="E158" s="1">
        <v>7.4</v>
      </c>
      <c r="F158" s="1">
        <v>69.150000000000006</v>
      </c>
      <c r="G158" s="1">
        <v>30.449000000000002</v>
      </c>
      <c r="H158" s="1">
        <v>0</v>
      </c>
      <c r="I158" s="1">
        <v>0</v>
      </c>
      <c r="J158" s="1">
        <v>5158800</v>
      </c>
      <c r="K158" s="1">
        <v>0</v>
      </c>
      <c r="L158" s="1">
        <v>17566000</v>
      </c>
      <c r="M158" s="1">
        <v>0</v>
      </c>
    </row>
    <row r="159" spans="1:13" x14ac:dyDescent="0.3">
      <c r="A159" s="1" t="s">
        <v>827</v>
      </c>
      <c r="B159" s="1">
        <v>1</v>
      </c>
      <c r="C159" s="1" t="s">
        <v>828</v>
      </c>
      <c r="D159" s="1" t="s">
        <v>829</v>
      </c>
      <c r="E159" s="1">
        <v>1.1000000000000001</v>
      </c>
      <c r="F159" s="1">
        <v>90.98</v>
      </c>
      <c r="G159" s="1">
        <v>6.0483000000000002</v>
      </c>
      <c r="H159" s="1">
        <v>0</v>
      </c>
      <c r="I159" s="1">
        <v>0</v>
      </c>
      <c r="J159" s="1">
        <v>843410</v>
      </c>
      <c r="K159" s="1">
        <v>0</v>
      </c>
      <c r="L159" s="1">
        <v>0</v>
      </c>
      <c r="M159" s="1">
        <v>0</v>
      </c>
    </row>
    <row r="160" spans="1:13" x14ac:dyDescent="0.3">
      <c r="A160" s="1" t="s">
        <v>830</v>
      </c>
      <c r="B160" s="1">
        <v>1</v>
      </c>
      <c r="C160" s="1" t="s">
        <v>831</v>
      </c>
      <c r="D160" s="1" t="s">
        <v>832</v>
      </c>
      <c r="E160" s="1">
        <v>3.4</v>
      </c>
      <c r="F160" s="1">
        <v>34.258000000000003</v>
      </c>
      <c r="G160" s="1">
        <v>6.2388000000000003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1667900</v>
      </c>
    </row>
    <row r="161" spans="1:13" x14ac:dyDescent="0.3">
      <c r="A161" s="1" t="s">
        <v>833</v>
      </c>
      <c r="B161" s="1">
        <v>1</v>
      </c>
      <c r="C161" s="1" t="s">
        <v>834</v>
      </c>
      <c r="D161" s="1" t="s">
        <v>835</v>
      </c>
      <c r="E161" s="1">
        <v>7.6</v>
      </c>
      <c r="F161" s="1">
        <v>14.515000000000001</v>
      </c>
      <c r="G161" s="1">
        <v>7.4141000000000004</v>
      </c>
      <c r="H161" s="1">
        <v>24987000</v>
      </c>
      <c r="I161" s="1">
        <v>0</v>
      </c>
      <c r="J161" s="1">
        <v>12567000</v>
      </c>
      <c r="K161" s="1">
        <v>44050000</v>
      </c>
      <c r="L161" s="1">
        <v>0</v>
      </c>
      <c r="M161" s="1">
        <v>0</v>
      </c>
    </row>
    <row r="162" spans="1:13" x14ac:dyDescent="0.3">
      <c r="A162" s="1" t="s">
        <v>836</v>
      </c>
      <c r="B162" s="1">
        <v>6</v>
      </c>
      <c r="C162" s="1" t="s">
        <v>837</v>
      </c>
      <c r="D162" s="1" t="s">
        <v>838</v>
      </c>
      <c r="E162" s="1">
        <v>13.7</v>
      </c>
      <c r="F162" s="1">
        <v>59.75</v>
      </c>
      <c r="G162" s="1">
        <v>41.719000000000001</v>
      </c>
      <c r="H162" s="1">
        <v>12498000</v>
      </c>
      <c r="I162" s="1">
        <v>0</v>
      </c>
      <c r="J162" s="1">
        <v>12172000</v>
      </c>
      <c r="K162" s="1">
        <v>0</v>
      </c>
      <c r="L162" s="1">
        <v>0</v>
      </c>
      <c r="M162" s="1">
        <v>0</v>
      </c>
    </row>
    <row r="163" spans="1:13" x14ac:dyDescent="0.3">
      <c r="A163" s="1" t="s">
        <v>839</v>
      </c>
      <c r="B163" s="1">
        <v>11</v>
      </c>
      <c r="C163" s="1" t="s">
        <v>840</v>
      </c>
      <c r="D163" s="1" t="s">
        <v>841</v>
      </c>
      <c r="E163" s="1">
        <v>31.1</v>
      </c>
      <c r="F163" s="1">
        <v>54.415999999999997</v>
      </c>
      <c r="G163" s="1">
        <v>110.48</v>
      </c>
      <c r="H163" s="1">
        <v>34484000</v>
      </c>
      <c r="I163" s="1">
        <v>96347000</v>
      </c>
      <c r="J163" s="1">
        <v>70421000</v>
      </c>
      <c r="K163" s="1">
        <v>33409000</v>
      </c>
      <c r="L163" s="1">
        <v>50368000</v>
      </c>
      <c r="M163" s="1">
        <v>58991000</v>
      </c>
    </row>
    <row r="164" spans="1:13" x14ac:dyDescent="0.3">
      <c r="A164" s="1" t="s">
        <v>842</v>
      </c>
      <c r="B164" s="1">
        <v>4</v>
      </c>
      <c r="C164" s="1" t="s">
        <v>843</v>
      </c>
      <c r="D164" s="1" t="s">
        <v>844</v>
      </c>
      <c r="E164" s="1">
        <v>11.6</v>
      </c>
      <c r="F164" s="1">
        <v>53.5</v>
      </c>
      <c r="G164" s="1">
        <v>31.024000000000001</v>
      </c>
      <c r="H164" s="1">
        <v>0</v>
      </c>
      <c r="I164" s="1">
        <v>0</v>
      </c>
      <c r="J164" s="1">
        <v>7283200</v>
      </c>
      <c r="K164" s="1">
        <v>0</v>
      </c>
      <c r="L164" s="1">
        <v>0</v>
      </c>
      <c r="M164" s="1">
        <v>0</v>
      </c>
    </row>
    <row r="165" spans="1:13" x14ac:dyDescent="0.3">
      <c r="A165" s="1" t="s">
        <v>845</v>
      </c>
      <c r="B165" s="1">
        <v>9</v>
      </c>
      <c r="C165" s="1" t="s">
        <v>846</v>
      </c>
      <c r="D165" s="1" t="s">
        <v>847</v>
      </c>
      <c r="E165" s="1">
        <v>38.9</v>
      </c>
      <c r="F165" s="1">
        <v>24.260999999999999</v>
      </c>
      <c r="G165" s="1">
        <v>74.891999999999996</v>
      </c>
      <c r="H165" s="1">
        <v>313000000</v>
      </c>
      <c r="I165" s="1">
        <v>287430000</v>
      </c>
      <c r="J165" s="1">
        <v>290440000</v>
      </c>
      <c r="K165" s="1">
        <v>296750000</v>
      </c>
      <c r="L165" s="1">
        <v>185930000</v>
      </c>
      <c r="M165" s="1">
        <v>201880000</v>
      </c>
    </row>
    <row r="166" spans="1:13" x14ac:dyDescent="0.3">
      <c r="A166" s="1" t="s">
        <v>848</v>
      </c>
      <c r="B166" s="1">
        <v>1</v>
      </c>
      <c r="C166" s="1" t="s">
        <v>849</v>
      </c>
      <c r="D166" s="1" t="s">
        <v>850</v>
      </c>
      <c r="E166" s="1">
        <v>5.9</v>
      </c>
      <c r="F166" s="1">
        <v>46.65</v>
      </c>
      <c r="G166" s="1">
        <v>8.4574999999999996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3224500</v>
      </c>
    </row>
    <row r="167" spans="1:13" x14ac:dyDescent="0.3">
      <c r="A167" s="1" t="s">
        <v>851</v>
      </c>
      <c r="B167" s="1" t="s">
        <v>767</v>
      </c>
      <c r="C167" s="1" t="s">
        <v>852</v>
      </c>
      <c r="D167" s="1" t="s">
        <v>853</v>
      </c>
      <c r="E167" s="1">
        <v>10.7</v>
      </c>
      <c r="F167" s="1">
        <v>57.220999999999997</v>
      </c>
      <c r="G167" s="1">
        <v>59.944000000000003</v>
      </c>
      <c r="H167" s="1">
        <v>110720000</v>
      </c>
      <c r="I167" s="1">
        <v>93907000</v>
      </c>
      <c r="J167" s="1">
        <v>153030000</v>
      </c>
      <c r="K167" s="1">
        <v>85192000</v>
      </c>
      <c r="L167" s="1">
        <v>91964000</v>
      </c>
      <c r="M167" s="1">
        <v>99144000</v>
      </c>
    </row>
    <row r="168" spans="1:13" x14ac:dyDescent="0.3">
      <c r="A168" s="1" t="s">
        <v>854</v>
      </c>
      <c r="B168" s="1">
        <v>1</v>
      </c>
      <c r="C168" s="1" t="s">
        <v>855</v>
      </c>
      <c r="D168" s="1" t="s">
        <v>856</v>
      </c>
      <c r="E168" s="1">
        <v>5.7</v>
      </c>
      <c r="F168" s="1">
        <v>27.763999999999999</v>
      </c>
      <c r="G168" s="1">
        <v>9.1272000000000002</v>
      </c>
      <c r="H168" s="1">
        <v>0</v>
      </c>
      <c r="I168" s="1">
        <v>0</v>
      </c>
      <c r="J168" s="1">
        <v>3157600</v>
      </c>
      <c r="K168" s="1">
        <v>0</v>
      </c>
      <c r="L168" s="1">
        <v>0</v>
      </c>
      <c r="M168" s="1">
        <v>0</v>
      </c>
    </row>
    <row r="169" spans="1:13" x14ac:dyDescent="0.3">
      <c r="A169" s="1" t="s">
        <v>128</v>
      </c>
      <c r="B169" s="1">
        <v>1</v>
      </c>
      <c r="C169" s="1" t="s">
        <v>129</v>
      </c>
      <c r="D169" s="1" t="s">
        <v>130</v>
      </c>
      <c r="E169" s="1">
        <v>2.2999999999999998</v>
      </c>
      <c r="F169" s="1">
        <v>84.427999999999997</v>
      </c>
      <c r="G169" s="1">
        <v>11.593999999999999</v>
      </c>
      <c r="H169" s="1">
        <v>0</v>
      </c>
      <c r="I169" s="1">
        <v>0</v>
      </c>
      <c r="J169" s="1">
        <v>3643700</v>
      </c>
      <c r="K169" s="1">
        <v>0</v>
      </c>
      <c r="L169" s="1">
        <v>0</v>
      </c>
      <c r="M169" s="1">
        <v>0</v>
      </c>
    </row>
    <row r="170" spans="1:13" x14ac:dyDescent="0.3">
      <c r="A170" s="1" t="s">
        <v>857</v>
      </c>
      <c r="B170" s="1" t="s">
        <v>858</v>
      </c>
      <c r="C170" s="1" t="s">
        <v>859</v>
      </c>
      <c r="D170" s="1" t="s">
        <v>860</v>
      </c>
      <c r="E170" s="1">
        <v>29.9</v>
      </c>
      <c r="F170" s="1">
        <v>24.603999999999999</v>
      </c>
      <c r="G170" s="1">
        <v>59.164999999999999</v>
      </c>
      <c r="H170" s="1">
        <v>96783000</v>
      </c>
      <c r="I170" s="1">
        <v>65354000</v>
      </c>
      <c r="J170" s="1">
        <v>76675000</v>
      </c>
      <c r="K170" s="1">
        <v>92434000</v>
      </c>
      <c r="L170" s="1">
        <v>63371000</v>
      </c>
      <c r="M170" s="1">
        <v>53600000</v>
      </c>
    </row>
    <row r="171" spans="1:13" x14ac:dyDescent="0.3">
      <c r="A171" s="1" t="s">
        <v>861</v>
      </c>
      <c r="B171" s="1">
        <v>2</v>
      </c>
      <c r="C171" s="1" t="s">
        <v>862</v>
      </c>
      <c r="D171" s="1" t="s">
        <v>863</v>
      </c>
      <c r="E171" s="1">
        <v>2.4</v>
      </c>
      <c r="F171" s="1">
        <v>121</v>
      </c>
      <c r="G171" s="1">
        <v>17.779</v>
      </c>
      <c r="H171" s="1">
        <v>0</v>
      </c>
      <c r="I171" s="1">
        <v>0</v>
      </c>
      <c r="J171" s="1">
        <v>4462600</v>
      </c>
      <c r="K171" s="1">
        <v>0</v>
      </c>
      <c r="L171" s="1">
        <v>0</v>
      </c>
      <c r="M171" s="1">
        <v>0</v>
      </c>
    </row>
    <row r="172" spans="1:13" x14ac:dyDescent="0.3">
      <c r="A172" s="1" t="s">
        <v>864</v>
      </c>
      <c r="B172" s="1">
        <v>1</v>
      </c>
      <c r="C172" s="1" t="s">
        <v>865</v>
      </c>
      <c r="D172" s="1" t="s">
        <v>866</v>
      </c>
      <c r="E172" s="1">
        <v>3.4</v>
      </c>
      <c r="F172" s="1">
        <v>67.876999999999995</v>
      </c>
      <c r="G172" s="1">
        <v>10.528</v>
      </c>
      <c r="H172" s="1">
        <v>0</v>
      </c>
      <c r="I172" s="1">
        <v>0</v>
      </c>
      <c r="J172" s="1">
        <v>0</v>
      </c>
      <c r="K172" s="1">
        <v>3714500</v>
      </c>
      <c r="L172" s="1">
        <v>0</v>
      </c>
      <c r="M172" s="1">
        <v>0</v>
      </c>
    </row>
    <row r="173" spans="1:13" x14ac:dyDescent="0.3">
      <c r="A173" s="1" t="s">
        <v>867</v>
      </c>
      <c r="B173" s="1">
        <v>1</v>
      </c>
      <c r="C173" s="1" t="s">
        <v>868</v>
      </c>
      <c r="D173" s="1" t="s">
        <v>869</v>
      </c>
      <c r="E173" s="1">
        <v>9.8000000000000007</v>
      </c>
      <c r="F173" s="1">
        <v>22.085999999999999</v>
      </c>
      <c r="G173" s="1">
        <v>6.8761000000000001</v>
      </c>
      <c r="H173" s="1">
        <v>0</v>
      </c>
      <c r="I173" s="1">
        <v>0</v>
      </c>
      <c r="J173" s="1">
        <v>0</v>
      </c>
      <c r="K173" s="1">
        <v>2799100</v>
      </c>
      <c r="L173" s="1">
        <v>0</v>
      </c>
      <c r="M173" s="1">
        <v>0</v>
      </c>
    </row>
    <row r="174" spans="1:13" x14ac:dyDescent="0.3">
      <c r="A174" s="1" t="s">
        <v>870</v>
      </c>
      <c r="B174" s="1">
        <v>3</v>
      </c>
      <c r="C174" s="1" t="s">
        <v>871</v>
      </c>
      <c r="D174" s="1" t="s">
        <v>872</v>
      </c>
      <c r="E174" s="1">
        <v>24.2</v>
      </c>
      <c r="F174" s="1">
        <v>17.818000000000001</v>
      </c>
      <c r="G174" s="1">
        <v>52.62</v>
      </c>
      <c r="H174" s="1">
        <v>0</v>
      </c>
      <c r="I174" s="1">
        <v>0</v>
      </c>
      <c r="J174" s="1">
        <v>0</v>
      </c>
      <c r="K174" s="1">
        <v>0</v>
      </c>
      <c r="L174" s="1">
        <v>66985000</v>
      </c>
      <c r="M174" s="1">
        <v>57381000</v>
      </c>
    </row>
    <row r="175" spans="1:13" x14ac:dyDescent="0.3">
      <c r="A175" s="1" t="s">
        <v>873</v>
      </c>
      <c r="B175" s="1">
        <v>3</v>
      </c>
      <c r="C175" s="1" t="s">
        <v>874</v>
      </c>
      <c r="D175" s="1" t="s">
        <v>875</v>
      </c>
      <c r="E175" s="1">
        <v>7.3</v>
      </c>
      <c r="F175" s="1">
        <v>65.308000000000007</v>
      </c>
      <c r="G175" s="1">
        <v>26.803999999999998</v>
      </c>
      <c r="H175" s="1">
        <v>0</v>
      </c>
      <c r="I175" s="1">
        <v>0</v>
      </c>
      <c r="J175" s="1">
        <v>9073500</v>
      </c>
      <c r="K175" s="1">
        <v>0</v>
      </c>
      <c r="L175" s="1">
        <v>0</v>
      </c>
      <c r="M175" s="1">
        <v>0</v>
      </c>
    </row>
    <row r="176" spans="1:13" x14ac:dyDescent="0.3">
      <c r="A176" s="1" t="s">
        <v>876</v>
      </c>
      <c r="B176" s="1">
        <v>1</v>
      </c>
      <c r="C176" s="1" t="s">
        <v>877</v>
      </c>
      <c r="D176" s="1" t="s">
        <v>878</v>
      </c>
      <c r="E176" s="1">
        <v>3.8</v>
      </c>
      <c r="F176" s="1">
        <v>43.66</v>
      </c>
      <c r="G176" s="1">
        <v>11.646000000000001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</row>
    <row r="177" spans="1:13" x14ac:dyDescent="0.3">
      <c r="A177" s="1" t="s">
        <v>879</v>
      </c>
      <c r="B177" s="1" t="s">
        <v>880</v>
      </c>
      <c r="C177" s="1" t="s">
        <v>881</v>
      </c>
      <c r="D177" s="1" t="s">
        <v>882</v>
      </c>
      <c r="E177" s="1">
        <v>4.8</v>
      </c>
      <c r="F177" s="1">
        <v>44.868000000000002</v>
      </c>
      <c r="G177" s="1">
        <v>11.885999999999999</v>
      </c>
      <c r="H177" s="1">
        <v>0</v>
      </c>
      <c r="I177" s="1">
        <v>0</v>
      </c>
      <c r="J177" s="1">
        <v>4933400</v>
      </c>
      <c r="K177" s="1">
        <v>0</v>
      </c>
      <c r="L177" s="1">
        <v>0</v>
      </c>
      <c r="M177" s="1">
        <v>0</v>
      </c>
    </row>
    <row r="178" spans="1:13" x14ac:dyDescent="0.3">
      <c r="A178" s="1" t="s">
        <v>883</v>
      </c>
      <c r="B178" s="1">
        <v>8</v>
      </c>
      <c r="C178" s="1" t="s">
        <v>884</v>
      </c>
      <c r="D178" s="1" t="s">
        <v>885</v>
      </c>
      <c r="E178" s="1">
        <v>28.6</v>
      </c>
      <c r="F178" s="1">
        <v>36.926000000000002</v>
      </c>
      <c r="G178" s="1">
        <v>59.420999999999999</v>
      </c>
      <c r="H178" s="1">
        <v>127960000</v>
      </c>
      <c r="I178" s="1">
        <v>86691000</v>
      </c>
      <c r="J178" s="1">
        <v>79518000</v>
      </c>
      <c r="K178" s="1">
        <v>75421000</v>
      </c>
      <c r="L178" s="1">
        <v>93156000</v>
      </c>
      <c r="M178" s="1">
        <v>132700000</v>
      </c>
    </row>
    <row r="179" spans="1:13" x14ac:dyDescent="0.3">
      <c r="A179" s="1" t="s">
        <v>68</v>
      </c>
      <c r="B179" s="1">
        <v>7</v>
      </c>
      <c r="C179" s="1" t="s">
        <v>69</v>
      </c>
      <c r="D179" s="1" t="s">
        <v>70</v>
      </c>
      <c r="E179" s="1">
        <v>6.2</v>
      </c>
      <c r="F179" s="1">
        <v>146.56</v>
      </c>
      <c r="G179" s="1">
        <v>49.951999999999998</v>
      </c>
      <c r="H179" s="1">
        <v>27290000</v>
      </c>
      <c r="I179" s="1">
        <v>27280000</v>
      </c>
      <c r="J179" s="1">
        <v>24204000</v>
      </c>
      <c r="K179" s="1">
        <v>0</v>
      </c>
      <c r="L179" s="1">
        <v>0</v>
      </c>
      <c r="M179" s="1">
        <v>0</v>
      </c>
    </row>
    <row r="180" spans="1:13" x14ac:dyDescent="0.3">
      <c r="A180" s="1" t="s">
        <v>886</v>
      </c>
      <c r="B180" s="1">
        <v>1</v>
      </c>
      <c r="C180" s="1" t="s">
        <v>887</v>
      </c>
      <c r="D180" s="1" t="s">
        <v>888</v>
      </c>
      <c r="E180" s="1">
        <v>4.5</v>
      </c>
      <c r="F180" s="1">
        <v>27.678999999999998</v>
      </c>
      <c r="G180" s="1">
        <v>6.2191000000000001</v>
      </c>
      <c r="H180" s="1">
        <v>0</v>
      </c>
      <c r="I180" s="1">
        <v>2400700</v>
      </c>
      <c r="J180" s="1">
        <v>0</v>
      </c>
      <c r="K180" s="1">
        <v>0</v>
      </c>
      <c r="L180" s="1">
        <v>0</v>
      </c>
      <c r="M180" s="1">
        <v>0</v>
      </c>
    </row>
    <row r="181" spans="1:13" x14ac:dyDescent="0.3">
      <c r="A181" s="1" t="s">
        <v>889</v>
      </c>
      <c r="B181" s="1">
        <v>2</v>
      </c>
      <c r="C181" s="1" t="s">
        <v>890</v>
      </c>
      <c r="D181" s="1" t="s">
        <v>891</v>
      </c>
      <c r="E181" s="1">
        <v>3.4</v>
      </c>
      <c r="F181" s="1">
        <v>82.284999999999997</v>
      </c>
      <c r="G181" s="1">
        <v>13.099</v>
      </c>
      <c r="H181" s="1">
        <v>0</v>
      </c>
      <c r="I181" s="1">
        <v>0</v>
      </c>
      <c r="J181" s="1">
        <v>0</v>
      </c>
      <c r="K181" s="1">
        <v>0</v>
      </c>
      <c r="L181" s="1">
        <v>5796200</v>
      </c>
      <c r="M181" s="1">
        <v>0</v>
      </c>
    </row>
    <row r="182" spans="1:13" x14ac:dyDescent="0.3">
      <c r="A182" s="1" t="s">
        <v>892</v>
      </c>
      <c r="B182" s="1">
        <v>2</v>
      </c>
      <c r="C182" s="1" t="s">
        <v>893</v>
      </c>
      <c r="D182" s="1" t="s">
        <v>894</v>
      </c>
      <c r="E182" s="1">
        <v>3.1</v>
      </c>
      <c r="F182" s="1">
        <v>81.307000000000002</v>
      </c>
      <c r="G182" s="1">
        <v>15.346</v>
      </c>
      <c r="H182" s="1">
        <v>0</v>
      </c>
      <c r="I182" s="1">
        <v>0</v>
      </c>
      <c r="J182" s="1">
        <v>2658200</v>
      </c>
      <c r="K182" s="1">
        <v>0</v>
      </c>
      <c r="L182" s="1">
        <v>0</v>
      </c>
      <c r="M182" s="1">
        <v>0</v>
      </c>
    </row>
    <row r="183" spans="1:13" x14ac:dyDescent="0.3">
      <c r="A183" s="1" t="s">
        <v>895</v>
      </c>
      <c r="B183" s="1">
        <v>1</v>
      </c>
      <c r="C183" s="1" t="s">
        <v>896</v>
      </c>
      <c r="D183" s="1" t="s">
        <v>897</v>
      </c>
      <c r="E183" s="1">
        <v>4.3</v>
      </c>
      <c r="F183" s="1">
        <v>32.527999999999999</v>
      </c>
      <c r="G183" s="1">
        <v>9.2286999999999999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10791000</v>
      </c>
    </row>
    <row r="184" spans="1:13" x14ac:dyDescent="0.3">
      <c r="A184" s="1" t="s">
        <v>134</v>
      </c>
      <c r="B184" s="1">
        <v>1</v>
      </c>
      <c r="C184" s="1" t="s">
        <v>135</v>
      </c>
      <c r="D184" s="1" t="s">
        <v>136</v>
      </c>
      <c r="E184" s="1">
        <v>3.6</v>
      </c>
      <c r="F184" s="1">
        <v>85.495999999999995</v>
      </c>
      <c r="G184" s="1">
        <v>14.801</v>
      </c>
      <c r="H184" s="1">
        <v>0</v>
      </c>
      <c r="I184" s="1">
        <v>0</v>
      </c>
      <c r="J184" s="1">
        <v>1530700</v>
      </c>
      <c r="K184" s="1">
        <v>0</v>
      </c>
      <c r="L184" s="1">
        <v>0</v>
      </c>
      <c r="M184" s="1">
        <v>0</v>
      </c>
    </row>
    <row r="185" spans="1:13" x14ac:dyDescent="0.3">
      <c r="A185" s="1" t="s">
        <v>898</v>
      </c>
      <c r="B185" s="1">
        <v>1</v>
      </c>
      <c r="C185" s="1" t="s">
        <v>899</v>
      </c>
      <c r="D185" s="1" t="s">
        <v>900</v>
      </c>
      <c r="E185" s="1">
        <v>8.8000000000000007</v>
      </c>
      <c r="F185" s="1">
        <v>29.803999999999998</v>
      </c>
      <c r="G185" s="1">
        <v>10.599</v>
      </c>
      <c r="H185" s="1">
        <v>0</v>
      </c>
      <c r="I185" s="1">
        <v>0</v>
      </c>
      <c r="J185" s="1">
        <v>0</v>
      </c>
      <c r="K185" s="1">
        <v>3031300</v>
      </c>
      <c r="L185" s="1">
        <v>0</v>
      </c>
      <c r="M185" s="1">
        <v>0</v>
      </c>
    </row>
    <row r="186" spans="1:13" x14ac:dyDescent="0.3">
      <c r="A186" s="1" t="s">
        <v>901</v>
      </c>
      <c r="B186" s="1">
        <v>4</v>
      </c>
      <c r="C186" s="1" t="s">
        <v>902</v>
      </c>
      <c r="D186" s="1" t="s">
        <v>903</v>
      </c>
      <c r="E186" s="1">
        <v>11.8</v>
      </c>
      <c r="F186" s="1">
        <v>39.680999999999997</v>
      </c>
      <c r="G186" s="1">
        <v>25.888000000000002</v>
      </c>
      <c r="H186" s="1">
        <v>10732000</v>
      </c>
      <c r="I186" s="1">
        <v>0</v>
      </c>
      <c r="J186" s="1">
        <v>10208000</v>
      </c>
      <c r="K186" s="1">
        <v>0</v>
      </c>
      <c r="L186" s="1">
        <v>0</v>
      </c>
      <c r="M186" s="1">
        <v>0</v>
      </c>
    </row>
    <row r="187" spans="1:13" x14ac:dyDescent="0.3">
      <c r="A187" s="1" t="s">
        <v>904</v>
      </c>
      <c r="B187" s="1">
        <v>3</v>
      </c>
      <c r="C187" s="1" t="s">
        <v>905</v>
      </c>
      <c r="D187" s="1" t="s">
        <v>906</v>
      </c>
      <c r="E187" s="1">
        <v>11</v>
      </c>
      <c r="F187" s="1">
        <v>39.156999999999996</v>
      </c>
      <c r="G187" s="1">
        <v>23.983000000000001</v>
      </c>
      <c r="H187" s="1">
        <v>662470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</row>
    <row r="188" spans="1:13" x14ac:dyDescent="0.3">
      <c r="A188" s="1" t="s">
        <v>907</v>
      </c>
      <c r="B188" s="1">
        <v>1</v>
      </c>
      <c r="C188" s="1" t="s">
        <v>908</v>
      </c>
      <c r="D188" s="1" t="s">
        <v>909</v>
      </c>
      <c r="E188" s="1">
        <v>1.1000000000000001</v>
      </c>
      <c r="F188" s="1">
        <v>128.25</v>
      </c>
      <c r="G188" s="1">
        <v>8.7026000000000003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2758600</v>
      </c>
    </row>
    <row r="189" spans="1:13" x14ac:dyDescent="0.3">
      <c r="A189" s="1" t="s">
        <v>910</v>
      </c>
      <c r="B189" s="1">
        <v>1</v>
      </c>
      <c r="C189" s="1" t="s">
        <v>911</v>
      </c>
      <c r="D189" s="1" t="s">
        <v>912</v>
      </c>
      <c r="E189" s="1">
        <v>10.199999999999999</v>
      </c>
      <c r="F189" s="1">
        <v>14.787000000000001</v>
      </c>
      <c r="G189" s="1">
        <v>7.5137999999999998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2189200</v>
      </c>
    </row>
    <row r="190" spans="1:13" x14ac:dyDescent="0.3">
      <c r="A190" s="1" t="s">
        <v>913</v>
      </c>
      <c r="B190" s="1">
        <v>15</v>
      </c>
      <c r="C190" s="1" t="s">
        <v>914</v>
      </c>
      <c r="D190" s="1" t="s">
        <v>915</v>
      </c>
      <c r="E190" s="1">
        <v>10</v>
      </c>
      <c r="F190" s="1">
        <v>226.53</v>
      </c>
      <c r="G190" s="1">
        <v>139.04</v>
      </c>
      <c r="H190" s="1">
        <v>59982000</v>
      </c>
      <c r="I190" s="1">
        <v>0</v>
      </c>
      <c r="J190" s="1">
        <v>33671000</v>
      </c>
      <c r="K190" s="1">
        <v>38333000</v>
      </c>
      <c r="L190" s="1">
        <v>18010000</v>
      </c>
      <c r="M190" s="1">
        <v>16394000</v>
      </c>
    </row>
    <row r="191" spans="1:13" x14ac:dyDescent="0.3">
      <c r="A191" s="1" t="s">
        <v>916</v>
      </c>
      <c r="B191" s="1">
        <v>5</v>
      </c>
      <c r="C191" s="1" t="s">
        <v>917</v>
      </c>
      <c r="D191" s="1" t="s">
        <v>918</v>
      </c>
      <c r="E191" s="1">
        <v>2.7</v>
      </c>
      <c r="F191" s="1">
        <v>229</v>
      </c>
      <c r="G191" s="1">
        <v>61.220999999999997</v>
      </c>
      <c r="H191" s="1">
        <v>35440000</v>
      </c>
      <c r="I191" s="1">
        <v>0</v>
      </c>
      <c r="J191" s="1">
        <v>22713000</v>
      </c>
      <c r="K191" s="1">
        <v>0</v>
      </c>
      <c r="L191" s="1">
        <v>25440000</v>
      </c>
      <c r="M191" s="1">
        <v>23266000</v>
      </c>
    </row>
    <row r="192" spans="1:13" x14ac:dyDescent="0.3">
      <c r="A192" s="1" t="s">
        <v>155</v>
      </c>
      <c r="B192" s="1">
        <v>9</v>
      </c>
      <c r="C192" s="1" t="s">
        <v>370</v>
      </c>
      <c r="D192" s="1" t="s">
        <v>156</v>
      </c>
      <c r="E192" s="1">
        <v>18.899999999999999</v>
      </c>
      <c r="F192" s="1">
        <v>57.542999999999999</v>
      </c>
      <c r="G192" s="1">
        <v>74.852999999999994</v>
      </c>
      <c r="H192" s="1">
        <v>24745000</v>
      </c>
      <c r="I192" s="1">
        <v>19692000</v>
      </c>
      <c r="J192" s="1">
        <v>26550000</v>
      </c>
      <c r="K192" s="1">
        <v>0</v>
      </c>
      <c r="L192" s="1">
        <v>0</v>
      </c>
      <c r="M192" s="1">
        <v>0</v>
      </c>
    </row>
    <row r="193" spans="1:13" x14ac:dyDescent="0.3">
      <c r="A193" s="1" t="s">
        <v>919</v>
      </c>
      <c r="B193" s="1" t="s">
        <v>920</v>
      </c>
      <c r="C193" s="1" t="s">
        <v>921</v>
      </c>
      <c r="D193" s="1" t="s">
        <v>922</v>
      </c>
      <c r="E193" s="1">
        <v>38.299999999999997</v>
      </c>
      <c r="F193" s="1">
        <v>65.432000000000002</v>
      </c>
      <c r="G193" s="1">
        <v>241.35</v>
      </c>
      <c r="H193" s="1">
        <v>570150000</v>
      </c>
      <c r="I193" s="1">
        <v>1674500000</v>
      </c>
      <c r="J193" s="1">
        <v>1021100000</v>
      </c>
      <c r="K193" s="1">
        <v>1076700000</v>
      </c>
      <c r="L193" s="1">
        <v>953320000</v>
      </c>
      <c r="M193" s="1">
        <v>921080000</v>
      </c>
    </row>
    <row r="194" spans="1:13" x14ac:dyDescent="0.3">
      <c r="A194" s="1" t="s">
        <v>923</v>
      </c>
      <c r="B194" s="1">
        <v>1</v>
      </c>
      <c r="C194" s="1" t="s">
        <v>924</v>
      </c>
      <c r="D194" s="1" t="s">
        <v>925</v>
      </c>
      <c r="E194" s="1">
        <v>3.7</v>
      </c>
      <c r="F194" s="1">
        <v>32.996000000000002</v>
      </c>
      <c r="G194" s="1">
        <v>6.9859</v>
      </c>
      <c r="H194" s="1">
        <v>0</v>
      </c>
      <c r="I194" s="1">
        <v>0</v>
      </c>
      <c r="J194" s="1">
        <v>1349800</v>
      </c>
      <c r="K194" s="1">
        <v>0</v>
      </c>
      <c r="L194" s="1">
        <v>0</v>
      </c>
      <c r="M194" s="1">
        <v>0</v>
      </c>
    </row>
    <row r="195" spans="1:13" x14ac:dyDescent="0.3">
      <c r="A195" s="1" t="s">
        <v>112</v>
      </c>
      <c r="B195" s="1">
        <v>11</v>
      </c>
      <c r="C195" s="1" t="s">
        <v>113</v>
      </c>
      <c r="D195" s="1" t="s">
        <v>114</v>
      </c>
      <c r="E195" s="1">
        <v>33.4</v>
      </c>
      <c r="F195" s="1">
        <v>49.540999999999997</v>
      </c>
      <c r="G195" s="1">
        <v>78.760000000000005</v>
      </c>
      <c r="H195" s="1">
        <v>42975000</v>
      </c>
      <c r="I195" s="1">
        <v>42595000</v>
      </c>
      <c r="J195" s="1">
        <v>41223000</v>
      </c>
      <c r="K195" s="1">
        <v>0</v>
      </c>
      <c r="L195" s="1">
        <v>0</v>
      </c>
      <c r="M195" s="1">
        <v>0</v>
      </c>
    </row>
    <row r="196" spans="1:13" x14ac:dyDescent="0.3">
      <c r="A196" s="1" t="s">
        <v>926</v>
      </c>
      <c r="B196" s="1">
        <v>2</v>
      </c>
      <c r="C196" s="1" t="s">
        <v>927</v>
      </c>
      <c r="D196" s="1" t="s">
        <v>928</v>
      </c>
      <c r="E196" s="1">
        <v>7.4</v>
      </c>
      <c r="F196" s="1">
        <v>36.982999999999997</v>
      </c>
      <c r="G196" s="1">
        <v>22.495000000000001</v>
      </c>
      <c r="H196" s="1">
        <v>0</v>
      </c>
      <c r="I196" s="1">
        <v>0</v>
      </c>
      <c r="J196" s="1">
        <v>8186300</v>
      </c>
      <c r="K196" s="1">
        <v>0</v>
      </c>
      <c r="L196" s="1">
        <v>0</v>
      </c>
      <c r="M196" s="1">
        <v>0</v>
      </c>
    </row>
    <row r="197" spans="1:13" x14ac:dyDescent="0.3">
      <c r="A197" s="1" t="s">
        <v>929</v>
      </c>
      <c r="B197" s="1">
        <v>1</v>
      </c>
      <c r="C197" s="1" t="s">
        <v>930</v>
      </c>
      <c r="D197" s="1" t="s">
        <v>931</v>
      </c>
      <c r="E197" s="1">
        <v>7.4</v>
      </c>
      <c r="F197" s="1">
        <v>14.57</v>
      </c>
      <c r="G197" s="1">
        <v>6.1203000000000003</v>
      </c>
      <c r="H197" s="1">
        <v>0</v>
      </c>
      <c r="I197" s="1">
        <v>0</v>
      </c>
      <c r="J197" s="1">
        <v>1271000</v>
      </c>
      <c r="K197" s="1">
        <v>0</v>
      </c>
      <c r="L197" s="1">
        <v>0</v>
      </c>
      <c r="M197" s="1">
        <v>0</v>
      </c>
    </row>
    <row r="198" spans="1:13" x14ac:dyDescent="0.3">
      <c r="A198" s="1" t="s">
        <v>932</v>
      </c>
      <c r="B198" s="1" t="s">
        <v>933</v>
      </c>
      <c r="C198" s="1" t="s">
        <v>934</v>
      </c>
      <c r="D198" s="1" t="s">
        <v>935</v>
      </c>
      <c r="E198" s="1">
        <v>14.3</v>
      </c>
      <c r="F198" s="1">
        <v>42.331000000000003</v>
      </c>
      <c r="G198" s="1">
        <v>37.969000000000001</v>
      </c>
      <c r="H198" s="1">
        <v>0</v>
      </c>
      <c r="I198" s="1">
        <v>12528000</v>
      </c>
      <c r="J198" s="1">
        <v>16419000</v>
      </c>
      <c r="K198" s="1">
        <v>0</v>
      </c>
      <c r="L198" s="1">
        <v>0</v>
      </c>
      <c r="M198" s="1">
        <v>0</v>
      </c>
    </row>
    <row r="199" spans="1:13" x14ac:dyDescent="0.3">
      <c r="A199" s="1" t="s">
        <v>77</v>
      </c>
      <c r="B199" s="1">
        <v>20</v>
      </c>
      <c r="C199" s="1" t="s">
        <v>78</v>
      </c>
      <c r="D199" s="1" t="s">
        <v>79</v>
      </c>
      <c r="E199" s="1">
        <v>9.1</v>
      </c>
      <c r="F199" s="1">
        <v>309.35000000000002</v>
      </c>
      <c r="G199" s="1">
        <v>142.32</v>
      </c>
      <c r="H199" s="1">
        <v>39752000</v>
      </c>
      <c r="I199" s="1">
        <v>26535000</v>
      </c>
      <c r="J199" s="1">
        <v>48031000</v>
      </c>
      <c r="K199" s="1">
        <v>0</v>
      </c>
      <c r="L199" s="1">
        <v>0</v>
      </c>
      <c r="M199" s="1">
        <v>0</v>
      </c>
    </row>
    <row r="200" spans="1:13" x14ac:dyDescent="0.3">
      <c r="A200" s="1" t="s">
        <v>936</v>
      </c>
      <c r="B200" s="1">
        <v>14</v>
      </c>
      <c r="C200" s="1" t="s">
        <v>937</v>
      </c>
      <c r="D200" s="1" t="s">
        <v>938</v>
      </c>
      <c r="E200" s="1">
        <v>26</v>
      </c>
      <c r="F200" s="1">
        <v>46.871000000000002</v>
      </c>
      <c r="G200" s="1">
        <v>111.73</v>
      </c>
      <c r="H200" s="1">
        <v>83616000</v>
      </c>
      <c r="I200" s="1">
        <v>78594000</v>
      </c>
      <c r="J200" s="1">
        <v>78128000</v>
      </c>
      <c r="K200" s="1">
        <v>27405000</v>
      </c>
      <c r="L200" s="1">
        <v>34643000</v>
      </c>
      <c r="M200" s="1">
        <v>77604000</v>
      </c>
    </row>
    <row r="201" spans="1:13" x14ac:dyDescent="0.3">
      <c r="A201" s="1" t="s">
        <v>939</v>
      </c>
      <c r="B201" s="1">
        <v>1</v>
      </c>
      <c r="C201" s="1" t="s">
        <v>940</v>
      </c>
      <c r="D201" s="1" t="s">
        <v>941</v>
      </c>
      <c r="E201" s="1">
        <v>1.1000000000000001</v>
      </c>
      <c r="F201" s="1">
        <v>109.15</v>
      </c>
      <c r="G201" s="1">
        <v>5.9535999999999998</v>
      </c>
      <c r="H201" s="1">
        <v>124300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</row>
    <row r="202" spans="1:13" x14ac:dyDescent="0.3">
      <c r="A202" s="1" t="s">
        <v>942</v>
      </c>
      <c r="B202" s="1">
        <v>2</v>
      </c>
      <c r="C202" s="1" t="s">
        <v>943</v>
      </c>
      <c r="D202" s="1" t="s">
        <v>944</v>
      </c>
      <c r="E202" s="1">
        <v>12.4</v>
      </c>
      <c r="F202" s="1">
        <v>16.059999999999999</v>
      </c>
      <c r="G202" s="1">
        <v>12.401</v>
      </c>
      <c r="H202" s="1">
        <v>0</v>
      </c>
      <c r="I202" s="1">
        <v>0</v>
      </c>
      <c r="J202" s="1">
        <v>4706400</v>
      </c>
      <c r="K202" s="1">
        <v>0</v>
      </c>
      <c r="L202" s="1">
        <v>0</v>
      </c>
      <c r="M202" s="1">
        <v>0</v>
      </c>
    </row>
    <row r="203" spans="1:13" x14ac:dyDescent="0.3">
      <c r="A203" s="1" t="s">
        <v>945</v>
      </c>
      <c r="B203" s="1">
        <v>6</v>
      </c>
      <c r="C203" s="1" t="s">
        <v>946</v>
      </c>
      <c r="D203" s="1" t="s">
        <v>947</v>
      </c>
      <c r="E203" s="1">
        <v>15.9</v>
      </c>
      <c r="F203" s="1">
        <v>46.107999999999997</v>
      </c>
      <c r="G203" s="1">
        <v>69.105999999999995</v>
      </c>
      <c r="H203" s="1">
        <v>175190000</v>
      </c>
      <c r="I203" s="1">
        <v>205230000</v>
      </c>
      <c r="J203" s="1">
        <v>91603000</v>
      </c>
      <c r="K203" s="1">
        <v>0</v>
      </c>
      <c r="L203" s="1">
        <v>78663000</v>
      </c>
      <c r="M203" s="1">
        <v>111120000</v>
      </c>
    </row>
    <row r="204" spans="1:13" x14ac:dyDescent="0.3">
      <c r="A204" s="1" t="s">
        <v>948</v>
      </c>
      <c r="B204" s="1" t="s">
        <v>949</v>
      </c>
      <c r="C204" s="1" t="s">
        <v>950</v>
      </c>
      <c r="D204" s="1" t="s">
        <v>951</v>
      </c>
      <c r="E204" s="1">
        <v>10.199999999999999</v>
      </c>
      <c r="F204" s="1">
        <v>58.024000000000001</v>
      </c>
      <c r="G204" s="1">
        <v>33.932000000000002</v>
      </c>
      <c r="H204" s="1">
        <v>0</v>
      </c>
      <c r="I204" s="1">
        <v>0</v>
      </c>
      <c r="J204" s="1">
        <v>0</v>
      </c>
      <c r="K204" s="1">
        <v>4611700</v>
      </c>
      <c r="L204" s="1">
        <v>0</v>
      </c>
      <c r="M204" s="1">
        <v>0</v>
      </c>
    </row>
    <row r="205" spans="1:13" x14ac:dyDescent="0.3">
      <c r="A205" s="1" t="s">
        <v>952</v>
      </c>
      <c r="B205" s="1" t="s">
        <v>858</v>
      </c>
      <c r="C205" s="1" t="s">
        <v>953</v>
      </c>
      <c r="D205" s="1" t="s">
        <v>954</v>
      </c>
      <c r="E205" s="1">
        <v>37.9</v>
      </c>
      <c r="F205" s="1">
        <v>23.577000000000002</v>
      </c>
      <c r="G205" s="1">
        <v>59.496000000000002</v>
      </c>
      <c r="H205" s="1">
        <v>118090000</v>
      </c>
      <c r="I205" s="1">
        <v>147370000</v>
      </c>
      <c r="J205" s="1">
        <v>120730000</v>
      </c>
      <c r="K205" s="1">
        <v>194320000</v>
      </c>
      <c r="L205" s="1">
        <v>88197000</v>
      </c>
      <c r="M205" s="1">
        <v>95418000</v>
      </c>
    </row>
    <row r="206" spans="1:13" x14ac:dyDescent="0.3">
      <c r="A206" s="1" t="s">
        <v>143</v>
      </c>
      <c r="B206" s="1">
        <v>3</v>
      </c>
      <c r="C206" s="1" t="s">
        <v>144</v>
      </c>
      <c r="D206" s="1" t="s">
        <v>145</v>
      </c>
      <c r="E206" s="1">
        <v>10.6</v>
      </c>
      <c r="F206" s="1">
        <v>38.496000000000002</v>
      </c>
      <c r="G206" s="1">
        <v>22.001000000000001</v>
      </c>
      <c r="H206" s="1">
        <v>0</v>
      </c>
      <c r="I206" s="1">
        <v>0</v>
      </c>
      <c r="J206" s="1">
        <v>9848500</v>
      </c>
      <c r="K206" s="1">
        <v>0</v>
      </c>
      <c r="L206" s="1">
        <v>0</v>
      </c>
      <c r="M206" s="1">
        <v>0</v>
      </c>
    </row>
    <row r="207" spans="1:13" x14ac:dyDescent="0.3">
      <c r="A207" s="1" t="s">
        <v>3</v>
      </c>
      <c r="B207" s="1" t="s">
        <v>955</v>
      </c>
      <c r="C207" s="1" t="s">
        <v>378</v>
      </c>
      <c r="D207" s="1" t="s">
        <v>4</v>
      </c>
      <c r="E207" s="1">
        <v>18.399999999999999</v>
      </c>
      <c r="F207" s="1">
        <v>46.512999999999998</v>
      </c>
      <c r="G207" s="1">
        <v>46.857999999999997</v>
      </c>
      <c r="H207" s="1">
        <v>25887000</v>
      </c>
      <c r="I207" s="1">
        <v>41163000</v>
      </c>
      <c r="J207" s="1">
        <v>48529000</v>
      </c>
      <c r="K207" s="1">
        <v>0</v>
      </c>
      <c r="L207" s="1">
        <v>0</v>
      </c>
      <c r="M207" s="1">
        <v>0</v>
      </c>
    </row>
    <row r="208" spans="1:13" x14ac:dyDescent="0.3">
      <c r="A208" s="1" t="s">
        <v>956</v>
      </c>
      <c r="B208" s="1">
        <v>5</v>
      </c>
      <c r="C208" s="1" t="s">
        <v>957</v>
      </c>
      <c r="D208" s="1" t="s">
        <v>958</v>
      </c>
      <c r="E208" s="1">
        <v>6.3</v>
      </c>
      <c r="F208" s="1">
        <v>117.8</v>
      </c>
      <c r="G208" s="1">
        <v>31.864999999999998</v>
      </c>
      <c r="H208" s="1">
        <v>0</v>
      </c>
      <c r="I208" s="1">
        <v>0</v>
      </c>
      <c r="J208" s="1">
        <v>0</v>
      </c>
      <c r="K208" s="1">
        <v>11473000</v>
      </c>
      <c r="L208" s="1">
        <v>0</v>
      </c>
      <c r="M208" s="1">
        <v>0</v>
      </c>
    </row>
    <row r="209" spans="1:13" x14ac:dyDescent="0.3">
      <c r="A209" s="1" t="s">
        <v>959</v>
      </c>
      <c r="B209" s="1">
        <v>2</v>
      </c>
      <c r="C209" s="1" t="s">
        <v>960</v>
      </c>
      <c r="D209" s="1" t="s">
        <v>961</v>
      </c>
      <c r="E209" s="1">
        <v>15.4</v>
      </c>
      <c r="F209" s="1">
        <v>14.551</v>
      </c>
      <c r="G209" s="1">
        <v>12.237</v>
      </c>
      <c r="H209" s="1">
        <v>0</v>
      </c>
      <c r="I209" s="1">
        <v>0</v>
      </c>
      <c r="J209" s="1">
        <v>0</v>
      </c>
      <c r="K209" s="1">
        <v>9589600</v>
      </c>
      <c r="L209" s="1">
        <v>0</v>
      </c>
      <c r="M209" s="1">
        <v>0</v>
      </c>
    </row>
    <row r="210" spans="1:13" x14ac:dyDescent="0.3">
      <c r="A210" s="1" t="s">
        <v>962</v>
      </c>
      <c r="B210" s="1">
        <v>9</v>
      </c>
      <c r="C210" s="1" t="s">
        <v>963</v>
      </c>
      <c r="D210" s="1" t="s">
        <v>964</v>
      </c>
      <c r="E210" s="1">
        <v>11.6</v>
      </c>
      <c r="F210" s="1">
        <v>94.622</v>
      </c>
      <c r="G210" s="1">
        <v>75.988</v>
      </c>
      <c r="H210" s="1">
        <v>37475000</v>
      </c>
      <c r="I210" s="1">
        <v>0</v>
      </c>
      <c r="J210" s="1">
        <v>54831000</v>
      </c>
      <c r="K210" s="1">
        <v>45123000</v>
      </c>
      <c r="L210" s="1">
        <v>50667000</v>
      </c>
      <c r="M210" s="1">
        <v>33336000</v>
      </c>
    </row>
    <row r="211" spans="1:13" x14ac:dyDescent="0.3">
      <c r="A211" s="1" t="s">
        <v>146</v>
      </c>
      <c r="B211" s="1">
        <v>5</v>
      </c>
      <c r="C211" s="1" t="s">
        <v>147</v>
      </c>
      <c r="D211" s="1" t="s">
        <v>148</v>
      </c>
      <c r="E211" s="1">
        <v>2.5</v>
      </c>
      <c r="F211" s="1">
        <v>358.69</v>
      </c>
      <c r="G211" s="1">
        <v>35.048999999999999</v>
      </c>
      <c r="H211" s="1">
        <v>1691200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</row>
    <row r="212" spans="1:13" x14ac:dyDescent="0.3">
      <c r="A212" s="1" t="s">
        <v>965</v>
      </c>
      <c r="B212" s="1">
        <v>8</v>
      </c>
      <c r="C212" s="1" t="s">
        <v>966</v>
      </c>
      <c r="D212" s="1" t="s">
        <v>967</v>
      </c>
      <c r="E212" s="1">
        <v>12.4</v>
      </c>
      <c r="F212" s="1">
        <v>89.301000000000002</v>
      </c>
      <c r="G212" s="1">
        <v>62.414000000000001</v>
      </c>
      <c r="H212" s="1">
        <v>12921000</v>
      </c>
      <c r="I212" s="1">
        <v>0</v>
      </c>
      <c r="J212" s="1">
        <v>0</v>
      </c>
      <c r="K212" s="1">
        <v>10626000</v>
      </c>
      <c r="L212" s="1">
        <v>11890000</v>
      </c>
      <c r="M212" s="1">
        <v>9571500</v>
      </c>
    </row>
    <row r="213" spans="1:13" x14ac:dyDescent="0.3">
      <c r="A213" s="1" t="s">
        <v>968</v>
      </c>
      <c r="B213" s="1">
        <v>1</v>
      </c>
      <c r="C213" s="1" t="s">
        <v>969</v>
      </c>
      <c r="D213" s="1" t="s">
        <v>970</v>
      </c>
      <c r="E213" s="1">
        <v>1.9</v>
      </c>
      <c r="F213" s="1">
        <v>82.593000000000004</v>
      </c>
      <c r="G213" s="1">
        <v>7.9405000000000001</v>
      </c>
      <c r="H213" s="1">
        <v>0</v>
      </c>
      <c r="I213" s="1">
        <v>0</v>
      </c>
      <c r="J213" s="1">
        <v>0</v>
      </c>
      <c r="K213" s="1">
        <v>3599400</v>
      </c>
      <c r="L213" s="1">
        <v>0</v>
      </c>
      <c r="M213" s="1">
        <v>0</v>
      </c>
    </row>
    <row r="214" spans="1:13" x14ac:dyDescent="0.3">
      <c r="A214" s="1" t="s">
        <v>971</v>
      </c>
      <c r="B214" s="1">
        <v>1</v>
      </c>
      <c r="C214" s="1" t="s">
        <v>972</v>
      </c>
      <c r="D214" s="1" t="s">
        <v>973</v>
      </c>
      <c r="E214" s="1">
        <v>7.4</v>
      </c>
      <c r="F214" s="1">
        <v>16.561</v>
      </c>
      <c r="G214" s="1">
        <v>7.5271999999999997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29089000</v>
      </c>
    </row>
    <row r="215" spans="1:13" x14ac:dyDescent="0.3">
      <c r="A215" s="1" t="s">
        <v>974</v>
      </c>
      <c r="B215" s="1">
        <v>3</v>
      </c>
      <c r="C215" s="1" t="s">
        <v>975</v>
      </c>
      <c r="D215" s="1" t="s">
        <v>976</v>
      </c>
      <c r="E215" s="1">
        <v>21.2</v>
      </c>
      <c r="F215" s="1">
        <v>18.565000000000001</v>
      </c>
      <c r="G215" s="1">
        <v>23</v>
      </c>
      <c r="H215" s="1">
        <v>21774000</v>
      </c>
      <c r="I215" s="1">
        <v>37960000</v>
      </c>
      <c r="J215" s="1">
        <v>35560000</v>
      </c>
      <c r="K215" s="1">
        <v>54505000</v>
      </c>
      <c r="L215" s="1">
        <v>33698000</v>
      </c>
      <c r="M215" s="1">
        <v>22471000</v>
      </c>
    </row>
    <row r="216" spans="1:13" x14ac:dyDescent="0.3">
      <c r="A216" s="1" t="s">
        <v>977</v>
      </c>
      <c r="B216" s="1">
        <v>2</v>
      </c>
      <c r="C216" s="1" t="s">
        <v>978</v>
      </c>
      <c r="D216" s="1" t="s">
        <v>979</v>
      </c>
      <c r="E216" s="1">
        <v>13.1</v>
      </c>
      <c r="F216" s="1">
        <v>15.747</v>
      </c>
      <c r="G216" s="1">
        <v>12.696999999999999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3717600</v>
      </c>
    </row>
    <row r="217" spans="1:13" x14ac:dyDescent="0.3">
      <c r="A217" s="1" t="s">
        <v>980</v>
      </c>
      <c r="B217" s="1">
        <v>8</v>
      </c>
      <c r="C217" s="1" t="s">
        <v>981</v>
      </c>
      <c r="D217" s="1" t="s">
        <v>982</v>
      </c>
      <c r="E217" s="1">
        <v>28.9</v>
      </c>
      <c r="F217" s="1">
        <v>22.591000000000001</v>
      </c>
      <c r="G217" s="1">
        <v>77.668999999999997</v>
      </c>
      <c r="H217" s="1">
        <v>155970000</v>
      </c>
      <c r="I217" s="1">
        <v>171100000</v>
      </c>
      <c r="J217" s="1">
        <v>162070000</v>
      </c>
      <c r="K217" s="1">
        <v>188760000</v>
      </c>
      <c r="L217" s="1">
        <v>98501000</v>
      </c>
      <c r="M217" s="1">
        <v>98439000</v>
      </c>
    </row>
    <row r="218" spans="1:13" x14ac:dyDescent="0.3">
      <c r="A218" s="1" t="s">
        <v>983</v>
      </c>
      <c r="B218" s="1">
        <v>4</v>
      </c>
      <c r="C218" s="1" t="s">
        <v>984</v>
      </c>
      <c r="D218" s="1" t="s">
        <v>985</v>
      </c>
      <c r="E218" s="1">
        <v>24</v>
      </c>
      <c r="F218" s="1">
        <v>22.876000000000001</v>
      </c>
      <c r="G218" s="1">
        <v>54.371000000000002</v>
      </c>
      <c r="H218" s="1">
        <v>0</v>
      </c>
      <c r="I218" s="1">
        <v>10766000</v>
      </c>
      <c r="J218" s="1">
        <v>8498900</v>
      </c>
      <c r="K218" s="1">
        <v>0</v>
      </c>
      <c r="L218" s="1">
        <v>0</v>
      </c>
      <c r="M218" s="1">
        <v>0</v>
      </c>
    </row>
    <row r="219" spans="1:13" x14ac:dyDescent="0.3">
      <c r="A219" s="1" t="s">
        <v>986</v>
      </c>
      <c r="B219" s="1">
        <v>1</v>
      </c>
      <c r="C219" s="1" t="s">
        <v>987</v>
      </c>
      <c r="D219" s="1" t="s">
        <v>988</v>
      </c>
      <c r="E219" s="1">
        <v>1.8</v>
      </c>
      <c r="F219" s="1">
        <v>189.25</v>
      </c>
      <c r="G219" s="1">
        <v>7.6570999999999998</v>
      </c>
      <c r="H219" s="1">
        <v>0</v>
      </c>
      <c r="I219" s="1">
        <v>0</v>
      </c>
      <c r="J219" s="1">
        <v>0</v>
      </c>
      <c r="K219" s="1">
        <v>2780300</v>
      </c>
      <c r="L219" s="1">
        <v>0</v>
      </c>
      <c r="M219" s="1">
        <v>0</v>
      </c>
    </row>
    <row r="220" spans="1:13" x14ac:dyDescent="0.3">
      <c r="A220" s="1" t="s">
        <v>149</v>
      </c>
      <c r="B220" s="1">
        <v>1</v>
      </c>
      <c r="C220" s="1" t="s">
        <v>150</v>
      </c>
      <c r="D220" s="1" t="s">
        <v>151</v>
      </c>
      <c r="E220" s="1">
        <v>9.4</v>
      </c>
      <c r="F220" s="1">
        <v>17.751999999999999</v>
      </c>
      <c r="G220" s="1">
        <v>9.6556999999999995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3586000</v>
      </c>
    </row>
    <row r="221" spans="1:13" x14ac:dyDescent="0.3">
      <c r="A221" s="1" t="s">
        <v>989</v>
      </c>
      <c r="B221" s="1">
        <v>1</v>
      </c>
      <c r="C221" s="1" t="s">
        <v>990</v>
      </c>
      <c r="D221" s="1" t="s">
        <v>991</v>
      </c>
      <c r="E221" s="1">
        <v>5.2</v>
      </c>
      <c r="F221" s="1">
        <v>23.277000000000001</v>
      </c>
      <c r="G221" s="1">
        <v>7.0538999999999996</v>
      </c>
      <c r="H221" s="1">
        <v>0</v>
      </c>
      <c r="I221" s="1">
        <v>0</v>
      </c>
      <c r="J221" s="1">
        <v>1724600</v>
      </c>
      <c r="K221" s="1">
        <v>0</v>
      </c>
      <c r="L221" s="1">
        <v>0</v>
      </c>
      <c r="M221" s="1">
        <v>0</v>
      </c>
    </row>
    <row r="222" spans="1:13" x14ac:dyDescent="0.3">
      <c r="A222" s="1" t="s">
        <v>992</v>
      </c>
      <c r="B222" s="1">
        <v>2</v>
      </c>
      <c r="C222" s="1" t="s">
        <v>993</v>
      </c>
      <c r="D222" s="1" t="s">
        <v>994</v>
      </c>
      <c r="E222" s="1">
        <v>12.8</v>
      </c>
      <c r="F222" s="1">
        <v>13.292999999999999</v>
      </c>
      <c r="G222" s="1">
        <v>11.803000000000001</v>
      </c>
      <c r="H222" s="1">
        <v>0</v>
      </c>
      <c r="I222" s="1">
        <v>0</v>
      </c>
      <c r="J222" s="1">
        <v>0</v>
      </c>
      <c r="K222" s="1">
        <v>0</v>
      </c>
      <c r="L222" s="1">
        <v>5361100</v>
      </c>
      <c r="M222" s="1">
        <v>0</v>
      </c>
    </row>
    <row r="223" spans="1:13" x14ac:dyDescent="0.3">
      <c r="A223" s="1" t="s">
        <v>995</v>
      </c>
      <c r="B223" s="1">
        <v>1</v>
      </c>
      <c r="C223" s="1" t="s">
        <v>996</v>
      </c>
      <c r="D223" s="1" t="s">
        <v>997</v>
      </c>
      <c r="E223" s="1">
        <v>0.8</v>
      </c>
      <c r="F223" s="1">
        <v>273.42</v>
      </c>
      <c r="G223" s="1">
        <v>9.2096</v>
      </c>
      <c r="H223" s="1">
        <v>0</v>
      </c>
      <c r="I223" s="1">
        <v>0</v>
      </c>
      <c r="J223" s="1">
        <v>0</v>
      </c>
      <c r="K223" s="1">
        <v>4015200</v>
      </c>
      <c r="L223" s="1">
        <v>0</v>
      </c>
      <c r="M223" s="1">
        <v>0</v>
      </c>
    </row>
    <row r="224" spans="1:13" x14ac:dyDescent="0.3">
      <c r="A224" s="1" t="s">
        <v>998</v>
      </c>
      <c r="B224" s="1">
        <v>2</v>
      </c>
      <c r="C224" s="1" t="s">
        <v>999</v>
      </c>
      <c r="D224" s="1" t="s">
        <v>1000</v>
      </c>
      <c r="E224" s="1">
        <v>4</v>
      </c>
      <c r="F224" s="1">
        <v>60.533000000000001</v>
      </c>
      <c r="G224" s="1">
        <v>13.04</v>
      </c>
      <c r="H224" s="1">
        <v>0</v>
      </c>
      <c r="I224" s="1">
        <v>0</v>
      </c>
      <c r="J224" s="1">
        <v>3737700</v>
      </c>
      <c r="K224" s="1">
        <v>0</v>
      </c>
      <c r="L224" s="1">
        <v>0</v>
      </c>
      <c r="M224" s="1">
        <v>0</v>
      </c>
    </row>
    <row r="225" spans="1:13" x14ac:dyDescent="0.3">
      <c r="A225" s="1" t="s">
        <v>5</v>
      </c>
      <c r="B225" s="1">
        <v>2</v>
      </c>
      <c r="C225" s="1" t="s">
        <v>379</v>
      </c>
      <c r="D225" s="1" t="s">
        <v>6</v>
      </c>
      <c r="E225" s="1">
        <v>1.8</v>
      </c>
      <c r="F225" s="1">
        <v>187.15</v>
      </c>
      <c r="G225" s="1">
        <v>38.590000000000003</v>
      </c>
      <c r="H225" s="1">
        <v>27540000</v>
      </c>
      <c r="I225" s="1">
        <v>56903000</v>
      </c>
      <c r="J225" s="1">
        <v>51202000</v>
      </c>
      <c r="K225" s="1">
        <v>0</v>
      </c>
      <c r="L225" s="1">
        <v>0</v>
      </c>
      <c r="M225" s="1">
        <v>0</v>
      </c>
    </row>
    <row r="226" spans="1:13" x14ac:dyDescent="0.3">
      <c r="A226" s="1" t="s">
        <v>1001</v>
      </c>
      <c r="B226" s="1">
        <v>1</v>
      </c>
      <c r="C226" s="1" t="s">
        <v>1002</v>
      </c>
      <c r="D226" s="1" t="s">
        <v>1003</v>
      </c>
      <c r="E226" s="1">
        <v>0.9</v>
      </c>
      <c r="F226" s="1">
        <v>100.18</v>
      </c>
      <c r="G226" s="1">
        <v>5.9782999999999999</v>
      </c>
      <c r="H226" s="1">
        <v>341210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</row>
    <row r="227" spans="1:13" x14ac:dyDescent="0.3">
      <c r="A227" s="1" t="s">
        <v>186</v>
      </c>
      <c r="B227" s="1">
        <v>10</v>
      </c>
      <c r="C227" s="1" t="s">
        <v>187</v>
      </c>
      <c r="D227" s="1" t="s">
        <v>188</v>
      </c>
      <c r="E227" s="1">
        <v>5.6</v>
      </c>
      <c r="F227" s="1">
        <v>299.61</v>
      </c>
      <c r="G227" s="1">
        <v>90.647000000000006</v>
      </c>
      <c r="H227" s="1">
        <v>52368000</v>
      </c>
      <c r="I227" s="1">
        <v>35438000</v>
      </c>
      <c r="J227" s="1">
        <v>77461000</v>
      </c>
      <c r="K227" s="1">
        <v>0</v>
      </c>
      <c r="L227" s="1">
        <v>0</v>
      </c>
      <c r="M227" s="1">
        <v>0</v>
      </c>
    </row>
    <row r="228" spans="1:13" x14ac:dyDescent="0.3">
      <c r="A228" s="1" t="s">
        <v>1004</v>
      </c>
      <c r="B228" s="1">
        <v>1</v>
      </c>
      <c r="C228" s="1" t="s">
        <v>1005</v>
      </c>
      <c r="D228" s="1" t="s">
        <v>1006</v>
      </c>
      <c r="E228" s="1">
        <v>5.5</v>
      </c>
      <c r="F228" s="1">
        <v>28.994</v>
      </c>
      <c r="G228" s="1">
        <v>6.3326000000000002</v>
      </c>
      <c r="H228" s="1">
        <v>0</v>
      </c>
      <c r="I228" s="1">
        <v>0</v>
      </c>
      <c r="J228" s="1">
        <v>2871900</v>
      </c>
      <c r="K228" s="1">
        <v>0</v>
      </c>
      <c r="L228" s="1">
        <v>0</v>
      </c>
      <c r="M228" s="1">
        <v>0</v>
      </c>
    </row>
    <row r="229" spans="1:13" x14ac:dyDescent="0.3">
      <c r="A229" s="1" t="s">
        <v>1007</v>
      </c>
      <c r="B229" s="1">
        <v>4</v>
      </c>
      <c r="C229" s="1" t="s">
        <v>1008</v>
      </c>
      <c r="D229" s="1" t="s">
        <v>1009</v>
      </c>
      <c r="E229" s="1">
        <v>20</v>
      </c>
      <c r="F229" s="1">
        <v>23.431999999999999</v>
      </c>
      <c r="G229" s="1">
        <v>27.920999999999999</v>
      </c>
      <c r="H229" s="1">
        <v>78832000</v>
      </c>
      <c r="I229" s="1">
        <v>106730000</v>
      </c>
      <c r="J229" s="1">
        <v>59417000</v>
      </c>
      <c r="K229" s="1">
        <v>49755000</v>
      </c>
      <c r="L229" s="1">
        <v>109620000</v>
      </c>
      <c r="M229" s="1">
        <v>51102000</v>
      </c>
    </row>
    <row r="230" spans="1:13" x14ac:dyDescent="0.3">
      <c r="A230" s="1" t="s">
        <v>1010</v>
      </c>
      <c r="B230" s="1">
        <v>4</v>
      </c>
      <c r="C230" s="1" t="s">
        <v>1011</v>
      </c>
      <c r="D230" s="1" t="s">
        <v>1012</v>
      </c>
      <c r="E230" s="1">
        <v>9.3000000000000007</v>
      </c>
      <c r="F230" s="1">
        <v>59.62</v>
      </c>
      <c r="G230" s="1">
        <v>28.84</v>
      </c>
      <c r="H230" s="1">
        <v>797300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</row>
    <row r="231" spans="1:13" x14ac:dyDescent="0.3">
      <c r="A231" s="1" t="s">
        <v>1013</v>
      </c>
      <c r="B231" s="1">
        <v>4</v>
      </c>
      <c r="C231" s="1" t="s">
        <v>1014</v>
      </c>
      <c r="D231" s="1" t="s">
        <v>1015</v>
      </c>
      <c r="E231" s="1">
        <v>9.5</v>
      </c>
      <c r="F231" s="1">
        <v>57.923999999999999</v>
      </c>
      <c r="G231" s="1">
        <v>25.123999999999999</v>
      </c>
      <c r="H231" s="1">
        <v>0</v>
      </c>
      <c r="I231" s="1">
        <v>0</v>
      </c>
      <c r="J231" s="1">
        <v>1885200</v>
      </c>
      <c r="K231" s="1">
        <v>0</v>
      </c>
      <c r="L231" s="1">
        <v>0</v>
      </c>
      <c r="M231" s="1">
        <v>0</v>
      </c>
    </row>
    <row r="232" spans="1:13" x14ac:dyDescent="0.3">
      <c r="A232" s="1" t="s">
        <v>1016</v>
      </c>
      <c r="B232" s="1">
        <v>14</v>
      </c>
      <c r="C232" s="1" t="s">
        <v>1017</v>
      </c>
      <c r="D232" s="1" t="s">
        <v>1018</v>
      </c>
      <c r="E232" s="1">
        <v>26.1</v>
      </c>
      <c r="F232" s="1">
        <v>69.72</v>
      </c>
      <c r="G232" s="1">
        <v>122.87</v>
      </c>
      <c r="H232" s="1">
        <v>164260000</v>
      </c>
      <c r="I232" s="1">
        <v>146120000</v>
      </c>
      <c r="J232" s="1">
        <v>113320000</v>
      </c>
      <c r="K232" s="1">
        <v>150620000</v>
      </c>
      <c r="L232" s="1">
        <v>193050000</v>
      </c>
      <c r="M232" s="1">
        <v>176500000</v>
      </c>
    </row>
    <row r="233" spans="1:13" x14ac:dyDescent="0.3">
      <c r="A233" s="1" t="s">
        <v>1019</v>
      </c>
      <c r="B233" s="1">
        <v>10</v>
      </c>
      <c r="C233" s="1" t="s">
        <v>1020</v>
      </c>
      <c r="D233" s="1" t="s">
        <v>1021</v>
      </c>
      <c r="E233" s="1">
        <v>18.399999999999999</v>
      </c>
      <c r="F233" s="1">
        <v>74.221999999999994</v>
      </c>
      <c r="G233" s="1">
        <v>115.27</v>
      </c>
      <c r="H233" s="1">
        <v>20635000</v>
      </c>
      <c r="I233" s="1">
        <v>0</v>
      </c>
      <c r="J233" s="1">
        <v>31196000</v>
      </c>
      <c r="K233" s="1">
        <v>0</v>
      </c>
      <c r="L233" s="1">
        <v>35114000</v>
      </c>
      <c r="M233" s="1">
        <v>27008000</v>
      </c>
    </row>
    <row r="234" spans="1:13" x14ac:dyDescent="0.3">
      <c r="A234" s="1" t="s">
        <v>166</v>
      </c>
      <c r="B234" s="1" t="s">
        <v>1022</v>
      </c>
      <c r="C234" s="1" t="s">
        <v>167</v>
      </c>
      <c r="D234" s="1" t="s">
        <v>168</v>
      </c>
      <c r="E234" s="1">
        <v>20.6</v>
      </c>
      <c r="F234" s="1">
        <v>45.566000000000003</v>
      </c>
      <c r="G234" s="1">
        <v>53.302</v>
      </c>
      <c r="H234" s="1">
        <v>0</v>
      </c>
      <c r="I234" s="1">
        <v>0</v>
      </c>
      <c r="J234" s="1">
        <v>22831000</v>
      </c>
      <c r="K234" s="1">
        <v>0</v>
      </c>
      <c r="L234" s="1">
        <v>0</v>
      </c>
      <c r="M234" s="1">
        <v>0</v>
      </c>
    </row>
    <row r="235" spans="1:13" x14ac:dyDescent="0.3">
      <c r="A235" s="1" t="s">
        <v>1023</v>
      </c>
      <c r="B235" s="1">
        <v>2</v>
      </c>
      <c r="C235" s="1" t="s">
        <v>1024</v>
      </c>
      <c r="D235" s="1" t="s">
        <v>1025</v>
      </c>
      <c r="E235" s="1">
        <v>1.6</v>
      </c>
      <c r="F235" s="1">
        <v>208.73</v>
      </c>
      <c r="G235" s="1">
        <v>13.618</v>
      </c>
      <c r="H235" s="1">
        <v>0</v>
      </c>
      <c r="I235" s="1">
        <v>0</v>
      </c>
      <c r="J235" s="1">
        <v>1263900</v>
      </c>
      <c r="K235" s="1">
        <v>0</v>
      </c>
      <c r="L235" s="1">
        <v>0</v>
      </c>
      <c r="M235" s="1">
        <v>0</v>
      </c>
    </row>
    <row r="236" spans="1:13" x14ac:dyDescent="0.3">
      <c r="A236" s="1" t="s">
        <v>1026</v>
      </c>
      <c r="B236" s="1">
        <v>1</v>
      </c>
      <c r="C236" s="1" t="s">
        <v>1027</v>
      </c>
      <c r="D236" s="1" t="s">
        <v>1028</v>
      </c>
      <c r="E236" s="1">
        <v>11.8</v>
      </c>
      <c r="F236" s="1">
        <v>33.17</v>
      </c>
      <c r="G236" s="1">
        <v>11.353</v>
      </c>
      <c r="H236" s="1">
        <v>0</v>
      </c>
      <c r="I236" s="1">
        <v>0</v>
      </c>
      <c r="J236" s="1">
        <v>0</v>
      </c>
      <c r="K236" s="1">
        <v>4470600</v>
      </c>
      <c r="L236" s="1">
        <v>0</v>
      </c>
      <c r="M236" s="1">
        <v>0</v>
      </c>
    </row>
    <row r="237" spans="1:13" x14ac:dyDescent="0.3">
      <c r="A237" s="1" t="s">
        <v>0</v>
      </c>
      <c r="B237" s="1">
        <v>19</v>
      </c>
      <c r="C237" s="1" t="s">
        <v>1</v>
      </c>
      <c r="D237" s="1" t="s">
        <v>2</v>
      </c>
      <c r="E237" s="1">
        <v>26.1</v>
      </c>
      <c r="F237" s="1">
        <v>90.254000000000005</v>
      </c>
      <c r="G237" s="1">
        <v>150.31</v>
      </c>
      <c r="H237" s="1">
        <v>189180000</v>
      </c>
      <c r="I237" s="1">
        <v>111030000</v>
      </c>
      <c r="J237" s="1">
        <v>97898000</v>
      </c>
      <c r="K237" s="1">
        <v>0</v>
      </c>
      <c r="L237" s="1">
        <v>0</v>
      </c>
      <c r="M237" s="1">
        <v>0</v>
      </c>
    </row>
    <row r="238" spans="1:13" x14ac:dyDescent="0.3">
      <c r="A238" s="1" t="s">
        <v>1029</v>
      </c>
      <c r="B238" s="1">
        <v>27</v>
      </c>
      <c r="C238" s="1" t="s">
        <v>1030</v>
      </c>
      <c r="D238" s="1" t="s">
        <v>1031</v>
      </c>
      <c r="E238" s="1">
        <v>39.6</v>
      </c>
      <c r="F238" s="1">
        <v>77.515000000000001</v>
      </c>
      <c r="G238" s="1">
        <v>234.66</v>
      </c>
      <c r="H238" s="1">
        <v>197420000</v>
      </c>
      <c r="I238" s="1">
        <v>193140000</v>
      </c>
      <c r="J238" s="1">
        <v>301840000</v>
      </c>
      <c r="K238" s="1">
        <v>154660000</v>
      </c>
      <c r="L238" s="1">
        <v>320750000</v>
      </c>
      <c r="M238" s="1">
        <v>275350000</v>
      </c>
    </row>
    <row r="239" spans="1:13" x14ac:dyDescent="0.3">
      <c r="A239" s="1" t="s">
        <v>1032</v>
      </c>
      <c r="B239" s="1" t="s">
        <v>1033</v>
      </c>
      <c r="C239" s="1" t="s">
        <v>1034</v>
      </c>
      <c r="D239" s="1" t="s">
        <v>1035</v>
      </c>
      <c r="E239" s="1">
        <v>68.099999999999994</v>
      </c>
      <c r="F239" s="1">
        <v>50.98</v>
      </c>
      <c r="G239" s="1">
        <v>323.31</v>
      </c>
      <c r="H239" s="1">
        <v>14316000000</v>
      </c>
      <c r="I239" s="1">
        <v>12978000000</v>
      </c>
      <c r="J239" s="1">
        <v>12737000000</v>
      </c>
      <c r="K239" s="1">
        <v>0</v>
      </c>
      <c r="L239" s="1">
        <v>0</v>
      </c>
      <c r="M239" s="1">
        <v>0</v>
      </c>
    </row>
    <row r="240" spans="1:13" x14ac:dyDescent="0.3">
      <c r="A240" s="1" t="s">
        <v>1036</v>
      </c>
      <c r="B240" s="1">
        <v>1</v>
      </c>
      <c r="C240" s="1" t="s">
        <v>1037</v>
      </c>
      <c r="D240" s="1" t="s">
        <v>1038</v>
      </c>
      <c r="E240" s="1">
        <v>3.3</v>
      </c>
      <c r="F240" s="1">
        <v>60.220999999999997</v>
      </c>
      <c r="G240" s="1">
        <v>8.8500999999999994</v>
      </c>
      <c r="H240" s="1">
        <v>0</v>
      </c>
      <c r="I240" s="1">
        <v>0</v>
      </c>
      <c r="J240" s="1">
        <v>1945500</v>
      </c>
      <c r="K240" s="1">
        <v>0</v>
      </c>
      <c r="L240" s="1">
        <v>0</v>
      </c>
      <c r="M240" s="1">
        <v>0</v>
      </c>
    </row>
    <row r="241" spans="1:13" x14ac:dyDescent="0.3">
      <c r="A241" s="1" t="s">
        <v>1039</v>
      </c>
      <c r="B241" s="1">
        <v>7</v>
      </c>
      <c r="C241" s="1" t="s">
        <v>1040</v>
      </c>
      <c r="D241" s="1" t="s">
        <v>1041</v>
      </c>
      <c r="E241" s="1">
        <v>24.8</v>
      </c>
      <c r="F241" s="1">
        <v>45.670999999999999</v>
      </c>
      <c r="G241" s="1">
        <v>63.868000000000002</v>
      </c>
      <c r="H241" s="1">
        <v>38785000</v>
      </c>
      <c r="I241" s="1">
        <v>33329000</v>
      </c>
      <c r="J241" s="1">
        <v>84092000</v>
      </c>
      <c r="K241" s="1">
        <v>33782000</v>
      </c>
      <c r="L241" s="1">
        <v>21040000</v>
      </c>
      <c r="M241" s="1">
        <v>33150000</v>
      </c>
    </row>
    <row r="242" spans="1:13" x14ac:dyDescent="0.3">
      <c r="A242" s="1" t="s">
        <v>1042</v>
      </c>
      <c r="B242" s="1" t="s">
        <v>709</v>
      </c>
      <c r="C242" s="1" t="s">
        <v>1043</v>
      </c>
      <c r="D242" s="1" t="s">
        <v>1044</v>
      </c>
      <c r="E242" s="1">
        <v>8.6999999999999993</v>
      </c>
      <c r="F242" s="1">
        <v>32.921999999999997</v>
      </c>
      <c r="G242" s="1">
        <v>15.196999999999999</v>
      </c>
      <c r="H242" s="1">
        <v>0</v>
      </c>
      <c r="I242" s="1">
        <v>0</v>
      </c>
      <c r="J242" s="1">
        <v>4662500</v>
      </c>
      <c r="K242" s="1">
        <v>0</v>
      </c>
      <c r="L242" s="1">
        <v>0</v>
      </c>
      <c r="M242" s="1">
        <v>0</v>
      </c>
    </row>
    <row r="243" spans="1:13" x14ac:dyDescent="0.3">
      <c r="A243" s="1" t="s">
        <v>172</v>
      </c>
      <c r="B243" s="1">
        <v>3</v>
      </c>
      <c r="C243" s="1" t="s">
        <v>173</v>
      </c>
      <c r="D243" s="1" t="s">
        <v>174</v>
      </c>
      <c r="E243" s="1">
        <v>7.1</v>
      </c>
      <c r="F243" s="1">
        <v>68.254000000000005</v>
      </c>
      <c r="G243" s="1">
        <v>24.524999999999999</v>
      </c>
      <c r="H243" s="1">
        <v>12787000</v>
      </c>
      <c r="I243" s="1">
        <v>0</v>
      </c>
      <c r="J243" s="1">
        <v>10844000</v>
      </c>
      <c r="K243" s="1">
        <v>0</v>
      </c>
      <c r="L243" s="1">
        <v>0</v>
      </c>
      <c r="M243" s="1">
        <v>0</v>
      </c>
    </row>
    <row r="244" spans="1:13" x14ac:dyDescent="0.3">
      <c r="A244" s="1" t="s">
        <v>1045</v>
      </c>
      <c r="B244" s="1">
        <v>9</v>
      </c>
      <c r="C244" s="1" t="s">
        <v>1046</v>
      </c>
      <c r="D244" s="1" t="s">
        <v>1047</v>
      </c>
      <c r="E244" s="1">
        <v>8.3000000000000007</v>
      </c>
      <c r="F244" s="1">
        <v>138.34</v>
      </c>
      <c r="G244" s="1">
        <v>55.378</v>
      </c>
      <c r="H244" s="1">
        <v>1244100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</row>
    <row r="245" spans="1:13" x14ac:dyDescent="0.3">
      <c r="A245" s="1" t="s">
        <v>1048</v>
      </c>
      <c r="B245" s="1">
        <v>1</v>
      </c>
      <c r="C245" s="1" t="s">
        <v>1049</v>
      </c>
      <c r="D245" s="1" t="s">
        <v>1050</v>
      </c>
      <c r="E245" s="1">
        <v>2.6</v>
      </c>
      <c r="F245" s="1">
        <v>110.42</v>
      </c>
      <c r="G245" s="1">
        <v>13.169</v>
      </c>
      <c r="H245" s="1">
        <v>0</v>
      </c>
      <c r="I245" s="1">
        <v>0</v>
      </c>
      <c r="J245" s="1">
        <v>0</v>
      </c>
      <c r="K245" s="1">
        <v>0</v>
      </c>
      <c r="L245" s="1">
        <v>3020400</v>
      </c>
      <c r="M245" s="1">
        <v>0</v>
      </c>
    </row>
    <row r="246" spans="1:13" x14ac:dyDescent="0.3">
      <c r="A246" s="1" t="s">
        <v>1051</v>
      </c>
      <c r="B246" s="1" t="s">
        <v>1052</v>
      </c>
      <c r="C246" s="1" t="s">
        <v>1053</v>
      </c>
      <c r="D246" s="1" t="s">
        <v>1054</v>
      </c>
      <c r="E246" s="1">
        <v>10.199999999999999</v>
      </c>
      <c r="F246" s="1">
        <v>45.374000000000002</v>
      </c>
      <c r="G246" s="1">
        <v>34.283999999999999</v>
      </c>
      <c r="H246" s="1">
        <v>0</v>
      </c>
      <c r="I246" s="1">
        <v>0</v>
      </c>
      <c r="J246" s="1">
        <v>8785300</v>
      </c>
      <c r="K246" s="1">
        <v>0</v>
      </c>
      <c r="L246" s="1">
        <v>0</v>
      </c>
      <c r="M246" s="1">
        <v>0</v>
      </c>
    </row>
    <row r="247" spans="1:13" x14ac:dyDescent="0.3">
      <c r="A247" s="1" t="s">
        <v>1055</v>
      </c>
      <c r="B247" s="1">
        <v>6</v>
      </c>
      <c r="C247" s="1" t="s">
        <v>1056</v>
      </c>
      <c r="D247" s="1" t="s">
        <v>1057</v>
      </c>
      <c r="E247" s="1">
        <v>6</v>
      </c>
      <c r="F247" s="1">
        <v>136.06</v>
      </c>
      <c r="G247" s="1">
        <v>42.692</v>
      </c>
      <c r="H247" s="1">
        <v>0</v>
      </c>
      <c r="I247" s="1">
        <v>0</v>
      </c>
      <c r="J247" s="1">
        <v>7633500</v>
      </c>
      <c r="K247" s="1">
        <v>0</v>
      </c>
      <c r="L247" s="1">
        <v>0</v>
      </c>
      <c r="M247" s="1">
        <v>0</v>
      </c>
    </row>
    <row r="248" spans="1:13" x14ac:dyDescent="0.3">
      <c r="A248" s="1" t="s">
        <v>1058</v>
      </c>
      <c r="B248" s="1">
        <v>1</v>
      </c>
      <c r="C248" s="1" t="s">
        <v>1059</v>
      </c>
      <c r="D248" s="1" t="s">
        <v>1060</v>
      </c>
      <c r="E248" s="1">
        <v>3.4</v>
      </c>
      <c r="F248" s="1">
        <v>35.54</v>
      </c>
      <c r="G248" s="1">
        <v>7.1208999999999998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8311700</v>
      </c>
    </row>
    <row r="249" spans="1:13" x14ac:dyDescent="0.3">
      <c r="A249" s="1" t="s">
        <v>1061</v>
      </c>
      <c r="B249" s="1">
        <v>3</v>
      </c>
      <c r="C249" s="1" t="s">
        <v>1062</v>
      </c>
      <c r="D249" s="1" t="s">
        <v>1063</v>
      </c>
      <c r="E249" s="1">
        <v>10.7</v>
      </c>
      <c r="F249" s="1">
        <v>49.262999999999998</v>
      </c>
      <c r="G249" s="1">
        <v>23.974</v>
      </c>
      <c r="H249" s="1">
        <v>0</v>
      </c>
      <c r="I249" s="1">
        <v>0</v>
      </c>
      <c r="J249" s="1">
        <v>5319600</v>
      </c>
      <c r="K249" s="1">
        <v>0</v>
      </c>
      <c r="L249" s="1">
        <v>0</v>
      </c>
      <c r="M249" s="1">
        <v>0</v>
      </c>
    </row>
    <row r="250" spans="1:13" x14ac:dyDescent="0.3">
      <c r="A250" s="1" t="s">
        <v>1064</v>
      </c>
      <c r="B250" s="1">
        <v>2</v>
      </c>
      <c r="C250" s="1" t="s">
        <v>1065</v>
      </c>
      <c r="D250" s="1" t="s">
        <v>1066</v>
      </c>
      <c r="E250" s="1">
        <v>5.4</v>
      </c>
      <c r="F250" s="1">
        <v>52.838999999999999</v>
      </c>
      <c r="G250" s="1">
        <v>19.478000000000002</v>
      </c>
      <c r="H250" s="1">
        <v>0</v>
      </c>
      <c r="I250" s="1">
        <v>0</v>
      </c>
      <c r="J250" s="1">
        <v>5278900</v>
      </c>
      <c r="K250" s="1">
        <v>0</v>
      </c>
      <c r="L250" s="1">
        <v>0</v>
      </c>
      <c r="M250" s="1">
        <v>0</v>
      </c>
    </row>
    <row r="251" spans="1:13" x14ac:dyDescent="0.3">
      <c r="A251" s="1" t="s">
        <v>1067</v>
      </c>
      <c r="B251" s="1">
        <v>1</v>
      </c>
      <c r="C251" s="1" t="s">
        <v>1068</v>
      </c>
      <c r="D251" s="1" t="s">
        <v>1069</v>
      </c>
      <c r="E251" s="1">
        <v>5</v>
      </c>
      <c r="F251" s="1">
        <v>35.941000000000003</v>
      </c>
      <c r="G251" s="1">
        <v>7.6073000000000004</v>
      </c>
      <c r="H251" s="1">
        <v>0</v>
      </c>
      <c r="I251" s="1">
        <v>0</v>
      </c>
      <c r="J251" s="1">
        <v>0</v>
      </c>
      <c r="K251" s="1">
        <v>14968000</v>
      </c>
      <c r="L251" s="1">
        <v>0</v>
      </c>
      <c r="M251" s="1">
        <v>0</v>
      </c>
    </row>
    <row r="252" spans="1:13" x14ac:dyDescent="0.3">
      <c r="A252" s="1" t="s">
        <v>1070</v>
      </c>
      <c r="B252" s="1">
        <v>2</v>
      </c>
      <c r="C252" s="1" t="s">
        <v>1071</v>
      </c>
      <c r="D252" s="1" t="s">
        <v>1072</v>
      </c>
      <c r="E252" s="1">
        <v>11.4</v>
      </c>
      <c r="F252" s="1">
        <v>26.599</v>
      </c>
      <c r="G252" s="1">
        <v>18.722000000000001</v>
      </c>
      <c r="H252" s="1">
        <v>0</v>
      </c>
      <c r="I252" s="1">
        <v>0</v>
      </c>
      <c r="J252" s="1">
        <v>6740200</v>
      </c>
      <c r="K252" s="1">
        <v>0</v>
      </c>
      <c r="L252" s="1">
        <v>0</v>
      </c>
      <c r="M252" s="1">
        <v>0</v>
      </c>
    </row>
    <row r="253" spans="1:13" x14ac:dyDescent="0.3">
      <c r="A253" s="1" t="s">
        <v>1073</v>
      </c>
      <c r="B253" s="1" t="s">
        <v>698</v>
      </c>
      <c r="C253" s="1" t="s">
        <v>1074</v>
      </c>
      <c r="D253" s="1" t="s">
        <v>1075</v>
      </c>
      <c r="E253" s="1">
        <v>19.899999999999999</v>
      </c>
      <c r="F253" s="1">
        <v>16.93</v>
      </c>
      <c r="G253" s="1">
        <v>20.803000000000001</v>
      </c>
      <c r="H253" s="1">
        <v>36592000</v>
      </c>
      <c r="I253" s="1">
        <v>0</v>
      </c>
      <c r="J253" s="1">
        <v>0</v>
      </c>
      <c r="K253" s="1">
        <v>70483000</v>
      </c>
      <c r="L253" s="1">
        <v>40459000</v>
      </c>
      <c r="M253" s="1">
        <v>0</v>
      </c>
    </row>
    <row r="254" spans="1:13" x14ac:dyDescent="0.3">
      <c r="A254" s="1" t="s">
        <v>1076</v>
      </c>
      <c r="B254" s="1" t="s">
        <v>1077</v>
      </c>
      <c r="C254" s="1" t="s">
        <v>1078</v>
      </c>
      <c r="D254" s="1" t="s">
        <v>1079</v>
      </c>
      <c r="E254" s="1">
        <v>15.8</v>
      </c>
      <c r="F254" s="1">
        <v>46.152999999999999</v>
      </c>
      <c r="G254" s="1">
        <v>32.945999999999998</v>
      </c>
      <c r="H254" s="1">
        <v>0</v>
      </c>
      <c r="I254" s="1">
        <v>0</v>
      </c>
      <c r="J254" s="1">
        <v>5885600</v>
      </c>
      <c r="K254" s="1">
        <v>0</v>
      </c>
      <c r="L254" s="1">
        <v>0</v>
      </c>
      <c r="M254" s="1">
        <v>0</v>
      </c>
    </row>
    <row r="255" spans="1:13" x14ac:dyDescent="0.3">
      <c r="A255" s="1" t="s">
        <v>1080</v>
      </c>
      <c r="B255" s="1">
        <v>3</v>
      </c>
      <c r="C255" s="1" t="s">
        <v>1081</v>
      </c>
      <c r="D255" s="1" t="s">
        <v>1082</v>
      </c>
      <c r="E255" s="1">
        <v>22.7</v>
      </c>
      <c r="F255" s="1">
        <v>13.372999999999999</v>
      </c>
      <c r="G255" s="1">
        <v>32.866</v>
      </c>
      <c r="H255" s="1">
        <v>55989000</v>
      </c>
      <c r="I255" s="1">
        <v>48653000</v>
      </c>
      <c r="J255" s="1">
        <v>47660000</v>
      </c>
      <c r="K255" s="1">
        <v>65591000</v>
      </c>
      <c r="L255" s="1">
        <v>39792000</v>
      </c>
      <c r="M255" s="1">
        <v>28350000</v>
      </c>
    </row>
    <row r="256" spans="1:13" x14ac:dyDescent="0.3">
      <c r="A256" s="1" t="s">
        <v>1083</v>
      </c>
      <c r="B256" s="1" t="s">
        <v>1084</v>
      </c>
      <c r="C256" s="1" t="s">
        <v>1085</v>
      </c>
      <c r="D256" s="1" t="s">
        <v>1086</v>
      </c>
      <c r="E256" s="1">
        <v>5.3</v>
      </c>
      <c r="F256" s="1">
        <v>34.834000000000003</v>
      </c>
      <c r="G256" s="1">
        <v>7.0250000000000004</v>
      </c>
      <c r="H256" s="1">
        <v>0</v>
      </c>
      <c r="I256" s="1">
        <v>0</v>
      </c>
      <c r="J256" s="1">
        <v>2137600</v>
      </c>
      <c r="K256" s="1">
        <v>0</v>
      </c>
      <c r="L256" s="1">
        <v>0</v>
      </c>
      <c r="M256" s="1">
        <v>0</v>
      </c>
    </row>
    <row r="257" spans="1:13" x14ac:dyDescent="0.3">
      <c r="A257" s="1" t="s">
        <v>1087</v>
      </c>
      <c r="B257" s="1">
        <v>1</v>
      </c>
      <c r="C257" s="1" t="s">
        <v>1088</v>
      </c>
      <c r="D257" s="1" t="s">
        <v>1089</v>
      </c>
      <c r="E257" s="1">
        <v>7.3</v>
      </c>
      <c r="F257" s="1">
        <v>27.399000000000001</v>
      </c>
      <c r="G257" s="1">
        <v>12.249000000000001</v>
      </c>
      <c r="H257" s="1">
        <v>0</v>
      </c>
      <c r="I257" s="1">
        <v>0</v>
      </c>
      <c r="J257" s="1">
        <v>0</v>
      </c>
      <c r="K257" s="1">
        <v>3267500</v>
      </c>
      <c r="L257" s="1">
        <v>0</v>
      </c>
      <c r="M257" s="1">
        <v>0</v>
      </c>
    </row>
    <row r="258" spans="1:13" x14ac:dyDescent="0.3">
      <c r="A258" s="1" t="s">
        <v>1090</v>
      </c>
      <c r="B258" s="1">
        <v>6</v>
      </c>
      <c r="C258" s="1" t="s">
        <v>1091</v>
      </c>
      <c r="D258" s="1" t="s">
        <v>1092</v>
      </c>
      <c r="E258" s="1">
        <v>21.6</v>
      </c>
      <c r="F258" s="1">
        <v>29.945</v>
      </c>
      <c r="G258" s="1">
        <v>38.371000000000002</v>
      </c>
      <c r="H258" s="1">
        <v>84475000</v>
      </c>
      <c r="I258" s="1">
        <v>65243000</v>
      </c>
      <c r="J258" s="1">
        <v>68854000</v>
      </c>
      <c r="K258" s="1">
        <v>70108000</v>
      </c>
      <c r="L258" s="1">
        <v>64338000</v>
      </c>
      <c r="M258" s="1">
        <v>66612000</v>
      </c>
    </row>
    <row r="259" spans="1:13" x14ac:dyDescent="0.3">
      <c r="A259" s="1" t="s">
        <v>1093</v>
      </c>
      <c r="B259" s="1">
        <v>2</v>
      </c>
      <c r="C259" s="1" t="s">
        <v>1094</v>
      </c>
      <c r="D259" s="1" t="s">
        <v>1095</v>
      </c>
      <c r="E259" s="1">
        <v>7.8</v>
      </c>
      <c r="F259" s="1">
        <v>24.146000000000001</v>
      </c>
      <c r="G259" s="1">
        <v>12.273999999999999</v>
      </c>
      <c r="H259" s="1">
        <v>0</v>
      </c>
      <c r="I259" s="1">
        <v>0</v>
      </c>
      <c r="J259" s="1">
        <v>0</v>
      </c>
      <c r="K259" s="1">
        <v>0</v>
      </c>
      <c r="L259" s="1">
        <v>23009000</v>
      </c>
      <c r="M259" s="1">
        <v>0</v>
      </c>
    </row>
    <row r="260" spans="1:13" x14ac:dyDescent="0.3">
      <c r="A260" s="1" t="s">
        <v>1096</v>
      </c>
      <c r="B260" s="1">
        <v>7</v>
      </c>
      <c r="C260" s="1" t="s">
        <v>1097</v>
      </c>
      <c r="D260" s="1" t="s">
        <v>1098</v>
      </c>
      <c r="E260" s="1">
        <v>47.1</v>
      </c>
      <c r="F260" s="1">
        <v>15.798</v>
      </c>
      <c r="G260" s="1">
        <v>48.194000000000003</v>
      </c>
      <c r="H260" s="1">
        <v>106840000</v>
      </c>
      <c r="I260" s="1">
        <v>99834000</v>
      </c>
      <c r="J260" s="1">
        <v>94667000</v>
      </c>
      <c r="K260" s="1">
        <v>162310000</v>
      </c>
      <c r="L260" s="1">
        <v>74807000</v>
      </c>
      <c r="M260" s="1">
        <v>68953000</v>
      </c>
    </row>
    <row r="261" spans="1:13" x14ac:dyDescent="0.3">
      <c r="A261" s="1" t="s">
        <v>1099</v>
      </c>
      <c r="B261" s="1">
        <v>1</v>
      </c>
      <c r="C261" s="1" t="s">
        <v>1100</v>
      </c>
      <c r="D261" s="1" t="s">
        <v>1101</v>
      </c>
      <c r="E261" s="1">
        <v>13.7</v>
      </c>
      <c r="F261" s="1">
        <v>10.932</v>
      </c>
      <c r="G261" s="1">
        <v>7.8346</v>
      </c>
      <c r="H261" s="1">
        <v>0</v>
      </c>
      <c r="I261" s="1">
        <v>0</v>
      </c>
      <c r="J261" s="1">
        <v>0</v>
      </c>
      <c r="K261" s="1">
        <v>1955200</v>
      </c>
      <c r="L261" s="1">
        <v>0</v>
      </c>
      <c r="M261" s="1">
        <v>0</v>
      </c>
    </row>
    <row r="262" spans="1:13" x14ac:dyDescent="0.3">
      <c r="A262" s="1" t="s">
        <v>1102</v>
      </c>
      <c r="B262" s="1">
        <v>2</v>
      </c>
      <c r="C262" s="1" t="s">
        <v>1103</v>
      </c>
      <c r="D262" s="1" t="s">
        <v>1104</v>
      </c>
      <c r="E262" s="1">
        <v>6.1</v>
      </c>
      <c r="F262" s="1">
        <v>52.264000000000003</v>
      </c>
      <c r="G262" s="1">
        <v>14.334</v>
      </c>
      <c r="H262" s="1">
        <v>0</v>
      </c>
      <c r="I262" s="1">
        <v>0</v>
      </c>
      <c r="J262" s="1">
        <v>0</v>
      </c>
      <c r="K262" s="1">
        <v>0</v>
      </c>
      <c r="L262" s="1">
        <v>2029500</v>
      </c>
      <c r="M262" s="1">
        <v>0</v>
      </c>
    </row>
    <row r="263" spans="1:13" x14ac:dyDescent="0.3">
      <c r="A263" s="1" t="s">
        <v>1105</v>
      </c>
      <c r="B263" s="1">
        <v>1</v>
      </c>
      <c r="C263" s="1" t="s">
        <v>1106</v>
      </c>
      <c r="D263" s="1" t="s">
        <v>1107</v>
      </c>
      <c r="E263" s="1">
        <v>8.1</v>
      </c>
      <c r="F263" s="1">
        <v>16.536999999999999</v>
      </c>
      <c r="G263" s="1">
        <v>6.1285999999999996</v>
      </c>
      <c r="H263" s="1">
        <v>0</v>
      </c>
      <c r="I263" s="1">
        <v>0</v>
      </c>
      <c r="J263" s="1">
        <v>1094400</v>
      </c>
      <c r="K263" s="1">
        <v>0</v>
      </c>
      <c r="L263" s="1">
        <v>0</v>
      </c>
      <c r="M263" s="1">
        <v>0</v>
      </c>
    </row>
    <row r="264" spans="1:13" x14ac:dyDescent="0.3">
      <c r="A264" s="1" t="s">
        <v>1108</v>
      </c>
      <c r="B264" s="1">
        <v>1</v>
      </c>
      <c r="C264" s="1" t="s">
        <v>1109</v>
      </c>
      <c r="D264" s="1" t="s">
        <v>1110</v>
      </c>
      <c r="E264" s="1">
        <v>4.4000000000000004</v>
      </c>
      <c r="F264" s="1">
        <v>38.926000000000002</v>
      </c>
      <c r="G264" s="1">
        <v>5.9649999999999999</v>
      </c>
      <c r="H264" s="1">
        <v>0</v>
      </c>
      <c r="I264" s="1">
        <v>0</v>
      </c>
      <c r="J264" s="1">
        <v>1187700</v>
      </c>
      <c r="K264" s="1">
        <v>0</v>
      </c>
      <c r="L264" s="1">
        <v>0</v>
      </c>
      <c r="M264" s="1">
        <v>0</v>
      </c>
    </row>
    <row r="265" spans="1:13" x14ac:dyDescent="0.3">
      <c r="A265" s="1" t="s">
        <v>1111</v>
      </c>
      <c r="B265" s="1">
        <v>13</v>
      </c>
      <c r="C265" s="1" t="s">
        <v>1112</v>
      </c>
      <c r="D265" s="1" t="s">
        <v>1113</v>
      </c>
      <c r="E265" s="1">
        <v>27.4</v>
      </c>
      <c r="F265" s="1">
        <v>50.975999999999999</v>
      </c>
      <c r="G265" s="1">
        <v>115.96</v>
      </c>
      <c r="H265" s="1">
        <v>232210000</v>
      </c>
      <c r="I265" s="1">
        <v>199430000</v>
      </c>
      <c r="J265" s="1">
        <v>158220000</v>
      </c>
      <c r="K265" s="1">
        <v>215350000</v>
      </c>
      <c r="L265" s="1">
        <v>202950000</v>
      </c>
      <c r="M265" s="1">
        <v>220450000</v>
      </c>
    </row>
    <row r="266" spans="1:13" x14ac:dyDescent="0.3">
      <c r="A266" s="1" t="s">
        <v>1114</v>
      </c>
      <c r="B266" s="1">
        <v>1</v>
      </c>
      <c r="C266" s="1" t="s">
        <v>1115</v>
      </c>
      <c r="D266" s="1" t="s">
        <v>1116</v>
      </c>
      <c r="E266" s="1">
        <v>5.5</v>
      </c>
      <c r="F266" s="1">
        <v>37.512</v>
      </c>
      <c r="G266" s="1">
        <v>6.8762999999999996</v>
      </c>
      <c r="H266" s="1">
        <v>0</v>
      </c>
      <c r="I266" s="1">
        <v>0</v>
      </c>
      <c r="J266" s="1">
        <v>2384000</v>
      </c>
      <c r="K266" s="1">
        <v>0</v>
      </c>
      <c r="L266" s="1">
        <v>0</v>
      </c>
      <c r="M266" s="1">
        <v>0</v>
      </c>
    </row>
    <row r="267" spans="1:13" x14ac:dyDescent="0.3">
      <c r="A267" s="1" t="s">
        <v>1117</v>
      </c>
      <c r="B267" s="1">
        <v>2</v>
      </c>
      <c r="C267" s="1" t="s">
        <v>1118</v>
      </c>
      <c r="D267" s="1" t="s">
        <v>1119</v>
      </c>
      <c r="E267" s="1">
        <v>8.9</v>
      </c>
      <c r="F267" s="1">
        <v>37.186</v>
      </c>
      <c r="G267" s="1">
        <v>16.803000000000001</v>
      </c>
      <c r="H267" s="1">
        <v>0</v>
      </c>
      <c r="I267" s="1">
        <v>0</v>
      </c>
      <c r="J267" s="1">
        <v>6091300</v>
      </c>
      <c r="K267" s="1">
        <v>0</v>
      </c>
      <c r="L267" s="1">
        <v>0</v>
      </c>
      <c r="M267" s="1">
        <v>0</v>
      </c>
    </row>
    <row r="268" spans="1:13" x14ac:dyDescent="0.3">
      <c r="A268" s="1" t="s">
        <v>1120</v>
      </c>
      <c r="B268" s="1">
        <v>7</v>
      </c>
      <c r="C268" s="1" t="s">
        <v>1121</v>
      </c>
      <c r="D268" s="1" t="s">
        <v>1122</v>
      </c>
      <c r="E268" s="1">
        <v>33.700000000000003</v>
      </c>
      <c r="F268" s="1">
        <v>24.204999999999998</v>
      </c>
      <c r="G268" s="1">
        <v>70.323999999999998</v>
      </c>
      <c r="H268" s="1">
        <v>73475000</v>
      </c>
      <c r="I268" s="1">
        <v>123490000</v>
      </c>
      <c r="J268" s="1">
        <v>139290000</v>
      </c>
      <c r="K268" s="1">
        <v>80300000</v>
      </c>
      <c r="L268" s="1">
        <v>40884000</v>
      </c>
      <c r="M268" s="1">
        <v>49082000</v>
      </c>
    </row>
    <row r="269" spans="1:13" x14ac:dyDescent="0.3">
      <c r="A269" s="1" t="s">
        <v>1123</v>
      </c>
      <c r="B269" s="1">
        <v>3</v>
      </c>
      <c r="C269" s="1" t="s">
        <v>1124</v>
      </c>
      <c r="D269" s="1" t="s">
        <v>1125</v>
      </c>
      <c r="E269" s="1">
        <v>20.8</v>
      </c>
      <c r="F269" s="1">
        <v>14.839</v>
      </c>
      <c r="G269" s="1">
        <v>18.163</v>
      </c>
      <c r="H269" s="1">
        <v>35676000</v>
      </c>
      <c r="I269" s="1">
        <v>0</v>
      </c>
      <c r="J269" s="1">
        <v>29449000</v>
      </c>
      <c r="K269" s="1">
        <v>0</v>
      </c>
      <c r="L269" s="1">
        <v>0</v>
      </c>
      <c r="M269" s="1">
        <v>0</v>
      </c>
    </row>
    <row r="270" spans="1:13" x14ac:dyDescent="0.3">
      <c r="A270" s="1" t="s">
        <v>1126</v>
      </c>
      <c r="B270" s="1">
        <v>11</v>
      </c>
      <c r="C270" s="1" t="s">
        <v>1127</v>
      </c>
      <c r="D270" s="1" t="s">
        <v>1128</v>
      </c>
      <c r="E270" s="1">
        <v>57.5</v>
      </c>
      <c r="F270" s="1">
        <v>16.445</v>
      </c>
      <c r="G270" s="1">
        <v>94.316999999999993</v>
      </c>
      <c r="H270" s="1">
        <v>152560000</v>
      </c>
      <c r="I270" s="1">
        <v>190190000</v>
      </c>
      <c r="J270" s="1">
        <v>185730000</v>
      </c>
      <c r="K270" s="1">
        <v>171850000</v>
      </c>
      <c r="L270" s="1">
        <v>146370000</v>
      </c>
      <c r="M270" s="1">
        <v>116250000</v>
      </c>
    </row>
    <row r="271" spans="1:13" x14ac:dyDescent="0.3">
      <c r="A271" s="1" t="s">
        <v>178</v>
      </c>
      <c r="B271" s="1">
        <v>2</v>
      </c>
      <c r="C271" s="1" t="s">
        <v>179</v>
      </c>
      <c r="D271" s="1" t="s">
        <v>180</v>
      </c>
      <c r="E271" s="1">
        <v>9.4</v>
      </c>
      <c r="F271" s="1">
        <v>29.173999999999999</v>
      </c>
      <c r="G271" s="1">
        <v>19.678000000000001</v>
      </c>
      <c r="H271" s="1">
        <v>0</v>
      </c>
      <c r="I271" s="1">
        <v>0</v>
      </c>
      <c r="J271" s="1">
        <v>4166200</v>
      </c>
      <c r="K271" s="1">
        <v>0</v>
      </c>
      <c r="L271" s="1">
        <v>0</v>
      </c>
      <c r="M271" s="1">
        <v>0</v>
      </c>
    </row>
    <row r="272" spans="1:13" x14ac:dyDescent="0.3">
      <c r="A272" s="1" t="s">
        <v>1129</v>
      </c>
      <c r="B272" s="1">
        <v>6</v>
      </c>
      <c r="C272" s="1" t="s">
        <v>1130</v>
      </c>
      <c r="D272" s="1" t="s">
        <v>1131</v>
      </c>
      <c r="E272" s="1">
        <v>38.4</v>
      </c>
      <c r="F272" s="1">
        <v>16.273</v>
      </c>
      <c r="G272" s="1">
        <v>46.421999999999997</v>
      </c>
      <c r="H272" s="1">
        <v>80005000</v>
      </c>
      <c r="I272" s="1">
        <v>46521000</v>
      </c>
      <c r="J272" s="1">
        <v>48477000</v>
      </c>
      <c r="K272" s="1">
        <v>63572000</v>
      </c>
      <c r="L272" s="1">
        <v>41572000</v>
      </c>
      <c r="M272" s="1">
        <v>37987000</v>
      </c>
    </row>
    <row r="273" spans="1:13" x14ac:dyDescent="0.3">
      <c r="A273" s="1" t="s">
        <v>1132</v>
      </c>
      <c r="B273" s="1">
        <v>3</v>
      </c>
      <c r="C273" s="1" t="s">
        <v>1133</v>
      </c>
      <c r="D273" s="1" t="s">
        <v>1134</v>
      </c>
      <c r="E273" s="1">
        <v>16.100000000000001</v>
      </c>
      <c r="F273" s="1">
        <v>15.807</v>
      </c>
      <c r="G273" s="1">
        <v>21.588999999999999</v>
      </c>
      <c r="H273" s="1">
        <v>61288000</v>
      </c>
      <c r="I273" s="1">
        <v>45248000</v>
      </c>
      <c r="J273" s="1">
        <v>22221000</v>
      </c>
      <c r="K273" s="1">
        <v>71631000</v>
      </c>
      <c r="L273" s="1">
        <v>42116000</v>
      </c>
      <c r="M273" s="1">
        <v>29728000</v>
      </c>
    </row>
    <row r="274" spans="1:13" x14ac:dyDescent="0.3">
      <c r="A274" s="1" t="s">
        <v>1135</v>
      </c>
      <c r="B274" s="1">
        <v>8</v>
      </c>
      <c r="C274" s="1" t="s">
        <v>1136</v>
      </c>
      <c r="D274" s="1" t="s">
        <v>1137</v>
      </c>
      <c r="E274" s="1">
        <v>39.5</v>
      </c>
      <c r="F274" s="1">
        <v>17.718</v>
      </c>
      <c r="G274" s="1">
        <v>51.798000000000002</v>
      </c>
      <c r="H274" s="1">
        <v>20012000</v>
      </c>
      <c r="I274" s="1">
        <v>0</v>
      </c>
      <c r="J274" s="1">
        <v>30333000</v>
      </c>
      <c r="K274" s="1">
        <v>35254000</v>
      </c>
      <c r="L274" s="1">
        <v>18886000</v>
      </c>
      <c r="M274" s="1">
        <v>24690000</v>
      </c>
    </row>
    <row r="275" spans="1:13" x14ac:dyDescent="0.3">
      <c r="A275" s="1" t="s">
        <v>1138</v>
      </c>
      <c r="B275" s="1">
        <v>1</v>
      </c>
      <c r="C275" s="1" t="s">
        <v>1139</v>
      </c>
      <c r="D275" s="1" t="s">
        <v>1140</v>
      </c>
      <c r="E275" s="1">
        <v>14.3</v>
      </c>
      <c r="F275" s="1">
        <v>6.6767000000000003</v>
      </c>
      <c r="G275" s="1">
        <v>6.2630999999999997</v>
      </c>
      <c r="H275" s="1">
        <v>0</v>
      </c>
      <c r="I275" s="1">
        <v>0</v>
      </c>
      <c r="J275" s="1">
        <v>3840100</v>
      </c>
      <c r="K275" s="1">
        <v>0</v>
      </c>
      <c r="L275" s="1">
        <v>0</v>
      </c>
      <c r="M275" s="1">
        <v>0</v>
      </c>
    </row>
    <row r="276" spans="1:13" x14ac:dyDescent="0.3">
      <c r="A276" s="1" t="s">
        <v>1141</v>
      </c>
      <c r="B276" s="1">
        <v>4</v>
      </c>
      <c r="C276" s="1" t="s">
        <v>1142</v>
      </c>
      <c r="D276" s="1" t="s">
        <v>1143</v>
      </c>
      <c r="E276" s="1">
        <v>27.8</v>
      </c>
      <c r="F276" s="1">
        <v>17.222000000000001</v>
      </c>
      <c r="G276" s="1">
        <v>25.547999999999998</v>
      </c>
      <c r="H276" s="1">
        <v>0</v>
      </c>
      <c r="I276" s="1">
        <v>0</v>
      </c>
      <c r="J276" s="1">
        <v>0</v>
      </c>
      <c r="K276" s="1">
        <v>0</v>
      </c>
      <c r="L276" s="1">
        <v>32799000</v>
      </c>
      <c r="M276" s="1">
        <v>21435000</v>
      </c>
    </row>
    <row r="277" spans="1:13" x14ac:dyDescent="0.3">
      <c r="A277" s="1" t="s">
        <v>1144</v>
      </c>
      <c r="B277" s="1">
        <v>6</v>
      </c>
      <c r="C277" s="1" t="s">
        <v>1145</v>
      </c>
      <c r="D277" s="1" t="s">
        <v>1146</v>
      </c>
      <c r="E277" s="1">
        <v>21.5</v>
      </c>
      <c r="F277" s="1">
        <v>18.431000000000001</v>
      </c>
      <c r="G277" s="1">
        <v>35.331000000000003</v>
      </c>
      <c r="H277" s="1">
        <v>95866000</v>
      </c>
      <c r="I277" s="1">
        <v>0</v>
      </c>
      <c r="J277" s="1">
        <v>38614000</v>
      </c>
      <c r="K277" s="1">
        <v>0</v>
      </c>
      <c r="L277" s="1">
        <v>0</v>
      </c>
      <c r="M277" s="1">
        <v>77402000</v>
      </c>
    </row>
    <row r="278" spans="1:13" x14ac:dyDescent="0.3">
      <c r="A278" s="1" t="s">
        <v>1147</v>
      </c>
      <c r="B278" s="1">
        <v>1</v>
      </c>
      <c r="C278" s="1" t="s">
        <v>1148</v>
      </c>
      <c r="D278" s="1" t="s">
        <v>1149</v>
      </c>
      <c r="E278" s="1">
        <v>12</v>
      </c>
      <c r="F278" s="1">
        <v>10.803000000000001</v>
      </c>
      <c r="G278" s="1">
        <v>6.9581999999999997</v>
      </c>
      <c r="H278" s="1">
        <v>0</v>
      </c>
      <c r="I278" s="1">
        <v>0</v>
      </c>
      <c r="J278" s="1">
        <v>1810900</v>
      </c>
      <c r="K278" s="1">
        <v>0</v>
      </c>
      <c r="L278" s="1">
        <v>0</v>
      </c>
      <c r="M278" s="1">
        <v>0</v>
      </c>
    </row>
    <row r="279" spans="1:13" x14ac:dyDescent="0.3">
      <c r="A279" s="1" t="s">
        <v>1150</v>
      </c>
      <c r="B279" s="1">
        <v>1</v>
      </c>
      <c r="C279" s="1" t="s">
        <v>1151</v>
      </c>
      <c r="D279" s="1" t="s">
        <v>1152</v>
      </c>
      <c r="E279" s="1">
        <v>7.6</v>
      </c>
      <c r="F279" s="1">
        <v>13.526999999999999</v>
      </c>
      <c r="G279" s="1">
        <v>6.1943000000000001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3780700</v>
      </c>
    </row>
    <row r="280" spans="1:13" x14ac:dyDescent="0.3">
      <c r="A280" s="1" t="s">
        <v>1153</v>
      </c>
      <c r="B280" s="1">
        <v>2</v>
      </c>
      <c r="C280" s="1" t="s">
        <v>1154</v>
      </c>
      <c r="D280" s="1" t="s">
        <v>1155</v>
      </c>
      <c r="E280" s="1">
        <v>15.1</v>
      </c>
      <c r="F280" s="1">
        <v>13.916</v>
      </c>
      <c r="G280" s="1">
        <v>12.406000000000001</v>
      </c>
      <c r="H280" s="1">
        <v>0</v>
      </c>
      <c r="I280" s="1">
        <v>0</v>
      </c>
      <c r="J280" s="1">
        <v>8339000</v>
      </c>
      <c r="K280" s="1">
        <v>0</v>
      </c>
      <c r="L280" s="1">
        <v>0</v>
      </c>
      <c r="M280" s="1">
        <v>0</v>
      </c>
    </row>
    <row r="281" spans="1:13" x14ac:dyDescent="0.3">
      <c r="A281" s="1" t="s">
        <v>1156</v>
      </c>
      <c r="B281" s="1" t="s">
        <v>1157</v>
      </c>
      <c r="C281" s="1" t="s">
        <v>371</v>
      </c>
      <c r="D281" s="1" t="s">
        <v>118</v>
      </c>
      <c r="E281" s="1">
        <v>14.4</v>
      </c>
      <c r="F281" s="1">
        <v>70.051000000000002</v>
      </c>
      <c r="G281" s="1">
        <v>171.87</v>
      </c>
      <c r="H281" s="1">
        <v>456760000</v>
      </c>
      <c r="I281" s="1">
        <v>549570000</v>
      </c>
      <c r="J281" s="1">
        <v>536140000</v>
      </c>
      <c r="K281" s="1">
        <v>28930000</v>
      </c>
      <c r="L281" s="1">
        <v>95956000</v>
      </c>
      <c r="M281" s="1">
        <v>96125000</v>
      </c>
    </row>
    <row r="282" spans="1:13" x14ac:dyDescent="0.3">
      <c r="A282" s="1" t="s">
        <v>1158</v>
      </c>
      <c r="B282" s="1" t="s">
        <v>1159</v>
      </c>
      <c r="C282" s="1" t="s">
        <v>1160</v>
      </c>
      <c r="D282" s="1" t="s">
        <v>1161</v>
      </c>
      <c r="E282" s="1">
        <v>25.9</v>
      </c>
      <c r="F282" s="1">
        <v>29.597000000000001</v>
      </c>
      <c r="G282" s="1">
        <v>63.408000000000001</v>
      </c>
      <c r="H282" s="1">
        <v>75928000</v>
      </c>
      <c r="I282" s="1">
        <v>42702000</v>
      </c>
      <c r="J282" s="1">
        <v>88391000</v>
      </c>
      <c r="K282" s="1">
        <v>73612000</v>
      </c>
      <c r="L282" s="1">
        <v>46404000</v>
      </c>
      <c r="M282" s="1">
        <v>40320000</v>
      </c>
    </row>
    <row r="283" spans="1:13" x14ac:dyDescent="0.3">
      <c r="A283" s="1" t="s">
        <v>1162</v>
      </c>
      <c r="B283" s="1">
        <v>1</v>
      </c>
      <c r="C283" s="1" t="s">
        <v>1163</v>
      </c>
      <c r="D283" s="1" t="s">
        <v>1164</v>
      </c>
      <c r="E283" s="1">
        <v>8.3000000000000007</v>
      </c>
      <c r="F283" s="1">
        <v>17.695</v>
      </c>
      <c r="G283" s="1">
        <v>7.0430000000000001</v>
      </c>
      <c r="H283" s="1">
        <v>0</v>
      </c>
      <c r="I283" s="1">
        <v>0</v>
      </c>
      <c r="J283" s="1">
        <v>0</v>
      </c>
      <c r="K283" s="1">
        <v>0</v>
      </c>
      <c r="L283" s="1">
        <v>2362300</v>
      </c>
      <c r="M283" s="1">
        <v>0</v>
      </c>
    </row>
    <row r="284" spans="1:13" x14ac:dyDescent="0.3">
      <c r="A284" s="1" t="s">
        <v>1165</v>
      </c>
      <c r="B284" s="1">
        <v>6</v>
      </c>
      <c r="C284" s="1" t="s">
        <v>1166</v>
      </c>
      <c r="D284" s="1" t="s">
        <v>1167</v>
      </c>
      <c r="E284" s="1">
        <v>17.7</v>
      </c>
      <c r="F284" s="1">
        <v>28.68</v>
      </c>
      <c r="G284" s="1">
        <v>40.649000000000001</v>
      </c>
      <c r="H284" s="1">
        <v>77136000</v>
      </c>
      <c r="I284" s="1">
        <v>40176000</v>
      </c>
      <c r="J284" s="1">
        <v>43401000</v>
      </c>
      <c r="K284" s="1">
        <v>0</v>
      </c>
      <c r="L284" s="1">
        <v>24046000</v>
      </c>
      <c r="M284" s="1">
        <v>28596000</v>
      </c>
    </row>
    <row r="285" spans="1:13" x14ac:dyDescent="0.3">
      <c r="A285" s="1" t="s">
        <v>1168</v>
      </c>
      <c r="B285" s="1">
        <v>5</v>
      </c>
      <c r="C285" s="1" t="s">
        <v>1169</v>
      </c>
      <c r="D285" s="1" t="s">
        <v>1170</v>
      </c>
      <c r="E285" s="1">
        <v>48.5</v>
      </c>
      <c r="F285" s="1">
        <v>11.367000000000001</v>
      </c>
      <c r="G285" s="1">
        <v>40.180999999999997</v>
      </c>
      <c r="H285" s="1">
        <v>52156000</v>
      </c>
      <c r="I285" s="1">
        <v>41007000</v>
      </c>
      <c r="J285" s="1">
        <v>45516000</v>
      </c>
      <c r="K285" s="1">
        <v>119860000</v>
      </c>
      <c r="L285" s="1">
        <v>25723000</v>
      </c>
      <c r="M285" s="1">
        <v>57629000</v>
      </c>
    </row>
    <row r="286" spans="1:13" x14ac:dyDescent="0.3">
      <c r="A286" s="1" t="s">
        <v>1171</v>
      </c>
      <c r="B286" s="1">
        <v>4</v>
      </c>
      <c r="C286" s="1" t="s">
        <v>1172</v>
      </c>
      <c r="D286" s="1" t="s">
        <v>1173</v>
      </c>
      <c r="E286" s="1">
        <v>31.4</v>
      </c>
      <c r="F286" s="1">
        <v>14.865</v>
      </c>
      <c r="G286" s="1">
        <v>28.678999999999998</v>
      </c>
      <c r="H286" s="1">
        <v>0</v>
      </c>
      <c r="I286" s="1">
        <v>0</v>
      </c>
      <c r="J286" s="1">
        <v>19957000</v>
      </c>
      <c r="K286" s="1">
        <v>0</v>
      </c>
      <c r="L286" s="1">
        <v>0</v>
      </c>
      <c r="M286" s="1">
        <v>0</v>
      </c>
    </row>
    <row r="287" spans="1:13" x14ac:dyDescent="0.3">
      <c r="A287" s="1" t="s">
        <v>1174</v>
      </c>
      <c r="B287" s="1">
        <v>2</v>
      </c>
      <c r="C287" s="1" t="s">
        <v>1175</v>
      </c>
      <c r="D287" s="1" t="s">
        <v>1176</v>
      </c>
      <c r="E287" s="1">
        <v>17.3</v>
      </c>
      <c r="F287" s="1">
        <v>15.423</v>
      </c>
      <c r="G287" s="1">
        <v>13.242000000000001</v>
      </c>
      <c r="H287" s="1">
        <v>0</v>
      </c>
      <c r="I287" s="1">
        <v>0</v>
      </c>
      <c r="J287" s="1">
        <v>4209600</v>
      </c>
      <c r="K287" s="1">
        <v>0</v>
      </c>
      <c r="L287" s="1">
        <v>0</v>
      </c>
      <c r="M287" s="1">
        <v>0</v>
      </c>
    </row>
    <row r="288" spans="1:13" x14ac:dyDescent="0.3">
      <c r="A288" s="1" t="s">
        <v>1177</v>
      </c>
      <c r="B288" s="1">
        <v>4</v>
      </c>
      <c r="C288" s="1" t="s">
        <v>1178</v>
      </c>
      <c r="D288" s="1" t="s">
        <v>1179</v>
      </c>
      <c r="E288" s="1">
        <v>24</v>
      </c>
      <c r="F288" s="1">
        <v>13.742000000000001</v>
      </c>
      <c r="G288" s="1">
        <v>25.591999999999999</v>
      </c>
      <c r="H288" s="1">
        <v>124960000</v>
      </c>
      <c r="I288" s="1">
        <v>99803000</v>
      </c>
      <c r="J288" s="1">
        <v>134120000</v>
      </c>
      <c r="K288" s="1">
        <v>104480000</v>
      </c>
      <c r="L288" s="1">
        <v>72978000</v>
      </c>
      <c r="M288" s="1">
        <v>59617000</v>
      </c>
    </row>
    <row r="289" spans="1:13" x14ac:dyDescent="0.3">
      <c r="A289" s="1" t="s">
        <v>1180</v>
      </c>
      <c r="B289" s="1" t="s">
        <v>709</v>
      </c>
      <c r="C289" s="1" t="s">
        <v>1181</v>
      </c>
      <c r="D289" s="1" t="s">
        <v>1182</v>
      </c>
      <c r="E289" s="1">
        <v>20.9</v>
      </c>
      <c r="F289" s="1">
        <v>13.015000000000001</v>
      </c>
      <c r="G289" s="1">
        <v>14.694000000000001</v>
      </c>
      <c r="H289" s="1">
        <v>0</v>
      </c>
      <c r="I289" s="1">
        <v>0</v>
      </c>
      <c r="J289" s="1">
        <v>47265000</v>
      </c>
      <c r="K289" s="1">
        <v>0</v>
      </c>
      <c r="L289" s="1">
        <v>0</v>
      </c>
      <c r="M289" s="1">
        <v>0</v>
      </c>
    </row>
    <row r="290" spans="1:13" x14ac:dyDescent="0.3">
      <c r="A290" s="1" t="s">
        <v>1183</v>
      </c>
      <c r="B290" s="1">
        <v>3</v>
      </c>
      <c r="C290" s="1" t="s">
        <v>1184</v>
      </c>
      <c r="D290" s="1" t="s">
        <v>1185</v>
      </c>
      <c r="E290" s="1">
        <v>20.9</v>
      </c>
      <c r="F290" s="1">
        <v>12.784000000000001</v>
      </c>
      <c r="G290" s="1">
        <v>22.974</v>
      </c>
      <c r="H290" s="1">
        <v>0</v>
      </c>
      <c r="I290" s="1">
        <v>0</v>
      </c>
      <c r="J290" s="1">
        <v>0</v>
      </c>
      <c r="K290" s="1">
        <v>3096700</v>
      </c>
      <c r="L290" s="1">
        <v>0</v>
      </c>
      <c r="M290" s="1">
        <v>0</v>
      </c>
    </row>
    <row r="291" spans="1:13" x14ac:dyDescent="0.3">
      <c r="A291" s="1" t="s">
        <v>183</v>
      </c>
      <c r="B291" s="1">
        <v>8</v>
      </c>
      <c r="C291" s="1" t="s">
        <v>184</v>
      </c>
      <c r="D291" s="1" t="s">
        <v>185</v>
      </c>
      <c r="E291" s="1">
        <v>27.6</v>
      </c>
      <c r="F291" s="1">
        <v>24.831</v>
      </c>
      <c r="G291" s="1">
        <v>85.944999999999993</v>
      </c>
      <c r="H291" s="1">
        <v>207970000</v>
      </c>
      <c r="I291" s="1">
        <v>209010000</v>
      </c>
      <c r="J291" s="1">
        <v>235560000</v>
      </c>
      <c r="K291" s="1">
        <v>176660000</v>
      </c>
      <c r="L291" s="1">
        <v>209210000</v>
      </c>
      <c r="M291" s="1">
        <v>159630000</v>
      </c>
    </row>
    <row r="292" spans="1:13" x14ac:dyDescent="0.3">
      <c r="A292" s="1" t="s">
        <v>1186</v>
      </c>
      <c r="B292" s="1">
        <v>6</v>
      </c>
      <c r="C292" s="1" t="s">
        <v>1187</v>
      </c>
      <c r="D292" s="1" t="s">
        <v>1188</v>
      </c>
      <c r="E292" s="1">
        <v>37.1</v>
      </c>
      <c r="F292" s="1">
        <v>20.251999999999999</v>
      </c>
      <c r="G292" s="1">
        <v>46.323</v>
      </c>
      <c r="H292" s="1">
        <v>66307000</v>
      </c>
      <c r="I292" s="1">
        <v>0</v>
      </c>
      <c r="J292" s="1">
        <v>65228000</v>
      </c>
      <c r="K292" s="1">
        <v>67418000</v>
      </c>
      <c r="L292" s="1">
        <v>47381000</v>
      </c>
      <c r="M292" s="1">
        <v>43681000</v>
      </c>
    </row>
    <row r="293" spans="1:13" x14ac:dyDescent="0.3">
      <c r="A293" s="1" t="s">
        <v>192</v>
      </c>
      <c r="B293" s="1">
        <v>6</v>
      </c>
      <c r="C293" s="1" t="s">
        <v>193</v>
      </c>
      <c r="D293" s="1" t="s">
        <v>194</v>
      </c>
      <c r="E293" s="1">
        <v>26.8</v>
      </c>
      <c r="F293" s="1">
        <v>28.024000000000001</v>
      </c>
      <c r="G293" s="1">
        <v>53.399000000000001</v>
      </c>
      <c r="H293" s="1">
        <v>305810000</v>
      </c>
      <c r="I293" s="1">
        <v>218320000</v>
      </c>
      <c r="J293" s="1">
        <v>243810000</v>
      </c>
      <c r="K293" s="1">
        <v>229840000</v>
      </c>
      <c r="L293" s="1">
        <v>166040000</v>
      </c>
      <c r="M293" s="1">
        <v>170270000</v>
      </c>
    </row>
    <row r="294" spans="1:13" x14ac:dyDescent="0.3">
      <c r="A294" s="1" t="s">
        <v>86</v>
      </c>
      <c r="B294" s="1">
        <v>2</v>
      </c>
      <c r="C294" s="1" t="s">
        <v>87</v>
      </c>
      <c r="D294" s="1" t="s">
        <v>88</v>
      </c>
      <c r="E294" s="1">
        <v>6.1</v>
      </c>
      <c r="F294" s="1">
        <v>49.67</v>
      </c>
      <c r="G294" s="1">
        <v>104.42</v>
      </c>
      <c r="H294" s="1">
        <v>229100000</v>
      </c>
      <c r="I294" s="1">
        <v>251730000</v>
      </c>
      <c r="J294" s="1">
        <v>297650000</v>
      </c>
      <c r="K294" s="1">
        <v>46907000</v>
      </c>
      <c r="L294" s="1">
        <v>59134000</v>
      </c>
      <c r="M294" s="1">
        <v>76906000</v>
      </c>
    </row>
    <row r="295" spans="1:13" x14ac:dyDescent="0.3">
      <c r="A295" s="1" t="s">
        <v>195</v>
      </c>
      <c r="B295" s="1">
        <v>2</v>
      </c>
      <c r="C295" s="1" t="s">
        <v>196</v>
      </c>
      <c r="D295" s="1" t="s">
        <v>197</v>
      </c>
      <c r="E295" s="1">
        <v>8</v>
      </c>
      <c r="F295" s="1">
        <v>33.664999999999999</v>
      </c>
      <c r="G295" s="1">
        <v>13.516999999999999</v>
      </c>
      <c r="H295" s="1">
        <v>0</v>
      </c>
      <c r="I295" s="1">
        <v>0</v>
      </c>
      <c r="J295" s="1">
        <v>2249900</v>
      </c>
      <c r="K295" s="1">
        <v>0</v>
      </c>
      <c r="L295" s="1">
        <v>0</v>
      </c>
      <c r="M295" s="1">
        <v>0</v>
      </c>
    </row>
    <row r="296" spans="1:13" x14ac:dyDescent="0.3">
      <c r="A296" s="1" t="s">
        <v>1189</v>
      </c>
      <c r="B296" s="1" t="s">
        <v>1084</v>
      </c>
      <c r="C296" s="1" t="s">
        <v>1190</v>
      </c>
      <c r="D296" s="1" t="s">
        <v>1191</v>
      </c>
      <c r="E296" s="1">
        <v>4.2</v>
      </c>
      <c r="F296" s="1">
        <v>40.360999999999997</v>
      </c>
      <c r="G296" s="1">
        <v>9.6107999999999993</v>
      </c>
      <c r="H296" s="1">
        <v>0</v>
      </c>
      <c r="I296" s="1">
        <v>0</v>
      </c>
      <c r="J296" s="1">
        <v>0</v>
      </c>
      <c r="K296" s="1">
        <v>4616600</v>
      </c>
      <c r="L296" s="1">
        <v>0</v>
      </c>
      <c r="M296" s="1">
        <v>0</v>
      </c>
    </row>
    <row r="297" spans="1:13" x14ac:dyDescent="0.3">
      <c r="A297" s="1" t="s">
        <v>1192</v>
      </c>
      <c r="B297" s="1" t="s">
        <v>1193</v>
      </c>
      <c r="C297" s="1" t="s">
        <v>1194</v>
      </c>
      <c r="D297" s="1" t="s">
        <v>1195</v>
      </c>
      <c r="E297" s="1">
        <v>13.9</v>
      </c>
      <c r="F297" s="1">
        <v>27.745000000000001</v>
      </c>
      <c r="G297" s="1">
        <v>15.135999999999999</v>
      </c>
      <c r="H297" s="1">
        <v>0</v>
      </c>
      <c r="I297" s="1">
        <v>0</v>
      </c>
      <c r="J297" s="1">
        <v>913930</v>
      </c>
      <c r="K297" s="1">
        <v>0</v>
      </c>
      <c r="L297" s="1">
        <v>0</v>
      </c>
      <c r="M297" s="1">
        <v>0</v>
      </c>
    </row>
    <row r="298" spans="1:13" x14ac:dyDescent="0.3">
      <c r="A298" s="1" t="s">
        <v>1196</v>
      </c>
      <c r="B298" s="1" t="s">
        <v>1197</v>
      </c>
      <c r="C298" s="1" t="s">
        <v>1198</v>
      </c>
      <c r="D298" s="1" t="s">
        <v>1199</v>
      </c>
      <c r="E298" s="1">
        <v>9.6</v>
      </c>
      <c r="F298" s="1">
        <v>24.614000000000001</v>
      </c>
      <c r="G298" s="1">
        <v>14.154</v>
      </c>
      <c r="H298" s="1">
        <v>0</v>
      </c>
      <c r="I298" s="1">
        <v>0</v>
      </c>
      <c r="J298" s="1">
        <v>1462300</v>
      </c>
      <c r="K298" s="1">
        <v>0</v>
      </c>
      <c r="L298" s="1">
        <v>0</v>
      </c>
      <c r="M298" s="1">
        <v>0</v>
      </c>
    </row>
    <row r="299" spans="1:13" x14ac:dyDescent="0.3">
      <c r="A299" s="1" t="s">
        <v>1200</v>
      </c>
      <c r="B299" s="1">
        <v>5</v>
      </c>
      <c r="C299" s="1" t="s">
        <v>1201</v>
      </c>
      <c r="D299" s="1" t="s">
        <v>1202</v>
      </c>
      <c r="E299" s="1">
        <v>50</v>
      </c>
      <c r="F299" s="1">
        <v>8.2178000000000004</v>
      </c>
      <c r="G299" s="1">
        <v>30.065000000000001</v>
      </c>
      <c r="H299" s="1">
        <v>1137400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</row>
    <row r="300" spans="1:13" x14ac:dyDescent="0.3">
      <c r="A300" s="1" t="s">
        <v>198</v>
      </c>
      <c r="B300" s="1">
        <v>4</v>
      </c>
      <c r="C300" s="1" t="s">
        <v>367</v>
      </c>
      <c r="D300" s="1" t="s">
        <v>199</v>
      </c>
      <c r="E300" s="1">
        <v>20.8</v>
      </c>
      <c r="F300" s="1">
        <v>35.076000000000001</v>
      </c>
      <c r="G300" s="1">
        <v>31.312000000000001</v>
      </c>
      <c r="H300" s="1">
        <v>0</v>
      </c>
      <c r="I300" s="1">
        <v>0</v>
      </c>
      <c r="J300" s="1">
        <v>4801300</v>
      </c>
      <c r="K300" s="1">
        <v>0</v>
      </c>
      <c r="L300" s="1">
        <v>0</v>
      </c>
      <c r="M300" s="1">
        <v>0</v>
      </c>
    </row>
    <row r="301" spans="1:13" x14ac:dyDescent="0.3">
      <c r="A301" s="1" t="s">
        <v>103</v>
      </c>
      <c r="B301" s="1">
        <v>19</v>
      </c>
      <c r="C301" s="1" t="s">
        <v>104</v>
      </c>
      <c r="D301" s="1" t="s">
        <v>105</v>
      </c>
      <c r="E301" s="1">
        <v>37.5</v>
      </c>
      <c r="F301" s="1">
        <v>47.697000000000003</v>
      </c>
      <c r="G301" s="1">
        <v>160.18</v>
      </c>
      <c r="H301" s="1">
        <v>399410000</v>
      </c>
      <c r="I301" s="1">
        <v>427160000</v>
      </c>
      <c r="J301" s="1">
        <v>623540000</v>
      </c>
      <c r="K301" s="1">
        <v>102970000</v>
      </c>
      <c r="L301" s="1">
        <v>122090000</v>
      </c>
      <c r="M301" s="1">
        <v>166400000</v>
      </c>
    </row>
    <row r="302" spans="1:13" x14ac:dyDescent="0.3">
      <c r="A302" s="1" t="s">
        <v>1203</v>
      </c>
      <c r="B302" s="1" t="s">
        <v>411</v>
      </c>
      <c r="C302" s="1" t="s">
        <v>1204</v>
      </c>
      <c r="D302" s="1" t="s">
        <v>1205</v>
      </c>
      <c r="E302" s="1">
        <v>2.9</v>
      </c>
      <c r="F302" s="1">
        <v>41.875999999999998</v>
      </c>
      <c r="G302" s="1">
        <v>33.087000000000003</v>
      </c>
      <c r="H302" s="1">
        <v>0</v>
      </c>
      <c r="I302" s="1">
        <v>0</v>
      </c>
      <c r="J302" s="1">
        <v>0</v>
      </c>
      <c r="K302" s="1">
        <v>48795000</v>
      </c>
      <c r="L302" s="1">
        <v>23765000</v>
      </c>
      <c r="M302" s="1">
        <v>0</v>
      </c>
    </row>
    <row r="303" spans="1:13" x14ac:dyDescent="0.3">
      <c r="A303" s="1" t="s">
        <v>1206</v>
      </c>
      <c r="B303" s="1">
        <v>6</v>
      </c>
      <c r="C303" s="1" t="s">
        <v>1207</v>
      </c>
      <c r="D303" s="1" t="s">
        <v>1208</v>
      </c>
      <c r="E303" s="1">
        <v>34</v>
      </c>
      <c r="F303" s="1">
        <v>35.923999999999999</v>
      </c>
      <c r="G303" s="1">
        <v>130.15</v>
      </c>
      <c r="H303" s="1">
        <v>303170000</v>
      </c>
      <c r="I303" s="1">
        <v>177740000</v>
      </c>
      <c r="J303" s="1">
        <v>270220000</v>
      </c>
      <c r="K303" s="1">
        <v>133110000</v>
      </c>
      <c r="L303" s="1">
        <v>131490000</v>
      </c>
      <c r="M303" s="1">
        <v>174020000</v>
      </c>
    </row>
    <row r="304" spans="1:13" x14ac:dyDescent="0.3">
      <c r="A304" s="1" t="s">
        <v>24</v>
      </c>
      <c r="B304" s="1">
        <v>15</v>
      </c>
      <c r="C304" s="1" t="s">
        <v>25</v>
      </c>
      <c r="D304" s="1" t="s">
        <v>26</v>
      </c>
      <c r="E304" s="1">
        <v>30.4</v>
      </c>
      <c r="F304" s="1">
        <v>72.331999999999994</v>
      </c>
      <c r="G304" s="1">
        <v>130.71</v>
      </c>
      <c r="H304" s="1">
        <v>55650000</v>
      </c>
      <c r="I304" s="1">
        <v>66889000</v>
      </c>
      <c r="J304" s="1">
        <v>89939000</v>
      </c>
      <c r="K304" s="1">
        <v>12403000</v>
      </c>
      <c r="L304" s="1">
        <v>20516000</v>
      </c>
      <c r="M304" s="1">
        <v>25875000</v>
      </c>
    </row>
    <row r="305" spans="1:13" x14ac:dyDescent="0.3">
      <c r="A305" s="1" t="s">
        <v>1209</v>
      </c>
      <c r="B305" s="1" t="s">
        <v>1210</v>
      </c>
      <c r="C305" s="1" t="s">
        <v>1211</v>
      </c>
      <c r="D305" s="1" t="s">
        <v>1212</v>
      </c>
      <c r="E305" s="1">
        <v>53.7</v>
      </c>
      <c r="F305" s="1">
        <v>15.997999999999999</v>
      </c>
      <c r="G305" s="1">
        <v>51.948999999999998</v>
      </c>
      <c r="H305" s="1">
        <v>11309000</v>
      </c>
      <c r="I305" s="1">
        <v>18071000</v>
      </c>
      <c r="J305" s="1">
        <v>0</v>
      </c>
      <c r="K305" s="1">
        <v>51438000</v>
      </c>
      <c r="L305" s="1">
        <v>10860000</v>
      </c>
      <c r="M305" s="1">
        <v>0</v>
      </c>
    </row>
    <row r="306" spans="1:13" x14ac:dyDescent="0.3">
      <c r="A306" s="1" t="s">
        <v>98</v>
      </c>
      <c r="B306" s="1" t="s">
        <v>1213</v>
      </c>
      <c r="C306" s="1" t="s">
        <v>127</v>
      </c>
      <c r="D306" s="1" t="s">
        <v>99</v>
      </c>
      <c r="E306" s="1">
        <v>33.299999999999997</v>
      </c>
      <c r="F306" s="1">
        <v>70.897000000000006</v>
      </c>
      <c r="G306" s="1">
        <v>211.86</v>
      </c>
      <c r="H306" s="1">
        <v>593900000</v>
      </c>
      <c r="I306" s="1">
        <v>624410000</v>
      </c>
      <c r="J306" s="1">
        <v>675660000</v>
      </c>
      <c r="K306" s="1">
        <v>129110000</v>
      </c>
      <c r="L306" s="1">
        <v>233460000</v>
      </c>
      <c r="M306" s="1">
        <v>260820000</v>
      </c>
    </row>
    <row r="307" spans="1:13" x14ac:dyDescent="0.3">
      <c r="A307" s="1" t="s">
        <v>1214</v>
      </c>
      <c r="B307" s="1">
        <v>7</v>
      </c>
      <c r="C307" s="1" t="s">
        <v>1215</v>
      </c>
      <c r="D307" s="1" t="s">
        <v>1216</v>
      </c>
      <c r="E307" s="1">
        <v>7.9</v>
      </c>
      <c r="F307" s="1">
        <v>128.63999999999999</v>
      </c>
      <c r="G307" s="1">
        <v>40.764000000000003</v>
      </c>
      <c r="H307" s="1">
        <v>808370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</row>
    <row r="308" spans="1:13" x14ac:dyDescent="0.3">
      <c r="A308" s="1" t="s">
        <v>1217</v>
      </c>
      <c r="B308" s="1">
        <v>1</v>
      </c>
      <c r="C308" s="1" t="s">
        <v>1218</v>
      </c>
      <c r="D308" s="1" t="s">
        <v>1219</v>
      </c>
      <c r="E308" s="1">
        <v>3.5</v>
      </c>
      <c r="F308" s="1">
        <v>31.834</v>
      </c>
      <c r="G308" s="1">
        <v>6.0490000000000004</v>
      </c>
      <c r="H308" s="1">
        <v>0</v>
      </c>
      <c r="I308" s="1">
        <v>0</v>
      </c>
      <c r="J308" s="1">
        <v>550560</v>
      </c>
      <c r="K308" s="1">
        <v>0</v>
      </c>
      <c r="L308" s="1">
        <v>0</v>
      </c>
      <c r="M308" s="1">
        <v>0</v>
      </c>
    </row>
    <row r="309" spans="1:13" x14ac:dyDescent="0.3">
      <c r="A309" s="1" t="s">
        <v>1220</v>
      </c>
      <c r="B309" s="1">
        <v>2</v>
      </c>
      <c r="C309" s="1" t="s">
        <v>1221</v>
      </c>
      <c r="D309" s="1" t="s">
        <v>1222</v>
      </c>
      <c r="E309" s="1">
        <v>7.5</v>
      </c>
      <c r="F309" s="1">
        <v>29.321000000000002</v>
      </c>
      <c r="G309" s="1">
        <v>11.343</v>
      </c>
      <c r="H309" s="1">
        <v>0</v>
      </c>
      <c r="I309" s="1">
        <v>0</v>
      </c>
      <c r="J309" s="1">
        <v>1786800</v>
      </c>
      <c r="K309" s="1">
        <v>0</v>
      </c>
      <c r="L309" s="1">
        <v>0</v>
      </c>
      <c r="M309" s="1">
        <v>0</v>
      </c>
    </row>
    <row r="310" spans="1:13" x14ac:dyDescent="0.3">
      <c r="A310" s="1" t="s">
        <v>200</v>
      </c>
      <c r="B310" s="1">
        <v>3</v>
      </c>
      <c r="C310" s="1" t="s">
        <v>368</v>
      </c>
      <c r="D310" s="1" t="s">
        <v>201</v>
      </c>
      <c r="E310" s="1">
        <v>7</v>
      </c>
      <c r="F310" s="1">
        <v>77.525999999999996</v>
      </c>
      <c r="G310" s="1">
        <v>21.343</v>
      </c>
      <c r="H310" s="1">
        <v>7407700</v>
      </c>
      <c r="I310" s="1">
        <v>0</v>
      </c>
      <c r="J310" s="1">
        <v>5406500</v>
      </c>
      <c r="K310" s="1">
        <v>0</v>
      </c>
      <c r="L310" s="1">
        <v>0</v>
      </c>
      <c r="M310" s="1">
        <v>0</v>
      </c>
    </row>
    <row r="311" spans="1:13" x14ac:dyDescent="0.3">
      <c r="A311" s="1" t="s">
        <v>1223</v>
      </c>
      <c r="B311" s="1">
        <v>1</v>
      </c>
      <c r="C311" s="1" t="s">
        <v>1224</v>
      </c>
      <c r="D311" s="1" t="s">
        <v>1225</v>
      </c>
      <c r="E311" s="1">
        <v>2.2000000000000002</v>
      </c>
      <c r="F311" s="1">
        <v>57.488</v>
      </c>
      <c r="G311" s="1">
        <v>6.9097</v>
      </c>
      <c r="H311" s="1">
        <v>0</v>
      </c>
      <c r="I311" s="1">
        <v>0</v>
      </c>
      <c r="J311" s="1">
        <v>2102900</v>
      </c>
      <c r="K311" s="1">
        <v>0</v>
      </c>
      <c r="L311" s="1">
        <v>0</v>
      </c>
      <c r="M311" s="1">
        <v>0</v>
      </c>
    </row>
    <row r="312" spans="1:13" x14ac:dyDescent="0.3">
      <c r="A312" s="1" t="s">
        <v>1226</v>
      </c>
      <c r="B312" s="1">
        <v>2</v>
      </c>
      <c r="C312" s="1" t="s">
        <v>1227</v>
      </c>
      <c r="D312" s="1" t="s">
        <v>1228</v>
      </c>
      <c r="E312" s="1">
        <v>12.7</v>
      </c>
      <c r="F312" s="1">
        <v>11.284000000000001</v>
      </c>
      <c r="G312" s="1">
        <v>15.233000000000001</v>
      </c>
      <c r="H312" s="1">
        <v>0</v>
      </c>
      <c r="I312" s="1">
        <v>33071000</v>
      </c>
      <c r="J312" s="1">
        <v>0</v>
      </c>
      <c r="K312" s="1">
        <v>0</v>
      </c>
      <c r="L312" s="1">
        <v>0</v>
      </c>
      <c r="M312" s="1">
        <v>0</v>
      </c>
    </row>
    <row r="313" spans="1:13" x14ac:dyDescent="0.3">
      <c r="A313" s="1" t="s">
        <v>1229</v>
      </c>
      <c r="B313" s="1" t="s">
        <v>1230</v>
      </c>
      <c r="C313" s="1" t="s">
        <v>372</v>
      </c>
      <c r="D313" s="1" t="s">
        <v>244</v>
      </c>
      <c r="E313" s="1">
        <v>13.6</v>
      </c>
      <c r="F313" s="1">
        <v>50.183999999999997</v>
      </c>
      <c r="G313" s="1">
        <v>36.965000000000003</v>
      </c>
      <c r="H313" s="1">
        <v>129320000</v>
      </c>
      <c r="I313" s="1">
        <v>136890000</v>
      </c>
      <c r="J313" s="1">
        <v>186680000</v>
      </c>
      <c r="K313" s="1">
        <v>0</v>
      </c>
      <c r="L313" s="1">
        <v>41066000</v>
      </c>
      <c r="M313" s="1">
        <v>65970000</v>
      </c>
    </row>
    <row r="314" spans="1:13" x14ac:dyDescent="0.3">
      <c r="A314" s="1" t="s">
        <v>202</v>
      </c>
      <c r="B314" s="1">
        <v>1</v>
      </c>
      <c r="C314" s="1" t="s">
        <v>203</v>
      </c>
      <c r="D314" s="1" t="s">
        <v>204</v>
      </c>
      <c r="E314" s="1">
        <v>5.2</v>
      </c>
      <c r="F314" s="1">
        <v>20.116</v>
      </c>
      <c r="G314" s="1">
        <v>6.2259000000000002</v>
      </c>
      <c r="H314" s="1">
        <v>0</v>
      </c>
      <c r="I314" s="1">
        <v>0</v>
      </c>
      <c r="J314" s="1">
        <v>1373400</v>
      </c>
      <c r="K314" s="1">
        <v>0</v>
      </c>
      <c r="L314" s="1">
        <v>0</v>
      </c>
      <c r="M314" s="1">
        <v>0</v>
      </c>
    </row>
    <row r="315" spans="1:13" x14ac:dyDescent="0.3">
      <c r="A315" s="1" t="s">
        <v>1231</v>
      </c>
      <c r="B315" s="1">
        <v>2</v>
      </c>
      <c r="C315" s="1" t="s">
        <v>1232</v>
      </c>
      <c r="D315" s="1" t="s">
        <v>1233</v>
      </c>
      <c r="E315" s="1">
        <v>8.8000000000000007</v>
      </c>
      <c r="F315" s="1">
        <v>20.616</v>
      </c>
      <c r="G315" s="1">
        <v>12.804</v>
      </c>
      <c r="H315" s="1">
        <v>4159000</v>
      </c>
      <c r="I315" s="1">
        <v>0</v>
      </c>
      <c r="J315" s="1">
        <v>3902000</v>
      </c>
      <c r="K315" s="1">
        <v>0</v>
      </c>
      <c r="L315" s="1">
        <v>0</v>
      </c>
      <c r="M315" s="1">
        <v>0</v>
      </c>
    </row>
    <row r="316" spans="1:13" x14ac:dyDescent="0.3">
      <c r="A316" s="1" t="s">
        <v>1234</v>
      </c>
      <c r="B316" s="1">
        <v>2</v>
      </c>
      <c r="C316" s="1" t="s">
        <v>1235</v>
      </c>
      <c r="D316" s="1" t="s">
        <v>1236</v>
      </c>
      <c r="E316" s="1">
        <v>8.1999999999999993</v>
      </c>
      <c r="F316" s="1">
        <v>29.841999999999999</v>
      </c>
      <c r="G316" s="1">
        <v>10.893000000000001</v>
      </c>
      <c r="H316" s="1">
        <v>0</v>
      </c>
      <c r="I316" s="1">
        <v>0</v>
      </c>
      <c r="J316" s="1">
        <v>1021200</v>
      </c>
      <c r="K316" s="1">
        <v>0</v>
      </c>
      <c r="L316" s="1">
        <v>0</v>
      </c>
      <c r="M316" s="1">
        <v>0</v>
      </c>
    </row>
    <row r="317" spans="1:13" x14ac:dyDescent="0.3">
      <c r="A317" s="1" t="s">
        <v>211</v>
      </c>
      <c r="B317" s="1">
        <v>4</v>
      </c>
      <c r="C317" s="1" t="s">
        <v>212</v>
      </c>
      <c r="D317" s="1" t="s">
        <v>213</v>
      </c>
      <c r="E317" s="1">
        <v>18.8</v>
      </c>
      <c r="F317" s="1">
        <v>25.65</v>
      </c>
      <c r="G317" s="1">
        <v>23.312999999999999</v>
      </c>
      <c r="H317" s="1">
        <v>20050000</v>
      </c>
      <c r="I317" s="1">
        <v>0</v>
      </c>
      <c r="J317" s="1">
        <v>19350000</v>
      </c>
      <c r="K317" s="1">
        <v>0</v>
      </c>
      <c r="L317" s="1">
        <v>0</v>
      </c>
      <c r="M317" s="1">
        <v>0</v>
      </c>
    </row>
    <row r="318" spans="1:13" x14ac:dyDescent="0.3">
      <c r="A318" s="1" t="s">
        <v>1237</v>
      </c>
      <c r="B318" s="1">
        <v>3</v>
      </c>
      <c r="C318" s="1" t="s">
        <v>1238</v>
      </c>
      <c r="D318" s="1" t="s">
        <v>1239</v>
      </c>
      <c r="E318" s="1">
        <v>19.100000000000001</v>
      </c>
      <c r="F318" s="1">
        <v>17.779</v>
      </c>
      <c r="G318" s="1">
        <v>21.86</v>
      </c>
      <c r="H318" s="1">
        <v>19635000</v>
      </c>
      <c r="I318" s="1">
        <v>53104000</v>
      </c>
      <c r="J318" s="1">
        <v>51055000</v>
      </c>
      <c r="K318" s="1">
        <v>0</v>
      </c>
      <c r="L318" s="1">
        <v>37821000</v>
      </c>
      <c r="M318" s="1">
        <v>26145000</v>
      </c>
    </row>
    <row r="319" spans="1:13" x14ac:dyDescent="0.3">
      <c r="A319" s="1" t="s">
        <v>1240</v>
      </c>
      <c r="B319" s="1" t="s">
        <v>1241</v>
      </c>
      <c r="C319" s="1" t="s">
        <v>381</v>
      </c>
      <c r="D319" s="1" t="s">
        <v>382</v>
      </c>
      <c r="E319" s="1">
        <v>6.1</v>
      </c>
      <c r="F319" s="1">
        <v>49.83</v>
      </c>
      <c r="G319" s="1">
        <v>57.73</v>
      </c>
      <c r="H319" s="1">
        <v>32115000</v>
      </c>
      <c r="I319" s="1">
        <v>35032000</v>
      </c>
      <c r="J319" s="1">
        <v>36312000</v>
      </c>
      <c r="K319" s="1">
        <v>0</v>
      </c>
      <c r="L319" s="1">
        <v>0</v>
      </c>
      <c r="M319" s="1">
        <v>13143000</v>
      </c>
    </row>
    <row r="320" spans="1:13" x14ac:dyDescent="0.3">
      <c r="A320" s="1" t="s">
        <v>27</v>
      </c>
      <c r="B320" s="1">
        <v>13</v>
      </c>
      <c r="C320" s="1" t="s">
        <v>28</v>
      </c>
      <c r="D320" s="1" t="s">
        <v>29</v>
      </c>
      <c r="E320" s="1">
        <v>13.4</v>
      </c>
      <c r="F320" s="1">
        <v>108.66</v>
      </c>
      <c r="G320" s="1">
        <v>121.99</v>
      </c>
      <c r="H320" s="1">
        <v>202270000</v>
      </c>
      <c r="I320" s="1">
        <v>210180000</v>
      </c>
      <c r="J320" s="1">
        <v>139710000</v>
      </c>
      <c r="K320" s="1">
        <v>57335000</v>
      </c>
      <c r="L320" s="1">
        <v>104520000</v>
      </c>
      <c r="M320" s="1">
        <v>68085000</v>
      </c>
    </row>
    <row r="321" spans="1:13" x14ac:dyDescent="0.3">
      <c r="A321" s="1" t="s">
        <v>217</v>
      </c>
      <c r="B321" s="1">
        <v>1</v>
      </c>
      <c r="C321" s="1" t="s">
        <v>218</v>
      </c>
      <c r="D321" s="1" t="s">
        <v>219</v>
      </c>
      <c r="E321" s="1">
        <v>5.5</v>
      </c>
      <c r="F321" s="1">
        <v>19.329000000000001</v>
      </c>
      <c r="G321" s="1">
        <v>6.6475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15360000</v>
      </c>
    </row>
    <row r="322" spans="1:13" x14ac:dyDescent="0.3">
      <c r="A322" s="1" t="s">
        <v>1242</v>
      </c>
      <c r="B322" s="1">
        <v>1</v>
      </c>
      <c r="C322" s="1" t="s">
        <v>1243</v>
      </c>
      <c r="D322" s="1" t="s">
        <v>1244</v>
      </c>
      <c r="E322" s="1">
        <v>0.2</v>
      </c>
      <c r="F322" s="1">
        <v>462.52</v>
      </c>
      <c r="G322" s="1">
        <v>5.9375999999999998</v>
      </c>
      <c r="H322" s="1">
        <v>0</v>
      </c>
      <c r="I322" s="1">
        <v>0</v>
      </c>
      <c r="J322" s="1">
        <v>0</v>
      </c>
      <c r="K322" s="1">
        <v>398290000</v>
      </c>
      <c r="L322" s="1">
        <v>0</v>
      </c>
      <c r="M322" s="1">
        <v>0</v>
      </c>
    </row>
    <row r="323" spans="1:13" x14ac:dyDescent="0.3">
      <c r="A323" s="1" t="s">
        <v>1245</v>
      </c>
      <c r="B323" s="1">
        <v>1</v>
      </c>
      <c r="C323" s="1" t="s">
        <v>1246</v>
      </c>
      <c r="D323" s="1" t="s">
        <v>1247</v>
      </c>
      <c r="E323" s="1">
        <v>1.2</v>
      </c>
      <c r="F323" s="1">
        <v>103.53</v>
      </c>
      <c r="G323" s="1">
        <v>6.6219999999999999</v>
      </c>
      <c r="H323" s="1">
        <v>0</v>
      </c>
      <c r="I323" s="1">
        <v>0</v>
      </c>
      <c r="J323" s="1">
        <v>2091500</v>
      </c>
      <c r="K323" s="1">
        <v>0</v>
      </c>
      <c r="L323" s="1">
        <v>0</v>
      </c>
      <c r="M323" s="1">
        <v>0</v>
      </c>
    </row>
    <row r="324" spans="1:13" x14ac:dyDescent="0.3">
      <c r="A324" s="1" t="s">
        <v>1248</v>
      </c>
      <c r="B324" s="1">
        <v>1</v>
      </c>
      <c r="C324" s="1" t="s">
        <v>1249</v>
      </c>
      <c r="D324" s="1" t="s">
        <v>1250</v>
      </c>
      <c r="E324" s="1">
        <v>3.3</v>
      </c>
      <c r="F324" s="1">
        <v>40.094000000000001</v>
      </c>
      <c r="G324" s="1">
        <v>7.3982000000000001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4472800</v>
      </c>
    </row>
    <row r="325" spans="1:13" x14ac:dyDescent="0.3">
      <c r="A325" s="1" t="s">
        <v>1251</v>
      </c>
      <c r="B325" s="1" t="s">
        <v>709</v>
      </c>
      <c r="C325" s="1" t="s">
        <v>1252</v>
      </c>
      <c r="D325" s="1" t="s">
        <v>1253</v>
      </c>
      <c r="E325" s="1">
        <v>4.7</v>
      </c>
      <c r="F325" s="1">
        <v>34.909999999999997</v>
      </c>
      <c r="G325" s="1">
        <v>13.516</v>
      </c>
      <c r="H325" s="1">
        <v>0</v>
      </c>
      <c r="I325" s="1">
        <v>0</v>
      </c>
      <c r="J325" s="1">
        <v>3365000</v>
      </c>
      <c r="K325" s="1">
        <v>0</v>
      </c>
      <c r="L325" s="1">
        <v>0</v>
      </c>
      <c r="M325" s="1">
        <v>0</v>
      </c>
    </row>
    <row r="326" spans="1:13" x14ac:dyDescent="0.3">
      <c r="A326" s="1" t="s">
        <v>1254</v>
      </c>
      <c r="B326" s="1">
        <v>11</v>
      </c>
      <c r="C326" s="1" t="s">
        <v>1255</v>
      </c>
      <c r="D326" s="1" t="s">
        <v>1256</v>
      </c>
      <c r="E326" s="1">
        <v>16.5</v>
      </c>
      <c r="F326" s="1">
        <v>90.582999999999998</v>
      </c>
      <c r="G326" s="1">
        <v>100.51</v>
      </c>
      <c r="H326" s="1">
        <v>92592000</v>
      </c>
      <c r="I326" s="1">
        <v>61201000</v>
      </c>
      <c r="J326" s="1">
        <v>51655000</v>
      </c>
      <c r="K326" s="1">
        <v>64904000</v>
      </c>
      <c r="L326" s="1">
        <v>84401000</v>
      </c>
      <c r="M326" s="1">
        <v>73637000</v>
      </c>
    </row>
    <row r="327" spans="1:13" x14ac:dyDescent="0.3">
      <c r="A327" s="1" t="s">
        <v>1257</v>
      </c>
      <c r="B327" s="1">
        <v>1</v>
      </c>
      <c r="C327" s="1" t="s">
        <v>1258</v>
      </c>
      <c r="D327" s="1" t="s">
        <v>1259</v>
      </c>
      <c r="E327" s="1">
        <v>6.7</v>
      </c>
      <c r="F327" s="1">
        <v>15.164</v>
      </c>
      <c r="G327" s="1">
        <v>7.0952000000000002</v>
      </c>
      <c r="H327" s="1">
        <v>0</v>
      </c>
      <c r="I327" s="1">
        <v>0</v>
      </c>
      <c r="J327" s="1">
        <v>1856400</v>
      </c>
      <c r="K327" s="1">
        <v>0</v>
      </c>
      <c r="L327" s="1">
        <v>0</v>
      </c>
      <c r="M327" s="1">
        <v>0</v>
      </c>
    </row>
    <row r="328" spans="1:13" x14ac:dyDescent="0.3">
      <c r="A328" s="1" t="s">
        <v>1260</v>
      </c>
      <c r="B328" s="1">
        <v>2</v>
      </c>
      <c r="C328" s="1" t="s">
        <v>1261</v>
      </c>
      <c r="D328" s="1" t="s">
        <v>1262</v>
      </c>
      <c r="E328" s="1">
        <v>2.6</v>
      </c>
      <c r="F328" s="1">
        <v>100.83</v>
      </c>
      <c r="G328" s="1">
        <v>13.16</v>
      </c>
      <c r="H328" s="1">
        <v>0</v>
      </c>
      <c r="I328" s="1">
        <v>0</v>
      </c>
      <c r="J328" s="1">
        <v>1690700</v>
      </c>
      <c r="K328" s="1">
        <v>0</v>
      </c>
      <c r="L328" s="1">
        <v>0</v>
      </c>
      <c r="M328" s="1">
        <v>0</v>
      </c>
    </row>
    <row r="329" spans="1:13" x14ac:dyDescent="0.3">
      <c r="A329" s="1" t="s">
        <v>1263</v>
      </c>
      <c r="B329" s="1" t="s">
        <v>1264</v>
      </c>
      <c r="C329" s="1" t="s">
        <v>383</v>
      </c>
      <c r="D329" s="1" t="s">
        <v>384</v>
      </c>
      <c r="E329" s="1">
        <v>46.1</v>
      </c>
      <c r="F329" s="1">
        <v>14.728</v>
      </c>
      <c r="G329" s="1">
        <v>93.186999999999998</v>
      </c>
      <c r="H329" s="1">
        <v>177370000</v>
      </c>
      <c r="I329" s="1">
        <v>210040000</v>
      </c>
      <c r="J329" s="1">
        <v>100360000</v>
      </c>
      <c r="K329" s="1">
        <v>72818000</v>
      </c>
      <c r="L329" s="1">
        <v>0</v>
      </c>
      <c r="M329" s="1">
        <v>0</v>
      </c>
    </row>
    <row r="330" spans="1:13" x14ac:dyDescent="0.3">
      <c r="A330" s="1" t="s">
        <v>152</v>
      </c>
      <c r="B330" s="1">
        <v>5</v>
      </c>
      <c r="C330" s="1" t="s">
        <v>153</v>
      </c>
      <c r="D330" s="1" t="s">
        <v>154</v>
      </c>
      <c r="E330" s="1">
        <v>15.5</v>
      </c>
      <c r="F330" s="1">
        <v>27.366</v>
      </c>
      <c r="G330" s="1">
        <v>41.433</v>
      </c>
      <c r="H330" s="1">
        <v>41238000</v>
      </c>
      <c r="I330" s="1">
        <v>45489000</v>
      </c>
      <c r="J330" s="1">
        <v>61775000</v>
      </c>
      <c r="K330" s="1">
        <v>0</v>
      </c>
      <c r="L330" s="1">
        <v>22425000</v>
      </c>
      <c r="M330" s="1">
        <v>0</v>
      </c>
    </row>
    <row r="331" spans="1:13" x14ac:dyDescent="0.3">
      <c r="A331" s="1" t="s">
        <v>1265</v>
      </c>
      <c r="B331" s="1">
        <v>1</v>
      </c>
      <c r="C331" s="1" t="s">
        <v>1266</v>
      </c>
      <c r="D331" s="1" t="s">
        <v>1267</v>
      </c>
      <c r="E331" s="1">
        <v>1.4</v>
      </c>
      <c r="F331" s="1">
        <v>110.06</v>
      </c>
      <c r="G331" s="1">
        <v>7.8861999999999997</v>
      </c>
      <c r="H331" s="1">
        <v>0</v>
      </c>
      <c r="I331" s="1">
        <v>0</v>
      </c>
      <c r="J331" s="1">
        <v>1341200</v>
      </c>
      <c r="K331" s="1">
        <v>0</v>
      </c>
      <c r="L331" s="1">
        <v>0</v>
      </c>
      <c r="M331" s="1">
        <v>0</v>
      </c>
    </row>
    <row r="332" spans="1:13" x14ac:dyDescent="0.3">
      <c r="A332" s="1" t="s">
        <v>1268</v>
      </c>
      <c r="B332" s="1">
        <v>2</v>
      </c>
      <c r="C332" s="1" t="s">
        <v>1269</v>
      </c>
      <c r="D332" s="1" t="s">
        <v>1270</v>
      </c>
      <c r="E332" s="1">
        <v>6.4</v>
      </c>
      <c r="F332" s="1">
        <v>65.444000000000003</v>
      </c>
      <c r="G332" s="1">
        <v>18.55</v>
      </c>
      <c r="H332" s="1">
        <v>0</v>
      </c>
      <c r="I332" s="1">
        <v>0</v>
      </c>
      <c r="J332" s="1">
        <v>0</v>
      </c>
      <c r="K332" s="1">
        <v>25975000</v>
      </c>
      <c r="L332" s="1">
        <v>0</v>
      </c>
      <c r="M332" s="1">
        <v>0</v>
      </c>
    </row>
    <row r="333" spans="1:13" x14ac:dyDescent="0.3">
      <c r="A333" s="1" t="s">
        <v>1271</v>
      </c>
      <c r="B333" s="1">
        <v>7</v>
      </c>
      <c r="C333" s="1" t="s">
        <v>1272</v>
      </c>
      <c r="D333" s="1" t="s">
        <v>1273</v>
      </c>
      <c r="E333" s="1">
        <v>8.5</v>
      </c>
      <c r="F333" s="1">
        <v>113.75</v>
      </c>
      <c r="G333" s="1">
        <v>64.042000000000002</v>
      </c>
      <c r="H333" s="1">
        <v>0</v>
      </c>
      <c r="I333" s="1">
        <v>9829300</v>
      </c>
      <c r="J333" s="1">
        <v>6958800</v>
      </c>
      <c r="K333" s="1">
        <v>0</v>
      </c>
      <c r="L333" s="1">
        <v>0</v>
      </c>
      <c r="M333" s="1">
        <v>0</v>
      </c>
    </row>
    <row r="334" spans="1:13" x14ac:dyDescent="0.3">
      <c r="A334" s="1" t="s">
        <v>1274</v>
      </c>
      <c r="B334" s="1">
        <v>2</v>
      </c>
      <c r="C334" s="1" t="s">
        <v>1275</v>
      </c>
      <c r="D334" s="1" t="s">
        <v>1276</v>
      </c>
      <c r="E334" s="1">
        <v>9.6999999999999993</v>
      </c>
      <c r="F334" s="1">
        <v>20.762</v>
      </c>
      <c r="G334" s="1">
        <v>12.513</v>
      </c>
      <c r="H334" s="1">
        <v>61078000</v>
      </c>
      <c r="I334" s="1">
        <v>64350000</v>
      </c>
      <c r="J334" s="1">
        <v>41638000</v>
      </c>
      <c r="K334" s="1">
        <v>71352000</v>
      </c>
      <c r="L334" s="1">
        <v>33244000</v>
      </c>
      <c r="M334" s="1">
        <v>24025000</v>
      </c>
    </row>
    <row r="335" spans="1:13" x14ac:dyDescent="0.3">
      <c r="A335" s="1" t="s">
        <v>1277</v>
      </c>
      <c r="B335" s="1">
        <v>9</v>
      </c>
      <c r="C335" s="1" t="s">
        <v>1278</v>
      </c>
      <c r="D335" s="1" t="s">
        <v>1279</v>
      </c>
      <c r="E335" s="1">
        <v>25</v>
      </c>
      <c r="F335" s="1">
        <v>32.728000000000002</v>
      </c>
      <c r="G335" s="1">
        <v>59.948999999999998</v>
      </c>
      <c r="H335" s="1">
        <v>133220000</v>
      </c>
      <c r="I335" s="1">
        <v>71204000</v>
      </c>
      <c r="J335" s="1">
        <v>194380000</v>
      </c>
      <c r="K335" s="1">
        <v>53180000</v>
      </c>
      <c r="L335" s="1">
        <v>46774000</v>
      </c>
      <c r="M335" s="1">
        <v>60237000</v>
      </c>
    </row>
    <row r="336" spans="1:13" x14ac:dyDescent="0.3">
      <c r="A336" s="1" t="s">
        <v>1280</v>
      </c>
      <c r="B336" s="1">
        <v>4</v>
      </c>
      <c r="C336" s="1" t="s">
        <v>1281</v>
      </c>
      <c r="D336" s="1" t="s">
        <v>1282</v>
      </c>
      <c r="E336" s="1">
        <v>15.3</v>
      </c>
      <c r="F336" s="1">
        <v>34.061</v>
      </c>
      <c r="G336" s="1">
        <v>39.643999999999998</v>
      </c>
      <c r="H336" s="1">
        <v>12828000</v>
      </c>
      <c r="I336" s="1">
        <v>0</v>
      </c>
      <c r="J336" s="1">
        <v>10505000</v>
      </c>
      <c r="K336" s="1">
        <v>0</v>
      </c>
      <c r="L336" s="1">
        <v>0</v>
      </c>
      <c r="M336" s="1">
        <v>0</v>
      </c>
    </row>
    <row r="337" spans="1:13" x14ac:dyDescent="0.3">
      <c r="A337" s="1" t="s">
        <v>1283</v>
      </c>
      <c r="B337" s="1">
        <v>1</v>
      </c>
      <c r="C337" s="1" t="s">
        <v>1284</v>
      </c>
      <c r="D337" s="1" t="s">
        <v>1285</v>
      </c>
      <c r="E337" s="1">
        <v>4</v>
      </c>
      <c r="F337" s="1">
        <v>33.325000000000003</v>
      </c>
      <c r="G337" s="1">
        <v>6.8616999999999999</v>
      </c>
      <c r="H337" s="1">
        <v>0</v>
      </c>
      <c r="I337" s="1">
        <v>0</v>
      </c>
      <c r="J337" s="1">
        <v>1227600</v>
      </c>
      <c r="K337" s="1">
        <v>0</v>
      </c>
      <c r="L337" s="1">
        <v>0</v>
      </c>
      <c r="M337" s="1">
        <v>0</v>
      </c>
    </row>
    <row r="338" spans="1:13" x14ac:dyDescent="0.3">
      <c r="A338" s="1" t="s">
        <v>1286</v>
      </c>
      <c r="B338" s="1">
        <v>4</v>
      </c>
      <c r="C338" s="1" t="s">
        <v>1287</v>
      </c>
      <c r="D338" s="1" t="s">
        <v>1288</v>
      </c>
      <c r="E338" s="1">
        <v>3.6</v>
      </c>
      <c r="F338" s="1">
        <v>175.49</v>
      </c>
      <c r="G338" s="1">
        <v>29.170999999999999</v>
      </c>
      <c r="H338" s="1">
        <v>515300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</row>
    <row r="339" spans="1:13" x14ac:dyDescent="0.3">
      <c r="A339" s="1" t="s">
        <v>1289</v>
      </c>
      <c r="B339" s="1">
        <v>1</v>
      </c>
      <c r="C339" s="1" t="s">
        <v>1290</v>
      </c>
      <c r="D339" s="1" t="s">
        <v>1291</v>
      </c>
      <c r="E339" s="1">
        <v>2.2999999999999998</v>
      </c>
      <c r="F339" s="1">
        <v>48.948</v>
      </c>
      <c r="G339" s="1">
        <v>6.0805999999999996</v>
      </c>
      <c r="H339" s="1">
        <v>0</v>
      </c>
      <c r="I339" s="1">
        <v>0</v>
      </c>
      <c r="J339" s="1">
        <v>1501000</v>
      </c>
      <c r="K339" s="1">
        <v>0</v>
      </c>
      <c r="L339" s="1">
        <v>0</v>
      </c>
      <c r="M339" s="1">
        <v>0</v>
      </c>
    </row>
    <row r="340" spans="1:13" x14ac:dyDescent="0.3">
      <c r="A340" s="1" t="s">
        <v>1292</v>
      </c>
      <c r="B340" s="1">
        <v>10</v>
      </c>
      <c r="C340" s="1" t="s">
        <v>1293</v>
      </c>
      <c r="D340" s="1" t="s">
        <v>1294</v>
      </c>
      <c r="E340" s="1">
        <v>15.5</v>
      </c>
      <c r="F340" s="1">
        <v>71.174000000000007</v>
      </c>
      <c r="G340" s="1">
        <v>69.218999999999994</v>
      </c>
      <c r="H340" s="1">
        <v>82611000</v>
      </c>
      <c r="I340" s="1">
        <v>47396000</v>
      </c>
      <c r="J340" s="1">
        <v>87210000</v>
      </c>
      <c r="K340" s="1">
        <v>96196000</v>
      </c>
      <c r="L340" s="1">
        <v>165120000</v>
      </c>
      <c r="M340" s="1">
        <v>151300000</v>
      </c>
    </row>
    <row r="341" spans="1:13" x14ac:dyDescent="0.3">
      <c r="A341" s="1" t="s">
        <v>1295</v>
      </c>
      <c r="B341" s="1" t="s">
        <v>1296</v>
      </c>
      <c r="C341" s="1" t="s">
        <v>1297</v>
      </c>
      <c r="D341" s="1" t="s">
        <v>1298</v>
      </c>
      <c r="E341" s="1">
        <v>23.6</v>
      </c>
      <c r="F341" s="1">
        <v>22.11</v>
      </c>
      <c r="G341" s="1">
        <v>31.568999999999999</v>
      </c>
      <c r="H341" s="1">
        <v>32136000</v>
      </c>
      <c r="I341" s="1">
        <v>28286000</v>
      </c>
      <c r="J341" s="1">
        <v>38398000</v>
      </c>
      <c r="K341" s="1">
        <v>35511000</v>
      </c>
      <c r="L341" s="1">
        <v>23969000</v>
      </c>
      <c r="M341" s="1">
        <v>26657000</v>
      </c>
    </row>
    <row r="342" spans="1:13" x14ac:dyDescent="0.3">
      <c r="A342" s="1" t="s">
        <v>137</v>
      </c>
      <c r="B342" s="1">
        <v>5</v>
      </c>
      <c r="C342" s="1" t="s">
        <v>138</v>
      </c>
      <c r="D342" s="1" t="s">
        <v>139</v>
      </c>
      <c r="E342" s="1">
        <v>25.5</v>
      </c>
      <c r="F342" s="1">
        <v>21.634</v>
      </c>
      <c r="G342" s="1">
        <v>66.998999999999995</v>
      </c>
      <c r="H342" s="1">
        <v>88861000</v>
      </c>
      <c r="I342" s="1">
        <v>100800000</v>
      </c>
      <c r="J342" s="1">
        <v>134640000</v>
      </c>
      <c r="K342" s="1">
        <v>57256000</v>
      </c>
      <c r="L342" s="1">
        <v>39541000</v>
      </c>
      <c r="M342" s="1">
        <v>51730000</v>
      </c>
    </row>
    <row r="343" spans="1:13" x14ac:dyDescent="0.3">
      <c r="A343" s="1" t="s">
        <v>1299</v>
      </c>
      <c r="B343" s="1" t="s">
        <v>1300</v>
      </c>
      <c r="C343" s="1" t="s">
        <v>385</v>
      </c>
      <c r="D343" s="1" t="s">
        <v>386</v>
      </c>
      <c r="E343" s="1">
        <v>30.9</v>
      </c>
      <c r="F343" s="1">
        <v>41.792000000000002</v>
      </c>
      <c r="G343" s="1">
        <v>122.84</v>
      </c>
      <c r="H343" s="1">
        <v>501110000</v>
      </c>
      <c r="I343" s="1">
        <v>372520000</v>
      </c>
      <c r="J343" s="1">
        <v>573720000</v>
      </c>
      <c r="K343" s="1">
        <v>202010000</v>
      </c>
      <c r="L343" s="1">
        <v>206290000</v>
      </c>
      <c r="M343" s="1">
        <v>304690000</v>
      </c>
    </row>
    <row r="344" spans="1:13" x14ac:dyDescent="0.3">
      <c r="A344" s="1" t="s">
        <v>1301</v>
      </c>
      <c r="B344" s="1">
        <v>2</v>
      </c>
      <c r="C344" s="1" t="s">
        <v>1302</v>
      </c>
      <c r="D344" s="1" t="s">
        <v>1303</v>
      </c>
      <c r="E344" s="1">
        <v>8.5</v>
      </c>
      <c r="F344" s="1">
        <v>27.744</v>
      </c>
      <c r="G344" s="1">
        <v>12.18</v>
      </c>
      <c r="H344" s="1">
        <v>0</v>
      </c>
      <c r="I344" s="1">
        <v>0</v>
      </c>
      <c r="J344" s="1">
        <v>2957000</v>
      </c>
      <c r="K344" s="1">
        <v>0</v>
      </c>
      <c r="L344" s="1">
        <v>0</v>
      </c>
      <c r="M344" s="1">
        <v>0</v>
      </c>
    </row>
    <row r="345" spans="1:13" x14ac:dyDescent="0.3">
      <c r="A345" s="1" t="s">
        <v>1304</v>
      </c>
      <c r="B345" s="1">
        <v>2</v>
      </c>
      <c r="C345" s="1" t="s">
        <v>1305</v>
      </c>
      <c r="D345" s="1" t="s">
        <v>1306</v>
      </c>
      <c r="E345" s="1">
        <v>3.5</v>
      </c>
      <c r="F345" s="1">
        <v>76.631</v>
      </c>
      <c r="G345" s="1">
        <v>13.792</v>
      </c>
      <c r="H345" s="1">
        <v>0</v>
      </c>
      <c r="I345" s="1">
        <v>0</v>
      </c>
      <c r="J345" s="1">
        <v>0</v>
      </c>
      <c r="K345" s="1">
        <v>4955100</v>
      </c>
      <c r="L345" s="1">
        <v>0</v>
      </c>
      <c r="M345" s="1">
        <v>0</v>
      </c>
    </row>
    <row r="346" spans="1:13" x14ac:dyDescent="0.3">
      <c r="A346" s="1" t="s">
        <v>1307</v>
      </c>
      <c r="B346" s="1">
        <v>17</v>
      </c>
      <c r="C346" s="1" t="s">
        <v>1308</v>
      </c>
      <c r="D346" s="1" t="s">
        <v>1309</v>
      </c>
      <c r="E346" s="1">
        <v>14.8</v>
      </c>
      <c r="F346" s="1">
        <v>140.96</v>
      </c>
      <c r="G346" s="1">
        <v>124.05</v>
      </c>
      <c r="H346" s="1">
        <v>32537000</v>
      </c>
      <c r="I346" s="1">
        <v>23956000</v>
      </c>
      <c r="J346" s="1">
        <v>32929000</v>
      </c>
      <c r="K346" s="1">
        <v>32605000</v>
      </c>
      <c r="L346" s="1">
        <v>39793000</v>
      </c>
      <c r="M346" s="1">
        <v>28025000</v>
      </c>
    </row>
    <row r="347" spans="1:13" x14ac:dyDescent="0.3">
      <c r="A347" s="1" t="s">
        <v>1310</v>
      </c>
      <c r="B347" s="1">
        <v>1</v>
      </c>
      <c r="C347" s="1" t="s">
        <v>1311</v>
      </c>
      <c r="D347" s="1" t="s">
        <v>1312</v>
      </c>
      <c r="E347" s="1">
        <v>1.1000000000000001</v>
      </c>
      <c r="F347" s="1">
        <v>99.986000000000004</v>
      </c>
      <c r="G347" s="1">
        <v>5.9489000000000001</v>
      </c>
      <c r="H347" s="1">
        <v>0</v>
      </c>
      <c r="I347" s="1">
        <v>0</v>
      </c>
      <c r="J347" s="1">
        <v>3029900</v>
      </c>
      <c r="K347" s="1">
        <v>0</v>
      </c>
      <c r="L347" s="1">
        <v>0</v>
      </c>
      <c r="M347" s="1">
        <v>0</v>
      </c>
    </row>
    <row r="348" spans="1:13" x14ac:dyDescent="0.3">
      <c r="A348" s="1" t="s">
        <v>1313</v>
      </c>
      <c r="B348" s="1">
        <v>1</v>
      </c>
      <c r="C348" s="1" t="s">
        <v>1314</v>
      </c>
      <c r="D348" s="1" t="s">
        <v>1315</v>
      </c>
      <c r="E348" s="1">
        <v>1.4</v>
      </c>
      <c r="F348" s="1">
        <v>86.47</v>
      </c>
      <c r="G348" s="1">
        <v>6.9824999999999999</v>
      </c>
      <c r="H348" s="1">
        <v>0</v>
      </c>
      <c r="I348" s="1">
        <v>0</v>
      </c>
      <c r="J348" s="1">
        <v>1895900</v>
      </c>
      <c r="K348" s="1">
        <v>0</v>
      </c>
      <c r="L348" s="1">
        <v>0</v>
      </c>
      <c r="M348" s="1">
        <v>0</v>
      </c>
    </row>
    <row r="349" spans="1:13" x14ac:dyDescent="0.3">
      <c r="A349" s="1" t="s">
        <v>1316</v>
      </c>
      <c r="B349" s="1">
        <v>6</v>
      </c>
      <c r="C349" s="1" t="s">
        <v>1317</v>
      </c>
      <c r="D349" s="1" t="s">
        <v>1318</v>
      </c>
      <c r="E349" s="1">
        <v>8.5</v>
      </c>
      <c r="F349" s="1">
        <v>91.837999999999994</v>
      </c>
      <c r="G349" s="1">
        <v>43.435000000000002</v>
      </c>
      <c r="H349" s="1">
        <v>20935000</v>
      </c>
      <c r="I349" s="1">
        <v>0</v>
      </c>
      <c r="J349" s="1">
        <v>14974000</v>
      </c>
      <c r="K349" s="1">
        <v>0</v>
      </c>
      <c r="L349" s="1">
        <v>18074000</v>
      </c>
      <c r="M349" s="1">
        <v>20569000</v>
      </c>
    </row>
    <row r="350" spans="1:13" x14ac:dyDescent="0.3">
      <c r="A350" s="1" t="s">
        <v>1319</v>
      </c>
      <c r="B350" s="1">
        <v>1</v>
      </c>
      <c r="C350" s="1" t="s">
        <v>1320</v>
      </c>
      <c r="D350" s="1" t="s">
        <v>1321</v>
      </c>
      <c r="E350" s="1">
        <v>2.8</v>
      </c>
      <c r="F350" s="1">
        <v>54.793999999999997</v>
      </c>
      <c r="G350" s="1">
        <v>9.0879999999999992</v>
      </c>
      <c r="H350" s="1">
        <v>0</v>
      </c>
      <c r="I350" s="1">
        <v>0</v>
      </c>
      <c r="J350" s="1">
        <v>906640</v>
      </c>
      <c r="K350" s="1">
        <v>0</v>
      </c>
      <c r="L350" s="1">
        <v>0</v>
      </c>
      <c r="M350" s="1">
        <v>0</v>
      </c>
    </row>
    <row r="351" spans="1:13" x14ac:dyDescent="0.3">
      <c r="A351" s="1" t="s">
        <v>1322</v>
      </c>
      <c r="B351" s="1">
        <v>10</v>
      </c>
      <c r="C351" s="1" t="s">
        <v>1323</v>
      </c>
      <c r="D351" s="1" t="s">
        <v>1324</v>
      </c>
      <c r="E351" s="1">
        <v>7.4</v>
      </c>
      <c r="F351" s="1">
        <v>160.88</v>
      </c>
      <c r="G351" s="1">
        <v>66.98</v>
      </c>
      <c r="H351" s="1">
        <v>24306000</v>
      </c>
      <c r="I351" s="1">
        <v>9706900</v>
      </c>
      <c r="J351" s="1">
        <v>13557000</v>
      </c>
      <c r="K351" s="1">
        <v>0</v>
      </c>
      <c r="L351" s="1">
        <v>10525000</v>
      </c>
      <c r="M351" s="1">
        <v>10469000</v>
      </c>
    </row>
    <row r="352" spans="1:13" x14ac:dyDescent="0.3">
      <c r="A352" s="1" t="s">
        <v>1325</v>
      </c>
      <c r="B352" s="1">
        <v>2</v>
      </c>
      <c r="C352" s="1" t="s">
        <v>1326</v>
      </c>
      <c r="D352" s="1" t="s">
        <v>1327</v>
      </c>
      <c r="E352" s="1">
        <v>3.2</v>
      </c>
      <c r="F352" s="1">
        <v>89.034000000000006</v>
      </c>
      <c r="G352" s="1">
        <v>12.71</v>
      </c>
      <c r="H352" s="1">
        <v>342790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</row>
    <row r="353" spans="1:13" x14ac:dyDescent="0.3">
      <c r="A353" s="1" t="s">
        <v>1328</v>
      </c>
      <c r="B353" s="1">
        <v>5</v>
      </c>
      <c r="C353" s="1" t="s">
        <v>1329</v>
      </c>
      <c r="D353" s="1" t="s">
        <v>1330</v>
      </c>
      <c r="E353" s="1">
        <v>9.4</v>
      </c>
      <c r="F353" s="1">
        <v>53.125999999999998</v>
      </c>
      <c r="G353" s="1">
        <v>33.65</v>
      </c>
      <c r="H353" s="1">
        <v>0</v>
      </c>
      <c r="I353" s="1">
        <v>14530000</v>
      </c>
      <c r="J353" s="1">
        <v>9980600</v>
      </c>
      <c r="K353" s="1">
        <v>0</v>
      </c>
      <c r="L353" s="1">
        <v>0</v>
      </c>
      <c r="M353" s="1">
        <v>0</v>
      </c>
    </row>
    <row r="354" spans="1:13" x14ac:dyDescent="0.3">
      <c r="A354" s="1" t="s">
        <v>1331</v>
      </c>
      <c r="B354" s="1">
        <v>10</v>
      </c>
      <c r="C354" s="1" t="s">
        <v>1332</v>
      </c>
      <c r="D354" s="1" t="s">
        <v>1333</v>
      </c>
      <c r="E354" s="1">
        <v>31.3</v>
      </c>
      <c r="F354" s="1">
        <v>43.061999999999998</v>
      </c>
      <c r="G354" s="1">
        <v>86.885999999999996</v>
      </c>
      <c r="H354" s="1">
        <v>102080000</v>
      </c>
      <c r="I354" s="1">
        <v>100950000</v>
      </c>
      <c r="J354" s="1">
        <v>127910000</v>
      </c>
      <c r="K354" s="1">
        <v>119290000</v>
      </c>
      <c r="L354" s="1">
        <v>106180000</v>
      </c>
      <c r="M354" s="1">
        <v>190890000</v>
      </c>
    </row>
    <row r="355" spans="1:13" x14ac:dyDescent="0.3">
      <c r="A355" s="1" t="s">
        <v>1334</v>
      </c>
      <c r="B355" s="1" t="s">
        <v>1335</v>
      </c>
      <c r="C355" s="1" t="s">
        <v>387</v>
      </c>
      <c r="D355" s="1" t="s">
        <v>388</v>
      </c>
      <c r="E355" s="1">
        <v>11.4</v>
      </c>
      <c r="F355" s="1">
        <v>72.572000000000003</v>
      </c>
      <c r="G355" s="1">
        <v>55.2</v>
      </c>
      <c r="H355" s="1">
        <v>22203000</v>
      </c>
      <c r="I355" s="1">
        <v>24942000</v>
      </c>
      <c r="J355" s="1">
        <v>21543000</v>
      </c>
      <c r="K355" s="1">
        <v>0</v>
      </c>
      <c r="L355" s="1">
        <v>0</v>
      </c>
      <c r="M355" s="1">
        <v>11953000</v>
      </c>
    </row>
    <row r="356" spans="1:13" x14ac:dyDescent="0.3">
      <c r="A356" s="1" t="s">
        <v>1336</v>
      </c>
      <c r="B356" s="1">
        <v>1</v>
      </c>
      <c r="C356" s="1" t="s">
        <v>1337</v>
      </c>
      <c r="D356" s="1" t="s">
        <v>1338</v>
      </c>
      <c r="E356" s="1">
        <v>2.1</v>
      </c>
      <c r="F356" s="1">
        <v>97.596999999999994</v>
      </c>
      <c r="G356" s="1">
        <v>7.3105000000000002</v>
      </c>
      <c r="H356" s="1">
        <v>0</v>
      </c>
      <c r="I356" s="1">
        <v>0</v>
      </c>
      <c r="J356" s="1">
        <v>0</v>
      </c>
      <c r="K356" s="1">
        <v>3179300</v>
      </c>
      <c r="L356" s="1">
        <v>0</v>
      </c>
      <c r="M356" s="1">
        <v>0</v>
      </c>
    </row>
    <row r="357" spans="1:13" x14ac:dyDescent="0.3">
      <c r="A357" s="1" t="s">
        <v>220</v>
      </c>
      <c r="B357" s="1">
        <v>6</v>
      </c>
      <c r="C357" s="1" t="s">
        <v>221</v>
      </c>
      <c r="D357" s="1" t="s">
        <v>222</v>
      </c>
      <c r="E357" s="1">
        <v>11.5</v>
      </c>
      <c r="F357" s="1">
        <v>65.600999999999999</v>
      </c>
      <c r="G357" s="1">
        <v>39.588999999999999</v>
      </c>
      <c r="H357" s="1">
        <v>1807300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</row>
    <row r="358" spans="1:13" x14ac:dyDescent="0.3">
      <c r="A358" s="1" t="s">
        <v>119</v>
      </c>
      <c r="B358" s="1">
        <v>12</v>
      </c>
      <c r="C358" s="1" t="s">
        <v>120</v>
      </c>
      <c r="D358" s="1" t="s">
        <v>121</v>
      </c>
      <c r="E358" s="1">
        <v>33.5</v>
      </c>
      <c r="F358" s="1">
        <v>29.995000000000001</v>
      </c>
      <c r="G358" s="1">
        <v>84.463999999999999</v>
      </c>
      <c r="H358" s="1">
        <v>125190000</v>
      </c>
      <c r="I358" s="1">
        <v>90068000</v>
      </c>
      <c r="J358" s="1">
        <v>141430000</v>
      </c>
      <c r="K358" s="1">
        <v>68715000</v>
      </c>
      <c r="L358" s="1">
        <v>62440000</v>
      </c>
      <c r="M358" s="1">
        <v>60004000</v>
      </c>
    </row>
    <row r="359" spans="1:13" x14ac:dyDescent="0.3">
      <c r="A359" s="1" t="s">
        <v>1339</v>
      </c>
      <c r="B359" s="1">
        <v>1</v>
      </c>
      <c r="C359" s="1" t="s">
        <v>1340</v>
      </c>
      <c r="D359" s="1" t="s">
        <v>1341</v>
      </c>
      <c r="E359" s="1">
        <v>4.3</v>
      </c>
      <c r="F359" s="1">
        <v>44.738999999999997</v>
      </c>
      <c r="G359" s="1">
        <v>13.35</v>
      </c>
      <c r="H359" s="1">
        <v>0</v>
      </c>
      <c r="I359" s="1">
        <v>0</v>
      </c>
      <c r="J359" s="1">
        <v>1100400</v>
      </c>
      <c r="K359" s="1">
        <v>0</v>
      </c>
      <c r="L359" s="1">
        <v>0</v>
      </c>
      <c r="M359" s="1">
        <v>0</v>
      </c>
    </row>
    <row r="360" spans="1:13" x14ac:dyDescent="0.3">
      <c r="A360" s="1" t="s">
        <v>223</v>
      </c>
      <c r="B360" s="1">
        <v>2</v>
      </c>
      <c r="C360" s="1" t="s">
        <v>224</v>
      </c>
      <c r="D360" s="1" t="s">
        <v>225</v>
      </c>
      <c r="E360" s="1">
        <v>9.5</v>
      </c>
      <c r="F360" s="1">
        <v>25.542000000000002</v>
      </c>
      <c r="G360" s="1">
        <v>13.852</v>
      </c>
      <c r="H360" s="1">
        <v>9808800</v>
      </c>
      <c r="I360" s="1">
        <v>5596700</v>
      </c>
      <c r="J360" s="1">
        <v>0</v>
      </c>
      <c r="K360" s="1">
        <v>0</v>
      </c>
      <c r="L360" s="1">
        <v>0</v>
      </c>
      <c r="M360" s="1">
        <v>0</v>
      </c>
    </row>
    <row r="361" spans="1:13" x14ac:dyDescent="0.3">
      <c r="A361" s="1" t="s">
        <v>1342</v>
      </c>
      <c r="B361" s="1" t="s">
        <v>1343</v>
      </c>
      <c r="C361" s="1" t="s">
        <v>1344</v>
      </c>
      <c r="D361" s="1" t="s">
        <v>1345</v>
      </c>
      <c r="E361" s="1">
        <v>10.7</v>
      </c>
      <c r="F361" s="1">
        <v>31.263000000000002</v>
      </c>
      <c r="G361" s="1">
        <v>13.576000000000001</v>
      </c>
      <c r="H361" s="1">
        <v>0</v>
      </c>
      <c r="I361" s="1">
        <v>0</v>
      </c>
      <c r="J361" s="1">
        <v>1480600</v>
      </c>
      <c r="K361" s="1">
        <v>0</v>
      </c>
      <c r="L361" s="1">
        <v>0</v>
      </c>
      <c r="M361" s="1">
        <v>0</v>
      </c>
    </row>
    <row r="362" spans="1:13" x14ac:dyDescent="0.3">
      <c r="A362" s="1" t="s">
        <v>1346</v>
      </c>
      <c r="B362" s="1">
        <v>3</v>
      </c>
      <c r="C362" s="1" t="s">
        <v>1347</v>
      </c>
      <c r="D362" s="1" t="s">
        <v>1348</v>
      </c>
      <c r="E362" s="1">
        <v>8.4</v>
      </c>
      <c r="F362" s="1">
        <v>39.585999999999999</v>
      </c>
      <c r="G362" s="1">
        <v>28.588999999999999</v>
      </c>
      <c r="H362" s="1">
        <v>65696000</v>
      </c>
      <c r="I362" s="1">
        <v>0</v>
      </c>
      <c r="J362" s="1">
        <v>55745000</v>
      </c>
      <c r="K362" s="1">
        <v>0</v>
      </c>
      <c r="L362" s="1">
        <v>0</v>
      </c>
      <c r="M362" s="1">
        <v>0</v>
      </c>
    </row>
    <row r="363" spans="1:13" x14ac:dyDescent="0.3">
      <c r="A363" s="1" t="s">
        <v>1349</v>
      </c>
      <c r="B363" s="1">
        <v>3</v>
      </c>
      <c r="C363" s="1" t="s">
        <v>1350</v>
      </c>
      <c r="D363" s="1" t="s">
        <v>1351</v>
      </c>
      <c r="E363" s="1">
        <v>6.7</v>
      </c>
      <c r="F363" s="1">
        <v>88.549000000000007</v>
      </c>
      <c r="G363" s="1">
        <v>45.709000000000003</v>
      </c>
      <c r="H363" s="1">
        <v>0</v>
      </c>
      <c r="I363" s="1">
        <v>0</v>
      </c>
      <c r="J363" s="1">
        <v>4104700</v>
      </c>
      <c r="K363" s="1">
        <v>0</v>
      </c>
      <c r="L363" s="1">
        <v>0</v>
      </c>
      <c r="M363" s="1">
        <v>0</v>
      </c>
    </row>
    <row r="364" spans="1:13" x14ac:dyDescent="0.3">
      <c r="A364" s="1" t="s">
        <v>33</v>
      </c>
      <c r="B364" s="1">
        <v>6</v>
      </c>
      <c r="C364" s="1" t="s">
        <v>389</v>
      </c>
      <c r="D364" s="1" t="s">
        <v>34</v>
      </c>
      <c r="E364" s="1">
        <v>14.7</v>
      </c>
      <c r="F364" s="1">
        <v>55.18</v>
      </c>
      <c r="G364" s="1">
        <v>43.731999999999999</v>
      </c>
      <c r="H364" s="1">
        <v>23129000</v>
      </c>
      <c r="I364" s="1">
        <v>23970000</v>
      </c>
      <c r="J364" s="1">
        <v>24220000</v>
      </c>
      <c r="K364" s="1">
        <v>0</v>
      </c>
      <c r="L364" s="1">
        <v>10583000</v>
      </c>
      <c r="M364" s="1">
        <v>15361000</v>
      </c>
    </row>
    <row r="365" spans="1:13" x14ac:dyDescent="0.3">
      <c r="A365" s="1" t="s">
        <v>1352</v>
      </c>
      <c r="B365" s="1" t="s">
        <v>1353</v>
      </c>
      <c r="C365" s="1" t="s">
        <v>1354</v>
      </c>
      <c r="D365" s="1" t="s">
        <v>1355</v>
      </c>
      <c r="E365" s="1">
        <v>23.1</v>
      </c>
      <c r="F365" s="1">
        <v>70.781999999999996</v>
      </c>
      <c r="G365" s="1">
        <v>168.11</v>
      </c>
      <c r="H365" s="1">
        <v>704770000</v>
      </c>
      <c r="I365" s="1">
        <v>546760000</v>
      </c>
      <c r="J365" s="1">
        <v>558590000</v>
      </c>
      <c r="K365" s="1">
        <v>596650000</v>
      </c>
      <c r="L365" s="1">
        <v>832770000</v>
      </c>
      <c r="M365" s="1">
        <v>750500000</v>
      </c>
    </row>
    <row r="366" spans="1:13" x14ac:dyDescent="0.3">
      <c r="A366" s="1" t="s">
        <v>1356</v>
      </c>
      <c r="B366" s="1">
        <v>1</v>
      </c>
      <c r="C366" s="1" t="s">
        <v>1357</v>
      </c>
      <c r="D366" s="1" t="s">
        <v>1358</v>
      </c>
      <c r="E366" s="1">
        <v>1.9</v>
      </c>
      <c r="F366" s="1">
        <v>58.959000000000003</v>
      </c>
      <c r="G366" s="1">
        <v>6.8310000000000004</v>
      </c>
      <c r="H366" s="1">
        <v>0</v>
      </c>
      <c r="I366" s="1">
        <v>0</v>
      </c>
      <c r="J366" s="1">
        <v>10806000</v>
      </c>
      <c r="K366" s="1">
        <v>0</v>
      </c>
      <c r="L366" s="1">
        <v>0</v>
      </c>
      <c r="M366" s="1">
        <v>0</v>
      </c>
    </row>
    <row r="367" spans="1:13" x14ac:dyDescent="0.3">
      <c r="A367" s="1" t="s">
        <v>1359</v>
      </c>
      <c r="B367" s="1">
        <v>10</v>
      </c>
      <c r="C367" s="1" t="s">
        <v>1360</v>
      </c>
      <c r="D367" s="1" t="s">
        <v>1361</v>
      </c>
      <c r="E367" s="1">
        <v>12.1</v>
      </c>
      <c r="F367" s="1">
        <v>100.23</v>
      </c>
      <c r="G367" s="1">
        <v>62.704999999999998</v>
      </c>
      <c r="H367" s="1">
        <v>35992000</v>
      </c>
      <c r="I367" s="1">
        <v>0</v>
      </c>
      <c r="J367" s="1">
        <v>27864000</v>
      </c>
      <c r="K367" s="1">
        <v>0</v>
      </c>
      <c r="L367" s="1">
        <v>26305000</v>
      </c>
      <c r="M367" s="1">
        <v>25692000</v>
      </c>
    </row>
    <row r="368" spans="1:13" x14ac:dyDescent="0.3">
      <c r="A368" s="1" t="s">
        <v>1362</v>
      </c>
      <c r="B368" s="1">
        <v>7</v>
      </c>
      <c r="C368" s="1" t="s">
        <v>1363</v>
      </c>
      <c r="D368" s="1" t="s">
        <v>1364</v>
      </c>
      <c r="E368" s="1">
        <v>13.8</v>
      </c>
      <c r="F368" s="1">
        <v>61.494</v>
      </c>
      <c r="G368" s="1">
        <v>52.194000000000003</v>
      </c>
      <c r="H368" s="1">
        <v>15639000</v>
      </c>
      <c r="I368" s="1">
        <v>0</v>
      </c>
      <c r="J368" s="1">
        <v>13993000</v>
      </c>
      <c r="K368" s="1">
        <v>0</v>
      </c>
      <c r="L368" s="1">
        <v>15636000</v>
      </c>
      <c r="M368" s="1">
        <v>0</v>
      </c>
    </row>
    <row r="369" spans="1:13" x14ac:dyDescent="0.3">
      <c r="A369" s="1" t="s">
        <v>35</v>
      </c>
      <c r="B369" s="1">
        <v>11</v>
      </c>
      <c r="C369" s="1" t="s">
        <v>36</v>
      </c>
      <c r="D369" s="1" t="s">
        <v>37</v>
      </c>
      <c r="E369" s="1">
        <v>10.7</v>
      </c>
      <c r="F369" s="1">
        <v>106.12</v>
      </c>
      <c r="G369" s="1">
        <v>80.695999999999998</v>
      </c>
      <c r="H369" s="1">
        <v>143020000</v>
      </c>
      <c r="I369" s="1">
        <v>96182000</v>
      </c>
      <c r="J369" s="1">
        <v>110140000</v>
      </c>
      <c r="K369" s="1">
        <v>56857000</v>
      </c>
      <c r="L369" s="1">
        <v>79756000</v>
      </c>
      <c r="M369" s="1">
        <v>54330000</v>
      </c>
    </row>
    <row r="370" spans="1:13" x14ac:dyDescent="0.3">
      <c r="A370" s="1" t="s">
        <v>1365</v>
      </c>
      <c r="B370" s="1">
        <v>3</v>
      </c>
      <c r="C370" s="1" t="s">
        <v>1366</v>
      </c>
      <c r="D370" s="1" t="s">
        <v>1367</v>
      </c>
      <c r="E370" s="1">
        <v>8.1</v>
      </c>
      <c r="F370" s="1">
        <v>43.664000000000001</v>
      </c>
      <c r="G370" s="1">
        <v>18.678999999999998</v>
      </c>
      <c r="H370" s="1">
        <v>0</v>
      </c>
      <c r="I370" s="1">
        <v>0</v>
      </c>
      <c r="J370" s="1">
        <v>8438500</v>
      </c>
      <c r="K370" s="1">
        <v>0</v>
      </c>
      <c r="L370" s="1">
        <v>0</v>
      </c>
      <c r="M370" s="1">
        <v>0</v>
      </c>
    </row>
    <row r="371" spans="1:13" x14ac:dyDescent="0.3">
      <c r="A371" s="1" t="s">
        <v>1368</v>
      </c>
      <c r="B371" s="1">
        <v>1</v>
      </c>
      <c r="C371" s="1" t="s">
        <v>1369</v>
      </c>
      <c r="D371" s="1" t="s">
        <v>1370</v>
      </c>
      <c r="E371" s="1">
        <v>6.9</v>
      </c>
      <c r="F371" s="1">
        <v>35.892000000000003</v>
      </c>
      <c r="G371" s="1">
        <v>15.750999999999999</v>
      </c>
      <c r="H371" s="1">
        <v>0</v>
      </c>
      <c r="I371" s="1">
        <v>0</v>
      </c>
      <c r="J371" s="1">
        <v>0</v>
      </c>
      <c r="K371" s="1">
        <v>3596600</v>
      </c>
      <c r="L371" s="1">
        <v>0</v>
      </c>
      <c r="M371" s="1">
        <v>0</v>
      </c>
    </row>
    <row r="372" spans="1:13" x14ac:dyDescent="0.3">
      <c r="A372" s="1" t="s">
        <v>1371</v>
      </c>
      <c r="B372" s="1">
        <v>2</v>
      </c>
      <c r="C372" s="1" t="s">
        <v>1372</v>
      </c>
      <c r="D372" s="1" t="s">
        <v>1373</v>
      </c>
      <c r="E372" s="1">
        <v>3.1</v>
      </c>
      <c r="F372" s="1">
        <v>78.507000000000005</v>
      </c>
      <c r="G372" s="1">
        <v>12.175000000000001</v>
      </c>
      <c r="H372" s="1">
        <v>5888700</v>
      </c>
      <c r="I372" s="1">
        <v>0</v>
      </c>
      <c r="J372" s="1">
        <v>4485800</v>
      </c>
      <c r="K372" s="1">
        <v>0</v>
      </c>
      <c r="L372" s="1">
        <v>0</v>
      </c>
      <c r="M372" s="1">
        <v>0</v>
      </c>
    </row>
    <row r="373" spans="1:13" x14ac:dyDescent="0.3">
      <c r="A373" s="1" t="s">
        <v>1374</v>
      </c>
      <c r="B373" s="1">
        <v>1</v>
      </c>
      <c r="C373" s="1" t="s">
        <v>1375</v>
      </c>
      <c r="D373" s="1" t="s">
        <v>1376</v>
      </c>
      <c r="E373" s="1">
        <v>2.4</v>
      </c>
      <c r="F373" s="1">
        <v>52.561999999999998</v>
      </c>
      <c r="G373" s="1">
        <v>6.5350999999999999</v>
      </c>
      <c r="H373" s="1">
        <v>0</v>
      </c>
      <c r="I373" s="1">
        <v>0</v>
      </c>
      <c r="J373" s="1">
        <v>933280</v>
      </c>
      <c r="K373" s="1">
        <v>0</v>
      </c>
      <c r="L373" s="1">
        <v>0</v>
      </c>
      <c r="M373" s="1">
        <v>0</v>
      </c>
    </row>
    <row r="374" spans="1:13" x14ac:dyDescent="0.3">
      <c r="A374" s="1" t="s">
        <v>1377</v>
      </c>
      <c r="B374" s="1">
        <v>1</v>
      </c>
      <c r="C374" s="1" t="s">
        <v>1378</v>
      </c>
      <c r="D374" s="1" t="s">
        <v>1379</v>
      </c>
      <c r="E374" s="1">
        <v>5.0999999999999996</v>
      </c>
      <c r="F374" s="1">
        <v>32.789000000000001</v>
      </c>
      <c r="G374" s="1">
        <v>7.8711000000000002</v>
      </c>
      <c r="H374" s="1">
        <v>0</v>
      </c>
      <c r="I374" s="1">
        <v>0</v>
      </c>
      <c r="J374" s="1">
        <v>1132400</v>
      </c>
      <c r="K374" s="1">
        <v>0</v>
      </c>
      <c r="L374" s="1">
        <v>0</v>
      </c>
      <c r="M374" s="1">
        <v>0</v>
      </c>
    </row>
    <row r="375" spans="1:13" x14ac:dyDescent="0.3">
      <c r="A375" s="1" t="s">
        <v>1380</v>
      </c>
      <c r="B375" s="1">
        <v>4</v>
      </c>
      <c r="C375" s="1" t="s">
        <v>1381</v>
      </c>
      <c r="D375" s="1" t="s">
        <v>1382</v>
      </c>
      <c r="E375" s="1">
        <v>9.8000000000000007</v>
      </c>
      <c r="F375" s="1">
        <v>49.600999999999999</v>
      </c>
      <c r="G375" s="1">
        <v>27.643999999999998</v>
      </c>
      <c r="H375" s="1">
        <v>0</v>
      </c>
      <c r="I375" s="1">
        <v>0</v>
      </c>
      <c r="J375" s="1">
        <v>5236700</v>
      </c>
      <c r="K375" s="1">
        <v>0</v>
      </c>
      <c r="L375" s="1">
        <v>0</v>
      </c>
      <c r="M375" s="1">
        <v>0</v>
      </c>
    </row>
    <row r="376" spans="1:13" x14ac:dyDescent="0.3">
      <c r="A376" s="1" t="s">
        <v>226</v>
      </c>
      <c r="B376" s="1" t="s">
        <v>1383</v>
      </c>
      <c r="C376" s="1" t="s">
        <v>227</v>
      </c>
      <c r="D376" s="1" t="s">
        <v>228</v>
      </c>
      <c r="E376" s="1">
        <v>2.2000000000000002</v>
      </c>
      <c r="F376" s="1">
        <v>164.92</v>
      </c>
      <c r="G376" s="1">
        <v>21.111999999999998</v>
      </c>
      <c r="H376" s="1">
        <v>574960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</row>
    <row r="377" spans="1:13" x14ac:dyDescent="0.3">
      <c r="A377" s="1" t="s">
        <v>229</v>
      </c>
      <c r="B377" s="1">
        <v>2</v>
      </c>
      <c r="C377" s="1" t="s">
        <v>230</v>
      </c>
      <c r="D377" s="1" t="s">
        <v>231</v>
      </c>
      <c r="E377" s="1">
        <v>1.2</v>
      </c>
      <c r="F377" s="1">
        <v>225.49</v>
      </c>
      <c r="G377" s="1">
        <v>12.689</v>
      </c>
      <c r="H377" s="1">
        <v>0</v>
      </c>
      <c r="I377" s="1">
        <v>0</v>
      </c>
      <c r="J377" s="1">
        <v>3840000</v>
      </c>
      <c r="K377" s="1">
        <v>0</v>
      </c>
      <c r="L377" s="1">
        <v>0</v>
      </c>
      <c r="M377" s="1">
        <v>0</v>
      </c>
    </row>
    <row r="378" spans="1:13" x14ac:dyDescent="0.3">
      <c r="A378" s="1" t="s">
        <v>1384</v>
      </c>
      <c r="B378" s="1">
        <v>2</v>
      </c>
      <c r="C378" s="1" t="s">
        <v>1385</v>
      </c>
      <c r="D378" s="1" t="s">
        <v>1386</v>
      </c>
      <c r="E378" s="1">
        <v>6.8</v>
      </c>
      <c r="F378" s="1">
        <v>38.433999999999997</v>
      </c>
      <c r="G378" s="1">
        <v>20.856999999999999</v>
      </c>
      <c r="H378" s="1">
        <v>20752000</v>
      </c>
      <c r="I378" s="1">
        <v>21571000</v>
      </c>
      <c r="J378" s="1">
        <v>0</v>
      </c>
      <c r="K378" s="1">
        <v>0</v>
      </c>
      <c r="L378" s="1">
        <v>12539000</v>
      </c>
      <c r="M378" s="1">
        <v>25677000</v>
      </c>
    </row>
    <row r="379" spans="1:13" x14ac:dyDescent="0.3">
      <c r="A379" s="1" t="s">
        <v>38</v>
      </c>
      <c r="B379" s="1">
        <v>9</v>
      </c>
      <c r="C379" s="1" t="s">
        <v>39</v>
      </c>
      <c r="D379" s="1" t="s">
        <v>40</v>
      </c>
      <c r="E379" s="1">
        <v>10.3</v>
      </c>
      <c r="F379" s="1">
        <v>118.29</v>
      </c>
      <c r="G379" s="1">
        <v>69.513999999999996</v>
      </c>
      <c r="H379" s="1">
        <v>22747000</v>
      </c>
      <c r="I379" s="1">
        <v>19098000</v>
      </c>
      <c r="J379" s="1">
        <v>25000000</v>
      </c>
      <c r="K379" s="1">
        <v>0</v>
      </c>
      <c r="L379" s="1">
        <v>12800000</v>
      </c>
      <c r="M379" s="1">
        <v>0</v>
      </c>
    </row>
    <row r="380" spans="1:13" x14ac:dyDescent="0.3">
      <c r="A380" s="1" t="s">
        <v>1387</v>
      </c>
      <c r="B380" s="1">
        <v>1</v>
      </c>
      <c r="C380" s="1" t="s">
        <v>1388</v>
      </c>
      <c r="D380" s="1" t="s">
        <v>1389</v>
      </c>
      <c r="E380" s="1">
        <v>1.3</v>
      </c>
      <c r="F380" s="1">
        <v>114.53</v>
      </c>
      <c r="G380" s="1">
        <v>7.2717999999999998</v>
      </c>
      <c r="H380" s="1">
        <v>0</v>
      </c>
      <c r="I380" s="1">
        <v>0</v>
      </c>
      <c r="J380" s="1">
        <v>1216700</v>
      </c>
      <c r="K380" s="1">
        <v>0</v>
      </c>
      <c r="L380" s="1">
        <v>0</v>
      </c>
      <c r="M380" s="1">
        <v>0</v>
      </c>
    </row>
    <row r="381" spans="1:13" x14ac:dyDescent="0.3">
      <c r="A381" s="1" t="s">
        <v>41</v>
      </c>
      <c r="B381" s="1" t="s">
        <v>767</v>
      </c>
      <c r="C381" s="1" t="s">
        <v>390</v>
      </c>
      <c r="D381" s="1" t="s">
        <v>42</v>
      </c>
      <c r="E381" s="1">
        <v>24.2</v>
      </c>
      <c r="F381" s="1">
        <v>32.851999999999997</v>
      </c>
      <c r="G381" s="1">
        <v>83.43</v>
      </c>
      <c r="H381" s="1">
        <v>221760000</v>
      </c>
      <c r="I381" s="1">
        <v>313790000</v>
      </c>
      <c r="J381" s="1">
        <v>338390000</v>
      </c>
      <c r="K381" s="1">
        <v>198310000</v>
      </c>
      <c r="L381" s="1">
        <v>166530000</v>
      </c>
      <c r="M381" s="1">
        <v>142110000</v>
      </c>
    </row>
    <row r="382" spans="1:13" x14ac:dyDescent="0.3">
      <c r="A382" s="1" t="s">
        <v>1390</v>
      </c>
      <c r="B382" s="1">
        <v>1</v>
      </c>
      <c r="C382" s="1" t="s">
        <v>1391</v>
      </c>
      <c r="D382" s="1" t="s">
        <v>1392</v>
      </c>
      <c r="E382" s="1">
        <v>1</v>
      </c>
      <c r="F382" s="1">
        <v>291.02</v>
      </c>
      <c r="G382" s="1">
        <v>8.4984999999999999</v>
      </c>
      <c r="H382" s="1">
        <v>0</v>
      </c>
      <c r="I382" s="1">
        <v>0</v>
      </c>
      <c r="J382" s="1">
        <v>0</v>
      </c>
      <c r="K382" s="1">
        <v>0</v>
      </c>
      <c r="L382" s="1">
        <v>5411100</v>
      </c>
      <c r="M382" s="1">
        <v>0</v>
      </c>
    </row>
    <row r="383" spans="1:13" x14ac:dyDescent="0.3">
      <c r="A383" s="1" t="s">
        <v>1393</v>
      </c>
      <c r="B383" s="1">
        <v>8</v>
      </c>
      <c r="C383" s="1" t="s">
        <v>1394</v>
      </c>
      <c r="D383" s="1" t="s">
        <v>1395</v>
      </c>
      <c r="E383" s="1">
        <v>21.7</v>
      </c>
      <c r="F383" s="1">
        <v>78.364999999999995</v>
      </c>
      <c r="G383" s="1">
        <v>82.966999999999999</v>
      </c>
      <c r="H383" s="1">
        <v>73179000</v>
      </c>
      <c r="I383" s="1">
        <v>68204000</v>
      </c>
      <c r="J383" s="1">
        <v>87175000</v>
      </c>
      <c r="K383" s="1">
        <v>87810000</v>
      </c>
      <c r="L383" s="1">
        <v>108280000</v>
      </c>
      <c r="M383" s="1">
        <v>99769000</v>
      </c>
    </row>
    <row r="384" spans="1:13" x14ac:dyDescent="0.3">
      <c r="A384" s="1" t="s">
        <v>1396</v>
      </c>
      <c r="B384" s="1">
        <v>1</v>
      </c>
      <c r="C384" s="1" t="s">
        <v>1397</v>
      </c>
      <c r="D384" s="1" t="s">
        <v>1398</v>
      </c>
      <c r="E384" s="1">
        <v>5.2</v>
      </c>
      <c r="F384" s="1">
        <v>31.285</v>
      </c>
      <c r="G384" s="1">
        <v>6.5770999999999997</v>
      </c>
      <c r="H384" s="1">
        <v>0</v>
      </c>
      <c r="I384" s="1">
        <v>0</v>
      </c>
      <c r="J384" s="1">
        <v>1936000</v>
      </c>
      <c r="K384" s="1">
        <v>0</v>
      </c>
      <c r="L384" s="1">
        <v>0</v>
      </c>
      <c r="M384" s="1">
        <v>0</v>
      </c>
    </row>
    <row r="385" spans="1:13" x14ac:dyDescent="0.3">
      <c r="A385" s="1" t="s">
        <v>1399</v>
      </c>
      <c r="B385" s="1">
        <v>4</v>
      </c>
      <c r="C385" s="1" t="s">
        <v>1400</v>
      </c>
      <c r="D385" s="1" t="s">
        <v>1401</v>
      </c>
      <c r="E385" s="1">
        <v>9.4</v>
      </c>
      <c r="F385" s="1">
        <v>59.378999999999998</v>
      </c>
      <c r="G385" s="1">
        <v>29.196999999999999</v>
      </c>
      <c r="H385" s="1">
        <v>29122000</v>
      </c>
      <c r="I385" s="1">
        <v>0</v>
      </c>
      <c r="J385" s="1">
        <v>30514000</v>
      </c>
      <c r="K385" s="1">
        <v>0</v>
      </c>
      <c r="L385" s="1">
        <v>11204000</v>
      </c>
      <c r="M385" s="1">
        <v>15359000</v>
      </c>
    </row>
    <row r="386" spans="1:13" x14ac:dyDescent="0.3">
      <c r="A386" s="1" t="s">
        <v>1402</v>
      </c>
      <c r="B386" s="1">
        <v>1</v>
      </c>
      <c r="C386" s="1" t="s">
        <v>1403</v>
      </c>
      <c r="D386" s="1" t="s">
        <v>1404</v>
      </c>
      <c r="E386" s="1">
        <v>0.9</v>
      </c>
      <c r="F386" s="1">
        <v>75.206999999999994</v>
      </c>
      <c r="G386" s="1">
        <v>6.5332999999999997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30218000</v>
      </c>
    </row>
    <row r="387" spans="1:13" x14ac:dyDescent="0.3">
      <c r="A387" s="1" t="s">
        <v>1405</v>
      </c>
      <c r="B387" s="1">
        <v>1</v>
      </c>
      <c r="C387" s="1" t="s">
        <v>1406</v>
      </c>
      <c r="D387" s="1" t="s">
        <v>1407</v>
      </c>
      <c r="E387" s="1">
        <v>0.9</v>
      </c>
      <c r="F387" s="1">
        <v>107.41</v>
      </c>
      <c r="G387" s="1">
        <v>6.4768999999999997</v>
      </c>
      <c r="H387" s="1">
        <v>154450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</row>
    <row r="388" spans="1:13" x14ac:dyDescent="0.3">
      <c r="A388" s="1" t="s">
        <v>1408</v>
      </c>
      <c r="B388" s="1" t="s">
        <v>698</v>
      </c>
      <c r="C388" s="1" t="s">
        <v>1409</v>
      </c>
      <c r="D388" s="1" t="s">
        <v>1410</v>
      </c>
      <c r="E388" s="1">
        <v>2.2999999999999998</v>
      </c>
      <c r="F388" s="1">
        <v>126.47</v>
      </c>
      <c r="G388" s="1">
        <v>18.059000000000001</v>
      </c>
      <c r="H388" s="1">
        <v>0</v>
      </c>
      <c r="I388" s="1">
        <v>0</v>
      </c>
      <c r="J388" s="1">
        <v>0</v>
      </c>
      <c r="K388" s="1">
        <v>5046500</v>
      </c>
      <c r="L388" s="1">
        <v>4843900</v>
      </c>
      <c r="M388" s="1">
        <v>0</v>
      </c>
    </row>
    <row r="389" spans="1:13" x14ac:dyDescent="0.3">
      <c r="A389" s="1" t="s">
        <v>232</v>
      </c>
      <c r="B389" s="1">
        <v>6</v>
      </c>
      <c r="C389" s="1" t="s">
        <v>233</v>
      </c>
      <c r="D389" s="1" t="s">
        <v>234</v>
      </c>
      <c r="E389" s="1">
        <v>5.0999999999999996</v>
      </c>
      <c r="F389" s="1">
        <v>147.29</v>
      </c>
      <c r="G389" s="1">
        <v>41.59</v>
      </c>
      <c r="H389" s="1">
        <v>1331000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</row>
    <row r="390" spans="1:13" x14ac:dyDescent="0.3">
      <c r="A390" s="1" t="s">
        <v>235</v>
      </c>
      <c r="B390" s="1">
        <v>9</v>
      </c>
      <c r="C390" s="1" t="s">
        <v>236</v>
      </c>
      <c r="D390" s="1" t="s">
        <v>237</v>
      </c>
      <c r="E390" s="1">
        <v>16</v>
      </c>
      <c r="F390" s="1">
        <v>84.427000000000007</v>
      </c>
      <c r="G390" s="1">
        <v>68.293999999999997</v>
      </c>
      <c r="H390" s="1">
        <v>27618000</v>
      </c>
      <c r="I390" s="1">
        <v>0</v>
      </c>
      <c r="J390" s="1">
        <v>21533000</v>
      </c>
      <c r="K390" s="1">
        <v>11597000</v>
      </c>
      <c r="L390" s="1">
        <v>13435000</v>
      </c>
      <c r="M390" s="1">
        <v>13935000</v>
      </c>
    </row>
    <row r="391" spans="1:13" x14ac:dyDescent="0.3">
      <c r="A391" s="1" t="s">
        <v>1411</v>
      </c>
      <c r="B391" s="1">
        <v>12</v>
      </c>
      <c r="C391" s="1" t="s">
        <v>1412</v>
      </c>
      <c r="D391" s="1" t="s">
        <v>1413</v>
      </c>
      <c r="E391" s="1">
        <v>20.3</v>
      </c>
      <c r="F391" s="1">
        <v>87.132999999999996</v>
      </c>
      <c r="G391" s="1">
        <v>79.542000000000002</v>
      </c>
      <c r="H391" s="1">
        <v>37815000</v>
      </c>
      <c r="I391" s="1">
        <v>27305000</v>
      </c>
      <c r="J391" s="1">
        <v>24914000</v>
      </c>
      <c r="K391" s="1">
        <v>0</v>
      </c>
      <c r="L391" s="1">
        <v>37902000</v>
      </c>
      <c r="M391" s="1">
        <v>40025000</v>
      </c>
    </row>
    <row r="392" spans="1:13" x14ac:dyDescent="0.3">
      <c r="A392" s="1" t="s">
        <v>1414</v>
      </c>
      <c r="B392" s="1">
        <v>1</v>
      </c>
      <c r="C392" s="1" t="s">
        <v>1415</v>
      </c>
      <c r="D392" s="1" t="s">
        <v>1416</v>
      </c>
      <c r="E392" s="1">
        <v>1.8</v>
      </c>
      <c r="F392" s="1">
        <v>99.325999999999993</v>
      </c>
      <c r="G392" s="1">
        <v>9.2768999999999995</v>
      </c>
      <c r="H392" s="1">
        <v>0</v>
      </c>
      <c r="I392" s="1">
        <v>0</v>
      </c>
      <c r="J392" s="1">
        <v>0</v>
      </c>
      <c r="K392" s="1">
        <v>5691700</v>
      </c>
      <c r="L392" s="1">
        <v>0</v>
      </c>
      <c r="M392" s="1">
        <v>0</v>
      </c>
    </row>
    <row r="393" spans="1:13" x14ac:dyDescent="0.3">
      <c r="A393" s="1" t="s">
        <v>1417</v>
      </c>
      <c r="B393" s="1">
        <v>4</v>
      </c>
      <c r="C393" s="1" t="s">
        <v>1418</v>
      </c>
      <c r="D393" s="1" t="s">
        <v>1419</v>
      </c>
      <c r="E393" s="1">
        <v>11.9</v>
      </c>
      <c r="F393" s="1">
        <v>44.243000000000002</v>
      </c>
      <c r="G393" s="1">
        <v>43.226999999999997</v>
      </c>
      <c r="H393" s="1">
        <v>366130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</row>
    <row r="394" spans="1:13" x14ac:dyDescent="0.3">
      <c r="A394" s="1" t="s">
        <v>1420</v>
      </c>
      <c r="B394" s="1">
        <v>1</v>
      </c>
      <c r="C394" s="1" t="s">
        <v>1421</v>
      </c>
      <c r="D394" s="1" t="s">
        <v>1422</v>
      </c>
      <c r="E394" s="1">
        <v>3.8</v>
      </c>
      <c r="F394" s="1">
        <v>31.821000000000002</v>
      </c>
      <c r="G394" s="1">
        <v>6.0814000000000004</v>
      </c>
      <c r="H394" s="1">
        <v>0</v>
      </c>
      <c r="I394" s="1">
        <v>0</v>
      </c>
      <c r="J394" s="1">
        <v>1859400</v>
      </c>
      <c r="K394" s="1">
        <v>0</v>
      </c>
      <c r="L394" s="1">
        <v>0</v>
      </c>
      <c r="M394" s="1">
        <v>0</v>
      </c>
    </row>
    <row r="395" spans="1:13" x14ac:dyDescent="0.3">
      <c r="A395" s="1" t="s">
        <v>1423</v>
      </c>
      <c r="B395" s="1">
        <v>6</v>
      </c>
      <c r="C395" s="1" t="s">
        <v>1424</v>
      </c>
      <c r="D395" s="1" t="s">
        <v>1425</v>
      </c>
      <c r="E395" s="1">
        <v>8.3000000000000007</v>
      </c>
      <c r="F395" s="1">
        <v>109.43</v>
      </c>
      <c r="G395" s="1">
        <v>59.347999999999999</v>
      </c>
      <c r="H395" s="1">
        <v>0</v>
      </c>
      <c r="I395" s="1">
        <v>0</v>
      </c>
      <c r="J395" s="1">
        <v>14595000</v>
      </c>
      <c r="K395" s="1">
        <v>0</v>
      </c>
      <c r="L395" s="1">
        <v>0</v>
      </c>
      <c r="M395" s="1">
        <v>0</v>
      </c>
    </row>
    <row r="396" spans="1:13" x14ac:dyDescent="0.3">
      <c r="A396" s="1" t="s">
        <v>1426</v>
      </c>
      <c r="B396" s="1">
        <v>1</v>
      </c>
      <c r="C396" s="1" t="s">
        <v>1427</v>
      </c>
      <c r="D396" s="1" t="s">
        <v>1428</v>
      </c>
      <c r="E396" s="1">
        <v>0.7</v>
      </c>
      <c r="F396" s="1">
        <v>186.49</v>
      </c>
      <c r="G396" s="1">
        <v>7.8483000000000001</v>
      </c>
      <c r="H396" s="1">
        <v>0</v>
      </c>
      <c r="I396" s="1">
        <v>0</v>
      </c>
      <c r="J396" s="1">
        <v>1043000</v>
      </c>
      <c r="K396" s="1">
        <v>0</v>
      </c>
      <c r="L396" s="1">
        <v>0</v>
      </c>
      <c r="M396" s="1">
        <v>0</v>
      </c>
    </row>
    <row r="397" spans="1:13" x14ac:dyDescent="0.3">
      <c r="A397" s="1" t="s">
        <v>1429</v>
      </c>
      <c r="B397" s="1">
        <v>1</v>
      </c>
      <c r="C397" s="1" t="s">
        <v>1430</v>
      </c>
      <c r="D397" s="1" t="s">
        <v>1431</v>
      </c>
      <c r="E397" s="1">
        <v>0.5</v>
      </c>
      <c r="F397" s="1">
        <v>531.78</v>
      </c>
      <c r="G397" s="1">
        <v>20.811</v>
      </c>
      <c r="H397" s="1">
        <v>0</v>
      </c>
      <c r="I397" s="1">
        <v>0</v>
      </c>
      <c r="J397" s="1">
        <v>0</v>
      </c>
      <c r="K397" s="1">
        <v>4191600</v>
      </c>
      <c r="L397" s="1">
        <v>0</v>
      </c>
      <c r="M397" s="1">
        <v>0</v>
      </c>
    </row>
    <row r="398" spans="1:13" x14ac:dyDescent="0.3">
      <c r="A398" s="1" t="s">
        <v>1432</v>
      </c>
      <c r="B398" s="1">
        <v>1</v>
      </c>
      <c r="C398" s="1" t="s">
        <v>1433</v>
      </c>
      <c r="D398" s="1" t="s">
        <v>1434</v>
      </c>
      <c r="E398" s="1">
        <v>13.1</v>
      </c>
      <c r="F398" s="1">
        <v>18.696999999999999</v>
      </c>
      <c r="G398" s="1">
        <v>7.9378000000000002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2965100</v>
      </c>
    </row>
    <row r="399" spans="1:13" x14ac:dyDescent="0.3">
      <c r="A399" s="1" t="s">
        <v>1435</v>
      </c>
      <c r="B399" s="1">
        <v>5</v>
      </c>
      <c r="C399" s="1" t="s">
        <v>1436</v>
      </c>
      <c r="D399" s="1" t="s">
        <v>1437</v>
      </c>
      <c r="E399" s="1">
        <v>13.4</v>
      </c>
      <c r="F399" s="1">
        <v>54.231000000000002</v>
      </c>
      <c r="G399" s="1">
        <v>42.643999999999998</v>
      </c>
      <c r="H399" s="1">
        <v>17783000</v>
      </c>
      <c r="I399" s="1">
        <v>16562000</v>
      </c>
      <c r="J399" s="1">
        <v>17332000</v>
      </c>
      <c r="K399" s="1">
        <v>17356000</v>
      </c>
      <c r="L399" s="1">
        <v>15884000</v>
      </c>
      <c r="M399" s="1">
        <v>17905000</v>
      </c>
    </row>
    <row r="400" spans="1:13" x14ac:dyDescent="0.3">
      <c r="A400" s="1" t="s">
        <v>1438</v>
      </c>
      <c r="B400" s="1">
        <v>1</v>
      </c>
      <c r="C400" s="1" t="s">
        <v>1439</v>
      </c>
      <c r="D400" s="1" t="s">
        <v>1440</v>
      </c>
      <c r="E400" s="1">
        <v>1.2</v>
      </c>
      <c r="F400" s="1">
        <v>102.45</v>
      </c>
      <c r="G400" s="1">
        <v>6.7028999999999996</v>
      </c>
      <c r="H400" s="1">
        <v>0</v>
      </c>
      <c r="I400" s="1">
        <v>0</v>
      </c>
      <c r="J400" s="1">
        <v>1224100</v>
      </c>
      <c r="K400" s="1">
        <v>0</v>
      </c>
      <c r="L400" s="1">
        <v>0</v>
      </c>
      <c r="M400" s="1">
        <v>0</v>
      </c>
    </row>
    <row r="401" spans="1:13" x14ac:dyDescent="0.3">
      <c r="A401" s="1" t="s">
        <v>1441</v>
      </c>
      <c r="B401" s="1">
        <v>3</v>
      </c>
      <c r="C401" s="1" t="s">
        <v>1442</v>
      </c>
      <c r="D401" s="1" t="s">
        <v>1443</v>
      </c>
      <c r="E401" s="1">
        <v>11.5</v>
      </c>
      <c r="F401" s="1">
        <v>34.207999999999998</v>
      </c>
      <c r="G401" s="1">
        <v>18.219000000000001</v>
      </c>
      <c r="H401" s="1">
        <v>0</v>
      </c>
      <c r="I401" s="1">
        <v>0</v>
      </c>
      <c r="J401" s="1">
        <v>5415800</v>
      </c>
      <c r="K401" s="1">
        <v>0</v>
      </c>
      <c r="L401" s="1">
        <v>0</v>
      </c>
      <c r="M401" s="1">
        <v>0</v>
      </c>
    </row>
    <row r="402" spans="1:13" x14ac:dyDescent="0.3">
      <c r="A402" s="1" t="s">
        <v>1444</v>
      </c>
      <c r="B402" s="1">
        <v>2</v>
      </c>
      <c r="C402" s="1" t="s">
        <v>1445</v>
      </c>
      <c r="D402" s="1" t="s">
        <v>1446</v>
      </c>
      <c r="E402" s="1">
        <v>7</v>
      </c>
      <c r="F402" s="1">
        <v>37.497</v>
      </c>
      <c r="G402" s="1">
        <v>11.477</v>
      </c>
      <c r="H402" s="1">
        <v>0</v>
      </c>
      <c r="I402" s="1">
        <v>0</v>
      </c>
      <c r="J402" s="1">
        <v>1254300</v>
      </c>
      <c r="K402" s="1">
        <v>0</v>
      </c>
      <c r="L402" s="1">
        <v>0</v>
      </c>
      <c r="M402" s="1">
        <v>0</v>
      </c>
    </row>
    <row r="403" spans="1:13" x14ac:dyDescent="0.3">
      <c r="A403" s="1" t="s">
        <v>1447</v>
      </c>
      <c r="B403" s="1">
        <v>2</v>
      </c>
      <c r="C403" s="1" t="s">
        <v>1448</v>
      </c>
      <c r="D403" s="1" t="s">
        <v>1449</v>
      </c>
      <c r="E403" s="1">
        <v>6.6</v>
      </c>
      <c r="F403" s="1">
        <v>38.58</v>
      </c>
      <c r="G403" s="1">
        <v>14.542999999999999</v>
      </c>
      <c r="H403" s="1">
        <v>0</v>
      </c>
      <c r="I403" s="1">
        <v>12260000</v>
      </c>
      <c r="J403" s="1">
        <v>0</v>
      </c>
      <c r="K403" s="1">
        <v>0</v>
      </c>
      <c r="L403" s="1">
        <v>0</v>
      </c>
      <c r="M403" s="1">
        <v>0</v>
      </c>
    </row>
    <row r="404" spans="1:13" x14ac:dyDescent="0.3">
      <c r="A404" s="1" t="s">
        <v>1450</v>
      </c>
      <c r="B404" s="1">
        <v>13</v>
      </c>
      <c r="C404" s="1" t="s">
        <v>1451</v>
      </c>
      <c r="D404" s="1" t="s">
        <v>1452</v>
      </c>
      <c r="E404" s="1">
        <v>12.7</v>
      </c>
      <c r="F404" s="1">
        <v>135.58000000000001</v>
      </c>
      <c r="G404" s="1">
        <v>93.63</v>
      </c>
      <c r="H404" s="1">
        <v>29287000</v>
      </c>
      <c r="I404" s="1">
        <v>28140000</v>
      </c>
      <c r="J404" s="1">
        <v>34437000</v>
      </c>
      <c r="K404" s="1">
        <v>23715000</v>
      </c>
      <c r="L404" s="1">
        <v>26919000</v>
      </c>
      <c r="M404" s="1">
        <v>26731000</v>
      </c>
    </row>
    <row r="405" spans="1:13" x14ac:dyDescent="0.3">
      <c r="A405" s="1" t="s">
        <v>1453</v>
      </c>
      <c r="B405" s="1" t="s">
        <v>411</v>
      </c>
      <c r="C405" s="1" t="s">
        <v>1454</v>
      </c>
      <c r="D405" s="1" t="s">
        <v>1455</v>
      </c>
      <c r="E405" s="1">
        <v>1</v>
      </c>
      <c r="F405" s="1">
        <v>102.64</v>
      </c>
      <c r="G405" s="1">
        <v>6.0971000000000002</v>
      </c>
      <c r="H405" s="1">
        <v>0</v>
      </c>
      <c r="I405" s="1">
        <v>0</v>
      </c>
      <c r="J405" s="1">
        <v>2141100</v>
      </c>
      <c r="K405" s="1">
        <v>0</v>
      </c>
      <c r="L405" s="1">
        <v>0</v>
      </c>
      <c r="M405" s="1">
        <v>0</v>
      </c>
    </row>
    <row r="406" spans="1:13" x14ac:dyDescent="0.3">
      <c r="A406" s="1" t="s">
        <v>1456</v>
      </c>
      <c r="B406" s="1">
        <v>1</v>
      </c>
      <c r="C406" s="1" t="s">
        <v>1457</v>
      </c>
      <c r="D406" s="1" t="s">
        <v>1458</v>
      </c>
      <c r="E406" s="1">
        <v>3.3</v>
      </c>
      <c r="F406" s="1">
        <v>44.384999999999998</v>
      </c>
      <c r="G406" s="1">
        <v>8.5546000000000006</v>
      </c>
      <c r="H406" s="1">
        <v>0</v>
      </c>
      <c r="I406" s="1">
        <v>0</v>
      </c>
      <c r="J406" s="1">
        <v>4076400</v>
      </c>
      <c r="K406" s="1">
        <v>0</v>
      </c>
      <c r="L406" s="1">
        <v>0</v>
      </c>
      <c r="M406" s="1">
        <v>0</v>
      </c>
    </row>
    <row r="407" spans="1:13" x14ac:dyDescent="0.3">
      <c r="A407" s="1" t="s">
        <v>1459</v>
      </c>
      <c r="B407" s="1">
        <v>2</v>
      </c>
      <c r="C407" s="1" t="s">
        <v>1460</v>
      </c>
      <c r="D407" s="1" t="s">
        <v>1461</v>
      </c>
      <c r="E407" s="1">
        <v>2.6</v>
      </c>
      <c r="F407" s="1">
        <v>88.885000000000005</v>
      </c>
      <c r="G407" s="1">
        <v>12.121</v>
      </c>
      <c r="H407" s="1">
        <v>0</v>
      </c>
      <c r="I407" s="1">
        <v>0</v>
      </c>
      <c r="J407" s="1">
        <v>1835700</v>
      </c>
      <c r="K407" s="1">
        <v>0</v>
      </c>
      <c r="L407" s="1">
        <v>0</v>
      </c>
      <c r="M407" s="1">
        <v>0</v>
      </c>
    </row>
    <row r="408" spans="1:13" x14ac:dyDescent="0.3">
      <c r="A408" s="1" t="s">
        <v>1462</v>
      </c>
      <c r="B408" s="1">
        <v>1</v>
      </c>
      <c r="C408" s="1" t="s">
        <v>1463</v>
      </c>
      <c r="D408" s="1" t="s">
        <v>1464</v>
      </c>
      <c r="E408" s="1">
        <v>3.4</v>
      </c>
      <c r="F408" s="1">
        <v>51.521999999999998</v>
      </c>
      <c r="G408" s="1">
        <v>7.7224000000000004</v>
      </c>
      <c r="H408" s="1">
        <v>0</v>
      </c>
      <c r="I408" s="1">
        <v>0</v>
      </c>
      <c r="J408" s="1">
        <v>1725600</v>
      </c>
      <c r="K408" s="1">
        <v>0</v>
      </c>
      <c r="L408" s="1">
        <v>0</v>
      </c>
      <c r="M408" s="1">
        <v>0</v>
      </c>
    </row>
    <row r="409" spans="1:13" x14ac:dyDescent="0.3">
      <c r="A409" s="1" t="s">
        <v>1465</v>
      </c>
      <c r="B409" s="1">
        <v>1</v>
      </c>
      <c r="C409" s="1" t="s">
        <v>1466</v>
      </c>
      <c r="D409" s="1" t="s">
        <v>1467</v>
      </c>
      <c r="E409" s="1">
        <v>1.5</v>
      </c>
      <c r="F409" s="1">
        <v>59.593000000000004</v>
      </c>
      <c r="G409" s="1">
        <v>-2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</row>
    <row r="410" spans="1:13" x14ac:dyDescent="0.3">
      <c r="A410" s="1" t="s">
        <v>1468</v>
      </c>
      <c r="B410" s="1">
        <v>1</v>
      </c>
      <c r="C410" s="1" t="s">
        <v>1469</v>
      </c>
      <c r="D410" s="1" t="s">
        <v>1470</v>
      </c>
      <c r="E410" s="1">
        <v>2.8</v>
      </c>
      <c r="F410" s="1">
        <v>74.680000000000007</v>
      </c>
      <c r="G410" s="1">
        <v>18.035</v>
      </c>
      <c r="H410" s="1">
        <v>0</v>
      </c>
      <c r="I410" s="1">
        <v>0</v>
      </c>
      <c r="J410" s="1">
        <v>0</v>
      </c>
      <c r="K410" s="1">
        <v>5000600</v>
      </c>
      <c r="L410" s="1">
        <v>0</v>
      </c>
      <c r="M410" s="1">
        <v>0</v>
      </c>
    </row>
    <row r="411" spans="1:13" x14ac:dyDescent="0.3">
      <c r="A411" s="1" t="s">
        <v>1471</v>
      </c>
      <c r="B411" s="1">
        <v>3</v>
      </c>
      <c r="C411" s="1" t="s">
        <v>1472</v>
      </c>
      <c r="D411" s="1" t="s">
        <v>1473</v>
      </c>
      <c r="E411" s="1">
        <v>6.1</v>
      </c>
      <c r="F411" s="1">
        <v>68.328999999999994</v>
      </c>
      <c r="G411" s="1">
        <v>23.343</v>
      </c>
      <c r="H411" s="1">
        <v>10546000</v>
      </c>
      <c r="I411" s="1">
        <v>7861500</v>
      </c>
      <c r="J411" s="1">
        <v>9177300</v>
      </c>
      <c r="K411" s="1">
        <v>8917300</v>
      </c>
      <c r="L411" s="1">
        <v>8400300</v>
      </c>
      <c r="M411" s="1">
        <v>8434400</v>
      </c>
    </row>
    <row r="412" spans="1:13" x14ac:dyDescent="0.3">
      <c r="A412" s="1" t="s">
        <v>1474</v>
      </c>
      <c r="B412" s="1" t="s">
        <v>1475</v>
      </c>
      <c r="C412" s="1" t="s">
        <v>391</v>
      </c>
      <c r="D412" s="1" t="s">
        <v>44</v>
      </c>
      <c r="E412" s="1">
        <v>23.8</v>
      </c>
      <c r="F412" s="1">
        <v>50.67</v>
      </c>
      <c r="G412" s="1">
        <v>51.435000000000002</v>
      </c>
      <c r="H412" s="1">
        <v>18413000</v>
      </c>
      <c r="I412" s="1">
        <v>14353000</v>
      </c>
      <c r="J412" s="1">
        <v>15818000</v>
      </c>
      <c r="K412" s="1">
        <v>0</v>
      </c>
      <c r="L412" s="1">
        <v>0</v>
      </c>
      <c r="M412" s="1">
        <v>10033000</v>
      </c>
    </row>
    <row r="413" spans="1:13" x14ac:dyDescent="0.3">
      <c r="A413" s="1" t="s">
        <v>1476</v>
      </c>
      <c r="B413" s="1">
        <v>2</v>
      </c>
      <c r="C413" s="1" t="s">
        <v>1477</v>
      </c>
      <c r="D413" s="1" t="s">
        <v>1478</v>
      </c>
      <c r="E413" s="1">
        <v>7.4</v>
      </c>
      <c r="F413" s="1">
        <v>44.468000000000004</v>
      </c>
      <c r="G413" s="1">
        <v>13.388</v>
      </c>
      <c r="H413" s="1">
        <v>0</v>
      </c>
      <c r="I413" s="1">
        <v>0</v>
      </c>
      <c r="J413" s="1">
        <v>5168400</v>
      </c>
      <c r="K413" s="1">
        <v>0</v>
      </c>
      <c r="L413" s="1">
        <v>0</v>
      </c>
      <c r="M413" s="1">
        <v>0</v>
      </c>
    </row>
    <row r="414" spans="1:13" x14ac:dyDescent="0.3">
      <c r="A414" s="1" t="s">
        <v>1479</v>
      </c>
      <c r="B414" s="1" t="s">
        <v>411</v>
      </c>
      <c r="C414" s="1" t="s">
        <v>1480</v>
      </c>
      <c r="D414" s="1" t="s">
        <v>1481</v>
      </c>
      <c r="E414" s="1">
        <v>3.1</v>
      </c>
      <c r="F414" s="1">
        <v>47.82</v>
      </c>
      <c r="G414" s="1">
        <v>9.5597999999999992</v>
      </c>
      <c r="H414" s="1">
        <v>492370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</row>
    <row r="415" spans="1:13" x14ac:dyDescent="0.3">
      <c r="A415" s="1" t="s">
        <v>45</v>
      </c>
      <c r="B415" s="1">
        <v>7</v>
      </c>
      <c r="C415" s="1" t="s">
        <v>392</v>
      </c>
      <c r="D415" s="1" t="s">
        <v>46</v>
      </c>
      <c r="E415" s="1">
        <v>14.9</v>
      </c>
      <c r="F415" s="1">
        <v>63.182000000000002</v>
      </c>
      <c r="G415" s="1">
        <v>60.957000000000001</v>
      </c>
      <c r="H415" s="1">
        <v>20611000</v>
      </c>
      <c r="I415" s="1">
        <v>19204000</v>
      </c>
      <c r="J415" s="1">
        <v>21294000</v>
      </c>
      <c r="K415" s="1">
        <v>0</v>
      </c>
      <c r="L415" s="1">
        <v>0</v>
      </c>
      <c r="M415" s="1">
        <v>13425000</v>
      </c>
    </row>
    <row r="416" spans="1:13" x14ac:dyDescent="0.3">
      <c r="A416" s="1" t="s">
        <v>1482</v>
      </c>
      <c r="B416" s="1">
        <v>3</v>
      </c>
      <c r="C416" s="1" t="s">
        <v>1483</v>
      </c>
      <c r="D416" s="1" t="s">
        <v>1484</v>
      </c>
      <c r="E416" s="1">
        <v>7.8</v>
      </c>
      <c r="F416" s="1">
        <v>59.209000000000003</v>
      </c>
      <c r="G416" s="1">
        <v>19.584</v>
      </c>
      <c r="H416" s="1">
        <v>0</v>
      </c>
      <c r="I416" s="1">
        <v>0</v>
      </c>
      <c r="J416" s="1">
        <v>5608200</v>
      </c>
      <c r="K416" s="1">
        <v>0</v>
      </c>
      <c r="L416" s="1">
        <v>0</v>
      </c>
      <c r="M416" s="1">
        <v>0</v>
      </c>
    </row>
    <row r="417" spans="1:13" x14ac:dyDescent="0.3">
      <c r="A417" s="1" t="s">
        <v>1485</v>
      </c>
      <c r="B417" s="1">
        <v>1</v>
      </c>
      <c r="C417" s="1" t="s">
        <v>1486</v>
      </c>
      <c r="D417" s="1" t="s">
        <v>1487</v>
      </c>
      <c r="E417" s="1">
        <v>4.2</v>
      </c>
      <c r="F417" s="1">
        <v>56.805</v>
      </c>
      <c r="G417" s="1">
        <v>8.8917999999999999</v>
      </c>
      <c r="H417" s="1">
        <v>0</v>
      </c>
      <c r="I417" s="1">
        <v>0</v>
      </c>
      <c r="J417" s="1">
        <v>0</v>
      </c>
      <c r="K417" s="1">
        <v>0</v>
      </c>
      <c r="L417" s="1">
        <v>6162300</v>
      </c>
      <c r="M417" s="1">
        <v>0</v>
      </c>
    </row>
    <row r="418" spans="1:13" x14ac:dyDescent="0.3">
      <c r="A418" s="1" t="s">
        <v>1488</v>
      </c>
      <c r="B418" s="1">
        <v>1</v>
      </c>
      <c r="C418" s="1" t="s">
        <v>1489</v>
      </c>
      <c r="D418" s="1" t="s">
        <v>1490</v>
      </c>
      <c r="E418" s="1">
        <v>1.6</v>
      </c>
      <c r="F418" s="1">
        <v>83.677000000000007</v>
      </c>
      <c r="G418" s="1">
        <v>7.0000999999999998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3017800</v>
      </c>
    </row>
    <row r="419" spans="1:13" x14ac:dyDescent="0.3">
      <c r="A419" s="1" t="s">
        <v>1491</v>
      </c>
      <c r="B419" s="1">
        <v>3</v>
      </c>
      <c r="C419" s="1" t="s">
        <v>1492</v>
      </c>
      <c r="D419" s="1" t="s">
        <v>1493</v>
      </c>
      <c r="E419" s="1">
        <v>4.3</v>
      </c>
      <c r="F419" s="1">
        <v>85.103999999999999</v>
      </c>
      <c r="G419" s="1">
        <v>20.085000000000001</v>
      </c>
      <c r="H419" s="1">
        <v>0</v>
      </c>
      <c r="I419" s="1">
        <v>0</v>
      </c>
      <c r="J419" s="1">
        <v>3476600</v>
      </c>
      <c r="K419" s="1">
        <v>0</v>
      </c>
      <c r="L419" s="1">
        <v>0</v>
      </c>
      <c r="M419" s="1">
        <v>0</v>
      </c>
    </row>
    <row r="420" spans="1:13" x14ac:dyDescent="0.3">
      <c r="A420" s="1" t="s">
        <v>1494</v>
      </c>
      <c r="B420" s="1">
        <v>1</v>
      </c>
      <c r="C420" s="1" t="s">
        <v>1495</v>
      </c>
      <c r="D420" s="1" t="s">
        <v>1496</v>
      </c>
      <c r="E420" s="1">
        <v>1.4</v>
      </c>
      <c r="F420" s="1">
        <v>91.808999999999997</v>
      </c>
      <c r="G420" s="1">
        <v>6.6734999999999998</v>
      </c>
      <c r="H420" s="1">
        <v>0</v>
      </c>
      <c r="I420" s="1">
        <v>0</v>
      </c>
      <c r="J420" s="1">
        <v>1028500</v>
      </c>
      <c r="K420" s="1">
        <v>0</v>
      </c>
      <c r="L420" s="1">
        <v>0</v>
      </c>
      <c r="M420" s="1">
        <v>0</v>
      </c>
    </row>
    <row r="421" spans="1:13" x14ac:dyDescent="0.3">
      <c r="A421" s="1" t="s">
        <v>47</v>
      </c>
      <c r="B421" s="1" t="s">
        <v>1497</v>
      </c>
      <c r="C421" s="1" t="s">
        <v>393</v>
      </c>
      <c r="D421" s="1" t="s">
        <v>48</v>
      </c>
      <c r="E421" s="1">
        <v>26.1</v>
      </c>
      <c r="F421" s="1">
        <v>49.228999999999999</v>
      </c>
      <c r="G421" s="1">
        <v>176.82</v>
      </c>
      <c r="H421" s="1">
        <v>626240000</v>
      </c>
      <c r="I421" s="1">
        <v>562820000</v>
      </c>
      <c r="J421" s="1">
        <v>695660000</v>
      </c>
      <c r="K421" s="1">
        <v>385620000</v>
      </c>
      <c r="L421" s="1">
        <v>361820000</v>
      </c>
      <c r="M421" s="1">
        <v>503620000</v>
      </c>
    </row>
    <row r="422" spans="1:13" x14ac:dyDescent="0.3">
      <c r="A422" s="1" t="s">
        <v>1498</v>
      </c>
      <c r="B422" s="1" t="s">
        <v>1197</v>
      </c>
      <c r="C422" s="1" t="s">
        <v>1499</v>
      </c>
      <c r="D422" s="1" t="s">
        <v>1500</v>
      </c>
      <c r="E422" s="1">
        <v>5.7</v>
      </c>
      <c r="F422" s="1">
        <v>51.228000000000002</v>
      </c>
      <c r="G422" s="1">
        <v>18.181000000000001</v>
      </c>
      <c r="H422" s="1">
        <v>0</v>
      </c>
      <c r="I422" s="1">
        <v>0</v>
      </c>
      <c r="J422" s="1">
        <v>9822600</v>
      </c>
      <c r="K422" s="1">
        <v>0</v>
      </c>
      <c r="L422" s="1">
        <v>0</v>
      </c>
      <c r="M422" s="1">
        <v>0</v>
      </c>
    </row>
    <row r="423" spans="1:13" x14ac:dyDescent="0.3">
      <c r="A423" s="1" t="s">
        <v>1501</v>
      </c>
      <c r="B423" s="1">
        <v>2</v>
      </c>
      <c r="C423" s="1" t="s">
        <v>1502</v>
      </c>
      <c r="D423" s="1" t="s">
        <v>1503</v>
      </c>
      <c r="E423" s="1">
        <v>13.8</v>
      </c>
      <c r="F423" s="1">
        <v>21.701000000000001</v>
      </c>
      <c r="G423" s="1">
        <v>16.698</v>
      </c>
      <c r="H423" s="1">
        <v>33818000</v>
      </c>
      <c r="I423" s="1">
        <v>35076000</v>
      </c>
      <c r="J423" s="1">
        <v>0</v>
      </c>
      <c r="K423" s="1">
        <v>0</v>
      </c>
      <c r="L423" s="1">
        <v>50932000</v>
      </c>
      <c r="M423" s="1">
        <v>59283000</v>
      </c>
    </row>
    <row r="424" spans="1:13" x14ac:dyDescent="0.3">
      <c r="A424" s="1" t="s">
        <v>1504</v>
      </c>
      <c r="B424" s="1">
        <v>1</v>
      </c>
      <c r="C424" s="1" t="s">
        <v>1505</v>
      </c>
      <c r="D424" s="1" t="s">
        <v>1506</v>
      </c>
      <c r="E424" s="1">
        <v>2.4</v>
      </c>
      <c r="F424" s="1">
        <v>66.897999999999996</v>
      </c>
      <c r="G424" s="1">
        <v>9.0664999999999996</v>
      </c>
      <c r="H424" s="1">
        <v>0</v>
      </c>
      <c r="I424" s="1">
        <v>0</v>
      </c>
      <c r="J424" s="1">
        <v>1182700</v>
      </c>
      <c r="K424" s="1">
        <v>0</v>
      </c>
      <c r="L424" s="1">
        <v>0</v>
      </c>
      <c r="M424" s="1">
        <v>0</v>
      </c>
    </row>
    <row r="425" spans="1:13" x14ac:dyDescent="0.3">
      <c r="A425" s="1" t="s">
        <v>1507</v>
      </c>
      <c r="B425" s="1">
        <v>5</v>
      </c>
      <c r="C425" s="1" t="s">
        <v>1508</v>
      </c>
      <c r="D425" s="1" t="s">
        <v>1509</v>
      </c>
      <c r="E425" s="1">
        <v>9.6</v>
      </c>
      <c r="F425" s="1">
        <v>65.653000000000006</v>
      </c>
      <c r="G425" s="1">
        <v>36.628</v>
      </c>
      <c r="H425" s="1">
        <v>0</v>
      </c>
      <c r="I425" s="1">
        <v>0</v>
      </c>
      <c r="J425" s="1">
        <v>2460900</v>
      </c>
      <c r="K425" s="1">
        <v>0</v>
      </c>
      <c r="L425" s="1">
        <v>0</v>
      </c>
      <c r="M425" s="1">
        <v>0</v>
      </c>
    </row>
    <row r="426" spans="1:13" x14ac:dyDescent="0.3">
      <c r="A426" s="1" t="s">
        <v>1510</v>
      </c>
      <c r="B426" s="1">
        <v>1</v>
      </c>
      <c r="C426" s="1" t="s">
        <v>1511</v>
      </c>
      <c r="D426" s="1" t="s">
        <v>1512</v>
      </c>
      <c r="E426" s="1">
        <v>5.9</v>
      </c>
      <c r="F426" s="1">
        <v>28.234999999999999</v>
      </c>
      <c r="G426" s="1">
        <v>10.503</v>
      </c>
      <c r="H426" s="1">
        <v>0</v>
      </c>
      <c r="I426" s="1">
        <v>0</v>
      </c>
      <c r="J426" s="1">
        <v>2042700</v>
      </c>
      <c r="K426" s="1">
        <v>0</v>
      </c>
      <c r="L426" s="1">
        <v>0</v>
      </c>
      <c r="M426" s="1">
        <v>0</v>
      </c>
    </row>
    <row r="427" spans="1:13" x14ac:dyDescent="0.3">
      <c r="A427" s="1" t="s">
        <v>1513</v>
      </c>
      <c r="B427" s="1" t="s">
        <v>709</v>
      </c>
      <c r="C427" s="1" t="s">
        <v>1514</v>
      </c>
      <c r="D427" s="1" t="s">
        <v>1515</v>
      </c>
      <c r="E427" s="1">
        <v>1.2</v>
      </c>
      <c r="F427" s="1">
        <v>175.29</v>
      </c>
      <c r="G427" s="1">
        <v>13.471</v>
      </c>
      <c r="H427" s="1">
        <v>6328600</v>
      </c>
      <c r="I427" s="1">
        <v>0</v>
      </c>
      <c r="J427" s="1">
        <v>8582200</v>
      </c>
      <c r="K427" s="1">
        <v>0</v>
      </c>
      <c r="L427" s="1">
        <v>0</v>
      </c>
      <c r="M427" s="1">
        <v>0</v>
      </c>
    </row>
    <row r="428" spans="1:13" x14ac:dyDescent="0.3">
      <c r="A428" s="1" t="s">
        <v>1516</v>
      </c>
      <c r="B428" s="1">
        <v>3</v>
      </c>
      <c r="C428" s="1" t="s">
        <v>1517</v>
      </c>
      <c r="D428" s="1" t="s">
        <v>1518</v>
      </c>
      <c r="E428" s="1">
        <v>8.5</v>
      </c>
      <c r="F428" s="1">
        <v>42.008000000000003</v>
      </c>
      <c r="G428" s="1">
        <v>19.829999999999998</v>
      </c>
      <c r="H428" s="1">
        <v>713330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</row>
    <row r="429" spans="1:13" x14ac:dyDescent="0.3">
      <c r="A429" s="1" t="s">
        <v>1519</v>
      </c>
      <c r="B429" s="1">
        <v>1</v>
      </c>
      <c r="C429" s="1" t="s">
        <v>1520</v>
      </c>
      <c r="D429" s="1" t="s">
        <v>1521</v>
      </c>
      <c r="E429" s="1">
        <v>2.5</v>
      </c>
      <c r="F429" s="1">
        <v>50.381</v>
      </c>
      <c r="G429" s="1">
        <v>6.9905999999999997</v>
      </c>
      <c r="H429" s="1">
        <v>254060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</row>
    <row r="430" spans="1:13" x14ac:dyDescent="0.3">
      <c r="A430" s="1" t="s">
        <v>1522</v>
      </c>
      <c r="B430" s="1">
        <v>15</v>
      </c>
      <c r="C430" s="1" t="s">
        <v>1523</v>
      </c>
      <c r="D430" s="1" t="s">
        <v>1524</v>
      </c>
      <c r="E430" s="1">
        <v>32.799999999999997</v>
      </c>
      <c r="F430" s="1">
        <v>73.680000000000007</v>
      </c>
      <c r="G430" s="1">
        <v>131.24</v>
      </c>
      <c r="H430" s="1">
        <v>52857000</v>
      </c>
      <c r="I430" s="1">
        <v>45584000</v>
      </c>
      <c r="J430" s="1">
        <v>44563000</v>
      </c>
      <c r="K430" s="1">
        <v>27765000</v>
      </c>
      <c r="L430" s="1">
        <v>33648000</v>
      </c>
      <c r="M430" s="1">
        <v>40771000</v>
      </c>
    </row>
    <row r="431" spans="1:13" x14ac:dyDescent="0.3">
      <c r="A431" s="1" t="s">
        <v>1525</v>
      </c>
      <c r="B431" s="1">
        <v>5</v>
      </c>
      <c r="C431" s="1" t="s">
        <v>1526</v>
      </c>
      <c r="D431" s="1" t="s">
        <v>1527</v>
      </c>
      <c r="E431" s="1">
        <v>22.1</v>
      </c>
      <c r="F431" s="1">
        <v>12.259</v>
      </c>
      <c r="G431" s="1">
        <v>121.58</v>
      </c>
      <c r="H431" s="1">
        <v>225940000</v>
      </c>
      <c r="I431" s="1">
        <v>216140000</v>
      </c>
      <c r="J431" s="1">
        <v>214190000</v>
      </c>
      <c r="K431" s="1">
        <v>196520000</v>
      </c>
      <c r="L431" s="1">
        <v>139470000</v>
      </c>
      <c r="M431" s="1">
        <v>134920000</v>
      </c>
    </row>
    <row r="432" spans="1:13" x14ac:dyDescent="0.3">
      <c r="A432" s="1" t="s">
        <v>245</v>
      </c>
      <c r="B432" s="1">
        <v>1</v>
      </c>
      <c r="C432" s="1" t="s">
        <v>246</v>
      </c>
      <c r="D432" s="1" t="s">
        <v>247</v>
      </c>
      <c r="E432" s="1">
        <v>2.1</v>
      </c>
      <c r="F432" s="1">
        <v>84.587000000000003</v>
      </c>
      <c r="G432" s="1">
        <v>8.3436000000000003</v>
      </c>
      <c r="H432" s="1">
        <v>0</v>
      </c>
      <c r="I432" s="1">
        <v>0</v>
      </c>
      <c r="J432" s="1">
        <v>2647600</v>
      </c>
      <c r="K432" s="1">
        <v>0</v>
      </c>
      <c r="L432" s="1">
        <v>0</v>
      </c>
      <c r="M432" s="1">
        <v>0</v>
      </c>
    </row>
    <row r="433" spans="1:13" x14ac:dyDescent="0.3">
      <c r="A433" s="1" t="s">
        <v>1528</v>
      </c>
      <c r="B433" s="1">
        <v>2</v>
      </c>
      <c r="C433" s="1" t="s">
        <v>1529</v>
      </c>
      <c r="D433" s="1" t="s">
        <v>1530</v>
      </c>
      <c r="E433" s="1">
        <v>1.2</v>
      </c>
      <c r="F433" s="1">
        <v>268.83999999999997</v>
      </c>
      <c r="G433" s="1">
        <v>13.141</v>
      </c>
      <c r="H433" s="1">
        <v>431970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</row>
    <row r="434" spans="1:13" x14ac:dyDescent="0.3">
      <c r="A434" s="1" t="s">
        <v>248</v>
      </c>
      <c r="B434" s="1">
        <v>2</v>
      </c>
      <c r="C434" s="1" t="s">
        <v>249</v>
      </c>
      <c r="D434" s="1" t="s">
        <v>250</v>
      </c>
      <c r="E434" s="1">
        <v>7.1</v>
      </c>
      <c r="F434" s="1">
        <v>45.551000000000002</v>
      </c>
      <c r="G434" s="1">
        <v>35.045999999999999</v>
      </c>
      <c r="H434" s="1">
        <v>0</v>
      </c>
      <c r="I434" s="1">
        <v>0</v>
      </c>
      <c r="J434" s="1">
        <v>1175800</v>
      </c>
      <c r="K434" s="1">
        <v>0</v>
      </c>
      <c r="L434" s="1">
        <v>0</v>
      </c>
      <c r="M434" s="1">
        <v>0</v>
      </c>
    </row>
    <row r="435" spans="1:13" x14ac:dyDescent="0.3">
      <c r="A435" s="1" t="s">
        <v>1531</v>
      </c>
      <c r="B435" s="1">
        <v>25</v>
      </c>
      <c r="C435" s="1" t="s">
        <v>1532</v>
      </c>
      <c r="D435" s="1" t="s">
        <v>1533</v>
      </c>
      <c r="E435" s="1">
        <v>25.6</v>
      </c>
      <c r="F435" s="1">
        <v>113.67</v>
      </c>
      <c r="G435" s="1">
        <v>181.91</v>
      </c>
      <c r="H435" s="1">
        <v>63533000</v>
      </c>
      <c r="I435" s="1">
        <v>48573000</v>
      </c>
      <c r="J435" s="1">
        <v>55621000</v>
      </c>
      <c r="K435" s="1">
        <v>69142000</v>
      </c>
      <c r="L435" s="1">
        <v>85132000</v>
      </c>
      <c r="M435" s="1">
        <v>74991000</v>
      </c>
    </row>
    <row r="436" spans="1:13" x14ac:dyDescent="0.3">
      <c r="A436" s="1" t="s">
        <v>1534</v>
      </c>
      <c r="B436" s="1" t="s">
        <v>1535</v>
      </c>
      <c r="C436" s="1" t="s">
        <v>1536</v>
      </c>
      <c r="D436" s="1" t="s">
        <v>1537</v>
      </c>
      <c r="E436" s="1">
        <v>11.9</v>
      </c>
      <c r="F436" s="1">
        <v>15.214</v>
      </c>
      <c r="G436" s="1">
        <v>11.981999999999999</v>
      </c>
      <c r="H436" s="1">
        <v>24938000</v>
      </c>
      <c r="I436" s="1">
        <v>0</v>
      </c>
      <c r="J436" s="1">
        <v>0</v>
      </c>
      <c r="K436" s="1">
        <v>40884000</v>
      </c>
      <c r="L436" s="1">
        <v>0</v>
      </c>
      <c r="M436" s="1">
        <v>0</v>
      </c>
    </row>
    <row r="437" spans="1:13" x14ac:dyDescent="0.3">
      <c r="A437" s="1" t="s">
        <v>1538</v>
      </c>
      <c r="B437" s="1">
        <v>2</v>
      </c>
      <c r="C437" s="1" t="s">
        <v>1539</v>
      </c>
      <c r="D437" s="1" t="s">
        <v>1540</v>
      </c>
      <c r="E437" s="1">
        <v>3.8</v>
      </c>
      <c r="F437" s="1">
        <v>78.575999999999993</v>
      </c>
      <c r="G437" s="1">
        <v>12.268000000000001</v>
      </c>
      <c r="H437" s="1">
        <v>0</v>
      </c>
      <c r="I437" s="1">
        <v>0</v>
      </c>
      <c r="J437" s="1">
        <v>3490400</v>
      </c>
      <c r="K437" s="1">
        <v>0</v>
      </c>
      <c r="L437" s="1">
        <v>6881000</v>
      </c>
      <c r="M437" s="1">
        <v>0</v>
      </c>
    </row>
    <row r="438" spans="1:13" x14ac:dyDescent="0.3">
      <c r="A438" s="1" t="s">
        <v>1541</v>
      </c>
      <c r="B438" s="1">
        <v>2</v>
      </c>
      <c r="C438" s="1" t="s">
        <v>1542</v>
      </c>
      <c r="D438" s="1" t="s">
        <v>1543</v>
      </c>
      <c r="E438" s="1">
        <v>3.4</v>
      </c>
      <c r="F438" s="1">
        <v>60.576000000000001</v>
      </c>
      <c r="G438" s="1">
        <v>12.521000000000001</v>
      </c>
      <c r="H438" s="1">
        <v>0</v>
      </c>
      <c r="I438" s="1">
        <v>2274800</v>
      </c>
      <c r="J438" s="1">
        <v>0</v>
      </c>
      <c r="K438" s="1">
        <v>0</v>
      </c>
      <c r="L438" s="1">
        <v>0</v>
      </c>
      <c r="M438" s="1">
        <v>0</v>
      </c>
    </row>
    <row r="439" spans="1:13" x14ac:dyDescent="0.3">
      <c r="A439" s="1" t="s">
        <v>1544</v>
      </c>
      <c r="B439" s="1">
        <v>3</v>
      </c>
      <c r="C439" s="1" t="s">
        <v>1545</v>
      </c>
      <c r="D439" s="1" t="s">
        <v>1546</v>
      </c>
      <c r="E439" s="1">
        <v>2.6</v>
      </c>
      <c r="F439" s="1">
        <v>151.66</v>
      </c>
      <c r="G439" s="1">
        <v>20.780999999999999</v>
      </c>
      <c r="H439" s="1">
        <v>0</v>
      </c>
      <c r="I439" s="1">
        <v>0</v>
      </c>
      <c r="J439" s="1">
        <v>3394100</v>
      </c>
      <c r="K439" s="1">
        <v>0</v>
      </c>
      <c r="L439" s="1">
        <v>0</v>
      </c>
      <c r="M439" s="1">
        <v>0</v>
      </c>
    </row>
    <row r="440" spans="1:13" x14ac:dyDescent="0.3">
      <c r="A440" s="1" t="s">
        <v>1547</v>
      </c>
      <c r="B440" s="1">
        <v>4</v>
      </c>
      <c r="C440" s="1" t="s">
        <v>1548</v>
      </c>
      <c r="D440" s="1" t="s">
        <v>1549</v>
      </c>
      <c r="E440" s="1">
        <v>8.1</v>
      </c>
      <c r="F440" s="1">
        <v>53.957000000000001</v>
      </c>
      <c r="G440" s="1">
        <v>22.841000000000001</v>
      </c>
      <c r="H440" s="1">
        <v>1133800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</row>
    <row r="441" spans="1:13" x14ac:dyDescent="0.3">
      <c r="A441" s="1" t="s">
        <v>1550</v>
      </c>
      <c r="B441" s="1">
        <v>1</v>
      </c>
      <c r="C441" s="1" t="s">
        <v>1551</v>
      </c>
      <c r="D441" s="1" t="s">
        <v>1552</v>
      </c>
      <c r="E441" s="1">
        <v>6.2</v>
      </c>
      <c r="F441" s="1">
        <v>33.231000000000002</v>
      </c>
      <c r="G441" s="1">
        <v>7.6193</v>
      </c>
      <c r="H441" s="1">
        <v>0</v>
      </c>
      <c r="I441" s="1">
        <v>0</v>
      </c>
      <c r="J441" s="1">
        <v>1031500</v>
      </c>
      <c r="K441" s="1">
        <v>0</v>
      </c>
      <c r="L441" s="1">
        <v>0</v>
      </c>
      <c r="M441" s="1">
        <v>0</v>
      </c>
    </row>
    <row r="442" spans="1:13" x14ac:dyDescent="0.3">
      <c r="A442" s="1" t="s">
        <v>1553</v>
      </c>
      <c r="B442" s="1" t="s">
        <v>1554</v>
      </c>
      <c r="C442" s="1" t="s">
        <v>1555</v>
      </c>
      <c r="D442" s="1" t="s">
        <v>1556</v>
      </c>
      <c r="E442" s="1">
        <v>14.1</v>
      </c>
      <c r="F442" s="1">
        <v>123.51</v>
      </c>
      <c r="G442" s="1">
        <v>79.953999999999994</v>
      </c>
      <c r="H442" s="1">
        <v>57912000</v>
      </c>
      <c r="I442" s="1">
        <v>40503000</v>
      </c>
      <c r="J442" s="1">
        <v>51835000</v>
      </c>
      <c r="K442" s="1">
        <v>44083000</v>
      </c>
      <c r="L442" s="1">
        <v>50143000</v>
      </c>
      <c r="M442" s="1">
        <v>42516000</v>
      </c>
    </row>
    <row r="443" spans="1:13" x14ac:dyDescent="0.3">
      <c r="A443" s="1" t="s">
        <v>1557</v>
      </c>
      <c r="B443" s="1">
        <v>6</v>
      </c>
      <c r="C443" s="1" t="s">
        <v>1558</v>
      </c>
      <c r="D443" s="1" t="s">
        <v>1559</v>
      </c>
      <c r="E443" s="1">
        <v>12.6</v>
      </c>
      <c r="F443" s="1">
        <v>66.525999999999996</v>
      </c>
      <c r="G443" s="1">
        <v>53.003999999999998</v>
      </c>
      <c r="H443" s="1">
        <v>34193000</v>
      </c>
      <c r="I443" s="1">
        <v>20097000</v>
      </c>
      <c r="J443" s="1">
        <v>28409000</v>
      </c>
      <c r="K443" s="1">
        <v>16605000</v>
      </c>
      <c r="L443" s="1">
        <v>27474000</v>
      </c>
      <c r="M443" s="1">
        <v>29513000</v>
      </c>
    </row>
    <row r="444" spans="1:13" x14ac:dyDescent="0.3">
      <c r="A444" s="1" t="s">
        <v>1560</v>
      </c>
      <c r="B444" s="1">
        <v>4</v>
      </c>
      <c r="C444" s="1" t="s">
        <v>1561</v>
      </c>
      <c r="D444" s="1" t="s">
        <v>1562</v>
      </c>
      <c r="E444" s="1">
        <v>8.3000000000000007</v>
      </c>
      <c r="F444" s="1">
        <v>80.594999999999999</v>
      </c>
      <c r="G444" s="1">
        <v>28.466999999999999</v>
      </c>
      <c r="H444" s="1">
        <v>0</v>
      </c>
      <c r="I444" s="1">
        <v>0</v>
      </c>
      <c r="J444" s="1">
        <v>0</v>
      </c>
      <c r="K444" s="1">
        <v>0</v>
      </c>
      <c r="L444" s="1">
        <v>8344100</v>
      </c>
      <c r="M444" s="1">
        <v>8670700</v>
      </c>
    </row>
    <row r="445" spans="1:13" x14ac:dyDescent="0.3">
      <c r="A445" s="1" t="s">
        <v>1563</v>
      </c>
      <c r="B445" s="1">
        <v>16</v>
      </c>
      <c r="C445" s="1" t="s">
        <v>1564</v>
      </c>
      <c r="D445" s="1" t="s">
        <v>1565</v>
      </c>
      <c r="E445" s="1">
        <v>15.5</v>
      </c>
      <c r="F445" s="1">
        <v>133.94</v>
      </c>
      <c r="G445" s="1">
        <v>114.55</v>
      </c>
      <c r="H445" s="1">
        <v>84778000</v>
      </c>
      <c r="I445" s="1">
        <v>63740000</v>
      </c>
      <c r="J445" s="1">
        <v>82906000</v>
      </c>
      <c r="K445" s="1">
        <v>55223000</v>
      </c>
      <c r="L445" s="1">
        <v>71447000</v>
      </c>
      <c r="M445" s="1">
        <v>60684000</v>
      </c>
    </row>
    <row r="446" spans="1:13" x14ac:dyDescent="0.3">
      <c r="A446" s="1" t="s">
        <v>1566</v>
      </c>
      <c r="B446" s="1">
        <v>1</v>
      </c>
      <c r="C446" s="1" t="s">
        <v>1567</v>
      </c>
      <c r="D446" s="1" t="s">
        <v>1568</v>
      </c>
      <c r="E446" s="1">
        <v>4.8</v>
      </c>
      <c r="F446" s="1">
        <v>42.502000000000002</v>
      </c>
      <c r="G446" s="1">
        <v>7.6128</v>
      </c>
      <c r="H446" s="1">
        <v>0</v>
      </c>
      <c r="I446" s="1">
        <v>0</v>
      </c>
      <c r="J446" s="1">
        <v>0</v>
      </c>
      <c r="K446" s="1">
        <v>0</v>
      </c>
      <c r="L446" s="1">
        <v>3735800</v>
      </c>
      <c r="M446" s="1">
        <v>0</v>
      </c>
    </row>
    <row r="447" spans="1:13" x14ac:dyDescent="0.3">
      <c r="A447" s="1" t="s">
        <v>1569</v>
      </c>
      <c r="B447" s="1">
        <v>1</v>
      </c>
      <c r="C447" s="1" t="s">
        <v>1570</v>
      </c>
      <c r="D447" s="1" t="s">
        <v>1571</v>
      </c>
      <c r="E447" s="1">
        <v>2.5</v>
      </c>
      <c r="F447" s="1">
        <v>74.353999999999999</v>
      </c>
      <c r="G447" s="1">
        <v>8.1963000000000008</v>
      </c>
      <c r="H447" s="1">
        <v>0</v>
      </c>
      <c r="I447" s="1">
        <v>0</v>
      </c>
      <c r="J447" s="1">
        <v>1384100</v>
      </c>
      <c r="K447" s="1">
        <v>0</v>
      </c>
      <c r="L447" s="1">
        <v>0</v>
      </c>
      <c r="M447" s="1">
        <v>0</v>
      </c>
    </row>
    <row r="448" spans="1:13" x14ac:dyDescent="0.3">
      <c r="A448" s="1" t="s">
        <v>257</v>
      </c>
      <c r="B448" s="1">
        <v>5</v>
      </c>
      <c r="C448" s="1" t="s">
        <v>258</v>
      </c>
      <c r="D448" s="1" t="s">
        <v>259</v>
      </c>
      <c r="E448" s="1">
        <v>7.1</v>
      </c>
      <c r="F448" s="1">
        <v>101.43</v>
      </c>
      <c r="G448" s="1">
        <v>39.357999999999997</v>
      </c>
      <c r="H448" s="1">
        <v>14220000</v>
      </c>
      <c r="I448" s="1">
        <v>10513000</v>
      </c>
      <c r="J448" s="1">
        <v>12234000</v>
      </c>
      <c r="K448" s="1">
        <v>0</v>
      </c>
      <c r="L448" s="1">
        <v>7844300</v>
      </c>
      <c r="M448" s="1">
        <v>9151400</v>
      </c>
    </row>
    <row r="449" spans="1:13" x14ac:dyDescent="0.3">
      <c r="A449" s="1" t="s">
        <v>1572</v>
      </c>
      <c r="B449" s="1">
        <v>2</v>
      </c>
      <c r="C449" s="1" t="s">
        <v>1573</v>
      </c>
      <c r="D449" s="1" t="s">
        <v>1574</v>
      </c>
      <c r="E449" s="1">
        <v>1.1000000000000001</v>
      </c>
      <c r="F449" s="1">
        <v>227.87</v>
      </c>
      <c r="G449" s="1">
        <v>12.85</v>
      </c>
      <c r="H449" s="1">
        <v>0</v>
      </c>
      <c r="I449" s="1">
        <v>0</v>
      </c>
      <c r="J449" s="1">
        <v>0</v>
      </c>
      <c r="K449" s="1">
        <v>0</v>
      </c>
      <c r="L449" s="1">
        <v>1933200</v>
      </c>
      <c r="M449" s="1">
        <v>0</v>
      </c>
    </row>
    <row r="450" spans="1:13" x14ac:dyDescent="0.3">
      <c r="A450" s="1" t="s">
        <v>1575</v>
      </c>
      <c r="B450" s="1">
        <v>17</v>
      </c>
      <c r="C450" s="1" t="s">
        <v>1576</v>
      </c>
      <c r="D450" s="1" t="s">
        <v>1577</v>
      </c>
      <c r="E450" s="1">
        <v>31.5</v>
      </c>
      <c r="F450" s="1">
        <v>76.12</v>
      </c>
      <c r="G450" s="1">
        <v>137.47999999999999</v>
      </c>
      <c r="H450" s="1">
        <v>252420000</v>
      </c>
      <c r="I450" s="1">
        <v>218180000</v>
      </c>
      <c r="J450" s="1">
        <v>252400000</v>
      </c>
      <c r="K450" s="1">
        <v>262180000</v>
      </c>
      <c r="L450" s="1">
        <v>431160000</v>
      </c>
      <c r="M450" s="1">
        <v>418270000</v>
      </c>
    </row>
    <row r="451" spans="1:13" x14ac:dyDescent="0.3">
      <c r="A451" s="1" t="s">
        <v>1578</v>
      </c>
      <c r="B451" s="1">
        <v>1</v>
      </c>
      <c r="C451" s="1" t="s">
        <v>1579</v>
      </c>
      <c r="D451" s="1" t="s">
        <v>1580</v>
      </c>
      <c r="E451" s="1">
        <v>2.7</v>
      </c>
      <c r="F451" s="1">
        <v>63.86</v>
      </c>
      <c r="G451" s="1">
        <v>5.9736000000000002</v>
      </c>
      <c r="H451" s="1">
        <v>0</v>
      </c>
      <c r="I451" s="1">
        <v>0</v>
      </c>
      <c r="J451" s="1">
        <v>776810</v>
      </c>
      <c r="K451" s="1">
        <v>0</v>
      </c>
      <c r="L451" s="1">
        <v>0</v>
      </c>
      <c r="M451" s="1">
        <v>0</v>
      </c>
    </row>
    <row r="452" spans="1:13" x14ac:dyDescent="0.3">
      <c r="A452" s="1" t="s">
        <v>1581</v>
      </c>
      <c r="B452" s="1">
        <v>1</v>
      </c>
      <c r="C452" s="1" t="s">
        <v>1582</v>
      </c>
      <c r="D452" s="1" t="s">
        <v>1583</v>
      </c>
      <c r="E452" s="1">
        <v>5.2</v>
      </c>
      <c r="F452" s="1">
        <v>32.749000000000002</v>
      </c>
      <c r="G452" s="1">
        <v>11.404999999999999</v>
      </c>
      <c r="H452" s="1">
        <v>0</v>
      </c>
      <c r="I452" s="1">
        <v>0</v>
      </c>
      <c r="J452" s="1">
        <v>2031700</v>
      </c>
      <c r="K452" s="1">
        <v>0</v>
      </c>
      <c r="L452" s="1">
        <v>0</v>
      </c>
      <c r="M452" s="1">
        <v>0</v>
      </c>
    </row>
    <row r="453" spans="1:13" x14ac:dyDescent="0.3">
      <c r="A453" s="1" t="s">
        <v>1584</v>
      </c>
      <c r="B453" s="1">
        <v>1</v>
      </c>
      <c r="C453" s="1" t="s">
        <v>1585</v>
      </c>
      <c r="D453" s="1" t="s">
        <v>1586</v>
      </c>
      <c r="E453" s="1">
        <v>2.9</v>
      </c>
      <c r="F453" s="1">
        <v>37.534999999999997</v>
      </c>
      <c r="G453" s="1">
        <v>6.3009000000000004</v>
      </c>
      <c r="H453" s="1">
        <v>0</v>
      </c>
      <c r="I453" s="1">
        <v>0</v>
      </c>
      <c r="J453" s="1">
        <v>2057900</v>
      </c>
      <c r="K453" s="1">
        <v>0</v>
      </c>
      <c r="L453" s="1">
        <v>0</v>
      </c>
      <c r="M453" s="1">
        <v>0</v>
      </c>
    </row>
    <row r="454" spans="1:13" x14ac:dyDescent="0.3">
      <c r="A454" s="1" t="s">
        <v>266</v>
      </c>
      <c r="B454" s="1">
        <v>5</v>
      </c>
      <c r="C454" s="1" t="s">
        <v>267</v>
      </c>
      <c r="D454" s="1" t="s">
        <v>268</v>
      </c>
      <c r="E454" s="1">
        <v>6.7</v>
      </c>
      <c r="F454" s="1">
        <v>114.02</v>
      </c>
      <c r="G454" s="1">
        <v>35.991999999999997</v>
      </c>
      <c r="H454" s="1">
        <v>795430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</row>
    <row r="455" spans="1:13" x14ac:dyDescent="0.3">
      <c r="A455" s="1" t="s">
        <v>1587</v>
      </c>
      <c r="B455" s="1">
        <v>1</v>
      </c>
      <c r="C455" s="1" t="s">
        <v>1588</v>
      </c>
      <c r="D455" s="1" t="s">
        <v>1589</v>
      </c>
      <c r="E455" s="1">
        <v>2.2000000000000002</v>
      </c>
      <c r="F455" s="1">
        <v>51.893000000000001</v>
      </c>
      <c r="G455" s="1">
        <v>5.9527000000000001</v>
      </c>
      <c r="H455" s="1">
        <v>0</v>
      </c>
      <c r="I455" s="1">
        <v>0</v>
      </c>
      <c r="J455" s="1">
        <v>0</v>
      </c>
      <c r="K455" s="1">
        <v>23763000</v>
      </c>
      <c r="L455" s="1">
        <v>0</v>
      </c>
      <c r="M455" s="1">
        <v>0</v>
      </c>
    </row>
    <row r="456" spans="1:13" x14ac:dyDescent="0.3">
      <c r="A456" s="1" t="s">
        <v>1590</v>
      </c>
      <c r="B456" s="1">
        <v>2</v>
      </c>
      <c r="C456" s="1" t="s">
        <v>1591</v>
      </c>
      <c r="D456" s="1" t="s">
        <v>1592</v>
      </c>
      <c r="E456" s="1">
        <v>4.3</v>
      </c>
      <c r="F456" s="1">
        <v>52.8</v>
      </c>
      <c r="G456" s="1">
        <v>12.718999999999999</v>
      </c>
      <c r="H456" s="1">
        <v>287350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</row>
    <row r="457" spans="1:13" x14ac:dyDescent="0.3">
      <c r="A457" s="1" t="s">
        <v>1593</v>
      </c>
      <c r="B457" s="1">
        <v>1</v>
      </c>
      <c r="C457" s="1" t="s">
        <v>1594</v>
      </c>
      <c r="D457" s="1" t="s">
        <v>1595</v>
      </c>
      <c r="E457" s="1">
        <v>0.6</v>
      </c>
      <c r="F457" s="1">
        <v>147.72999999999999</v>
      </c>
      <c r="G457" s="1">
        <v>6.0529999999999999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34452000</v>
      </c>
    </row>
    <row r="458" spans="1:13" x14ac:dyDescent="0.3">
      <c r="A458" s="1" t="s">
        <v>1596</v>
      </c>
      <c r="B458" s="1">
        <v>1</v>
      </c>
      <c r="C458" s="1" t="s">
        <v>1597</v>
      </c>
      <c r="D458" s="1" t="s">
        <v>1598</v>
      </c>
      <c r="E458" s="1">
        <v>0.6</v>
      </c>
      <c r="F458" s="1">
        <v>235.67</v>
      </c>
      <c r="G458" s="1">
        <v>-2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12164000</v>
      </c>
    </row>
    <row r="459" spans="1:13" x14ac:dyDescent="0.3">
      <c r="A459" s="1" t="s">
        <v>1599</v>
      </c>
      <c r="B459" s="1">
        <v>8</v>
      </c>
      <c r="C459" s="1" t="s">
        <v>1600</v>
      </c>
      <c r="D459" s="1" t="s">
        <v>1601</v>
      </c>
      <c r="E459" s="1">
        <v>11.3</v>
      </c>
      <c r="F459" s="1">
        <v>82.563999999999993</v>
      </c>
      <c r="G459" s="1">
        <v>50.118000000000002</v>
      </c>
      <c r="H459" s="1">
        <v>25949000</v>
      </c>
      <c r="I459" s="1">
        <v>22197000</v>
      </c>
      <c r="J459" s="1">
        <v>21000000</v>
      </c>
      <c r="K459" s="1">
        <v>29286000</v>
      </c>
      <c r="L459" s="1">
        <v>43305000</v>
      </c>
      <c r="M459" s="1">
        <v>43593000</v>
      </c>
    </row>
    <row r="460" spans="1:13" x14ac:dyDescent="0.3">
      <c r="A460" s="1" t="s">
        <v>1602</v>
      </c>
      <c r="B460" s="1">
        <v>2</v>
      </c>
      <c r="C460" s="1" t="s">
        <v>1603</v>
      </c>
      <c r="D460" s="1" t="s">
        <v>1604</v>
      </c>
      <c r="E460" s="1">
        <v>1.9</v>
      </c>
      <c r="F460" s="1">
        <v>103.7</v>
      </c>
      <c r="G460" s="1">
        <v>11.923999999999999</v>
      </c>
      <c r="H460" s="1">
        <v>908000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</row>
    <row r="461" spans="1:13" x14ac:dyDescent="0.3">
      <c r="A461" s="1" t="s">
        <v>1605</v>
      </c>
      <c r="B461" s="1">
        <v>2</v>
      </c>
      <c r="C461" s="1" t="s">
        <v>1606</v>
      </c>
      <c r="D461" s="1" t="s">
        <v>1607</v>
      </c>
      <c r="E461" s="1">
        <v>2.4</v>
      </c>
      <c r="F461" s="1">
        <v>120.21</v>
      </c>
      <c r="G461" s="1">
        <v>14.301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209790000</v>
      </c>
    </row>
    <row r="462" spans="1:13" x14ac:dyDescent="0.3">
      <c r="A462" s="1" t="s">
        <v>275</v>
      </c>
      <c r="B462" s="1">
        <v>2</v>
      </c>
      <c r="C462" s="1" t="s">
        <v>276</v>
      </c>
      <c r="D462" s="1" t="s">
        <v>277</v>
      </c>
      <c r="E462" s="1">
        <v>1.1000000000000001</v>
      </c>
      <c r="F462" s="1">
        <v>200.01</v>
      </c>
      <c r="G462" s="1">
        <v>12.691000000000001</v>
      </c>
      <c r="H462" s="1">
        <v>622060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</row>
    <row r="463" spans="1:13" x14ac:dyDescent="0.3">
      <c r="A463" s="1" t="s">
        <v>1608</v>
      </c>
      <c r="B463" s="1">
        <v>1</v>
      </c>
      <c r="C463" s="1" t="s">
        <v>1609</v>
      </c>
      <c r="D463" s="1" t="s">
        <v>1610</v>
      </c>
      <c r="E463" s="1">
        <v>2.7</v>
      </c>
      <c r="F463" s="1">
        <v>119.7</v>
      </c>
      <c r="G463" s="1">
        <v>7.8025000000000002</v>
      </c>
      <c r="H463" s="1">
        <v>0</v>
      </c>
      <c r="I463" s="1">
        <v>0</v>
      </c>
      <c r="J463" s="1">
        <v>1667400</v>
      </c>
      <c r="K463" s="1">
        <v>0</v>
      </c>
      <c r="L463" s="1">
        <v>0</v>
      </c>
      <c r="M463" s="1">
        <v>0</v>
      </c>
    </row>
    <row r="464" spans="1:13" x14ac:dyDescent="0.3">
      <c r="A464" s="1" t="s">
        <v>1611</v>
      </c>
      <c r="B464" s="1">
        <v>3</v>
      </c>
      <c r="C464" s="1" t="s">
        <v>1612</v>
      </c>
      <c r="D464" s="1" t="s">
        <v>1613</v>
      </c>
      <c r="E464" s="1">
        <v>8.4</v>
      </c>
      <c r="F464" s="1">
        <v>63.472000000000001</v>
      </c>
      <c r="G464" s="1">
        <v>21.402999999999999</v>
      </c>
      <c r="H464" s="1">
        <v>0</v>
      </c>
      <c r="I464" s="1">
        <v>0</v>
      </c>
      <c r="J464" s="1">
        <v>2850200</v>
      </c>
      <c r="K464" s="1">
        <v>0</v>
      </c>
      <c r="L464" s="1">
        <v>0</v>
      </c>
      <c r="M464" s="1">
        <v>0</v>
      </c>
    </row>
    <row r="465" spans="1:13" x14ac:dyDescent="0.3">
      <c r="A465" s="1" t="s">
        <v>1614</v>
      </c>
      <c r="B465" s="1">
        <v>2</v>
      </c>
      <c r="C465" s="1" t="s">
        <v>1615</v>
      </c>
      <c r="D465" s="1" t="s">
        <v>1616</v>
      </c>
      <c r="E465" s="1">
        <v>2.1</v>
      </c>
      <c r="F465" s="1">
        <v>111.77</v>
      </c>
      <c r="G465" s="1">
        <v>13.215</v>
      </c>
      <c r="H465" s="1">
        <v>0</v>
      </c>
      <c r="I465" s="1">
        <v>0</v>
      </c>
      <c r="J465" s="1">
        <v>1449200</v>
      </c>
      <c r="K465" s="1">
        <v>0</v>
      </c>
      <c r="L465" s="1">
        <v>0</v>
      </c>
      <c r="M465" s="1">
        <v>0</v>
      </c>
    </row>
    <row r="466" spans="1:13" x14ac:dyDescent="0.3">
      <c r="A466" s="1" t="s">
        <v>1617</v>
      </c>
      <c r="B466" s="1">
        <v>3</v>
      </c>
      <c r="C466" s="1" t="s">
        <v>1618</v>
      </c>
      <c r="D466" s="1" t="s">
        <v>1619</v>
      </c>
      <c r="E466" s="1">
        <v>7.6</v>
      </c>
      <c r="F466" s="1">
        <v>52.048999999999999</v>
      </c>
      <c r="G466" s="1">
        <v>22.15</v>
      </c>
      <c r="H466" s="1">
        <v>8541200</v>
      </c>
      <c r="I466" s="1">
        <v>0</v>
      </c>
      <c r="J466" s="1">
        <v>6285100</v>
      </c>
      <c r="K466" s="1">
        <v>0</v>
      </c>
      <c r="L466" s="1">
        <v>0</v>
      </c>
      <c r="M466" s="1">
        <v>7739500</v>
      </c>
    </row>
    <row r="467" spans="1:13" x14ac:dyDescent="0.3">
      <c r="A467" s="1" t="s">
        <v>1620</v>
      </c>
      <c r="B467" s="1">
        <v>1</v>
      </c>
      <c r="C467" s="1" t="s">
        <v>1621</v>
      </c>
      <c r="D467" s="1" t="s">
        <v>1622</v>
      </c>
      <c r="E467" s="1">
        <v>1.9</v>
      </c>
      <c r="F467" s="1">
        <v>59.975000000000001</v>
      </c>
      <c r="G467" s="1">
        <v>6.1471</v>
      </c>
      <c r="H467" s="1">
        <v>141000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</row>
    <row r="468" spans="1:13" x14ac:dyDescent="0.3">
      <c r="A468" s="1" t="s">
        <v>1623</v>
      </c>
      <c r="B468" s="1">
        <v>4</v>
      </c>
      <c r="C468" s="1" t="s">
        <v>1624</v>
      </c>
      <c r="D468" s="1" t="s">
        <v>1625</v>
      </c>
      <c r="E468" s="1">
        <v>6.5</v>
      </c>
      <c r="F468" s="1">
        <v>72.456000000000003</v>
      </c>
      <c r="G468" s="1">
        <v>27.36</v>
      </c>
      <c r="H468" s="1">
        <v>7273300</v>
      </c>
      <c r="I468" s="1">
        <v>0</v>
      </c>
      <c r="J468" s="1">
        <v>6342100</v>
      </c>
      <c r="K468" s="1">
        <v>0</v>
      </c>
      <c r="L468" s="1">
        <v>0</v>
      </c>
      <c r="M468" s="1">
        <v>0</v>
      </c>
    </row>
    <row r="469" spans="1:13" x14ac:dyDescent="0.3">
      <c r="A469" s="1" t="s">
        <v>1626</v>
      </c>
      <c r="B469" s="1">
        <v>1</v>
      </c>
      <c r="C469" s="1" t="s">
        <v>1627</v>
      </c>
      <c r="D469" s="1" t="s">
        <v>1628</v>
      </c>
      <c r="E469" s="1">
        <v>2.5</v>
      </c>
      <c r="F469" s="1">
        <v>45.509</v>
      </c>
      <c r="G469" s="1">
        <v>6.7706</v>
      </c>
      <c r="H469" s="1">
        <v>0</v>
      </c>
      <c r="I469" s="1">
        <v>0</v>
      </c>
      <c r="J469" s="1">
        <v>1702100</v>
      </c>
      <c r="K469" s="1">
        <v>0</v>
      </c>
      <c r="L469" s="1">
        <v>0</v>
      </c>
      <c r="M469" s="1">
        <v>0</v>
      </c>
    </row>
    <row r="470" spans="1:13" x14ac:dyDescent="0.3">
      <c r="A470" s="1" t="s">
        <v>1629</v>
      </c>
      <c r="B470" s="1">
        <v>7</v>
      </c>
      <c r="C470" s="1" t="s">
        <v>1630</v>
      </c>
      <c r="D470" s="1" t="s">
        <v>1631</v>
      </c>
      <c r="E470" s="1">
        <v>14.5</v>
      </c>
      <c r="F470" s="1">
        <v>44.965000000000003</v>
      </c>
      <c r="G470" s="1">
        <v>48.698</v>
      </c>
      <c r="H470" s="1">
        <v>46725000</v>
      </c>
      <c r="I470" s="1">
        <v>0</v>
      </c>
      <c r="J470" s="1">
        <v>41473000</v>
      </c>
      <c r="K470" s="1">
        <v>39381000</v>
      </c>
      <c r="L470" s="1">
        <v>49426000</v>
      </c>
      <c r="M470" s="1">
        <v>43392000</v>
      </c>
    </row>
    <row r="471" spans="1:13" x14ac:dyDescent="0.3">
      <c r="A471" s="1" t="s">
        <v>1632</v>
      </c>
      <c r="B471" s="1" t="s">
        <v>1633</v>
      </c>
      <c r="C471" s="1" t="s">
        <v>1634</v>
      </c>
      <c r="D471" s="1" t="s">
        <v>1635</v>
      </c>
      <c r="E471" s="1">
        <v>28.6</v>
      </c>
      <c r="F471" s="1">
        <v>55.271999999999998</v>
      </c>
      <c r="G471" s="1">
        <v>108.45</v>
      </c>
      <c r="H471" s="1">
        <v>340480000</v>
      </c>
      <c r="I471" s="1">
        <v>438300000</v>
      </c>
      <c r="J471" s="1">
        <v>455490000</v>
      </c>
      <c r="K471" s="1">
        <v>111660000</v>
      </c>
      <c r="L471" s="1">
        <v>333130000</v>
      </c>
      <c r="M471" s="1">
        <v>403180000</v>
      </c>
    </row>
    <row r="472" spans="1:13" x14ac:dyDescent="0.3">
      <c r="A472" s="1" t="s">
        <v>1636</v>
      </c>
      <c r="B472" s="1">
        <v>3</v>
      </c>
      <c r="C472" s="1" t="s">
        <v>1637</v>
      </c>
      <c r="D472" s="1" t="s">
        <v>1638</v>
      </c>
      <c r="E472" s="1">
        <v>3.8</v>
      </c>
      <c r="F472" s="1">
        <v>95.924999999999997</v>
      </c>
      <c r="G472" s="1">
        <v>18.672999999999998</v>
      </c>
      <c r="H472" s="1">
        <v>0</v>
      </c>
      <c r="I472" s="1">
        <v>0</v>
      </c>
      <c r="J472" s="1">
        <v>1280300</v>
      </c>
      <c r="K472" s="1">
        <v>0</v>
      </c>
      <c r="L472" s="1">
        <v>0</v>
      </c>
      <c r="M472" s="1">
        <v>0</v>
      </c>
    </row>
    <row r="473" spans="1:13" x14ac:dyDescent="0.3">
      <c r="A473" s="1" t="s">
        <v>1639</v>
      </c>
      <c r="B473" s="1">
        <v>4</v>
      </c>
      <c r="C473" s="1" t="s">
        <v>1640</v>
      </c>
      <c r="D473" s="1" t="s">
        <v>1641</v>
      </c>
      <c r="E473" s="1">
        <v>9.8000000000000007</v>
      </c>
      <c r="F473" s="1">
        <v>52.735999999999997</v>
      </c>
      <c r="G473" s="1">
        <v>28.491</v>
      </c>
      <c r="H473" s="1">
        <v>36929000</v>
      </c>
      <c r="I473" s="1">
        <v>38124000</v>
      </c>
      <c r="J473" s="1">
        <v>44017000</v>
      </c>
      <c r="K473" s="1">
        <v>0</v>
      </c>
      <c r="L473" s="1">
        <v>28096000</v>
      </c>
      <c r="M473" s="1">
        <v>38605000</v>
      </c>
    </row>
    <row r="474" spans="1:13" x14ac:dyDescent="0.3">
      <c r="A474" s="1" t="s">
        <v>1642</v>
      </c>
      <c r="B474" s="1">
        <v>1</v>
      </c>
      <c r="C474" s="1" t="s">
        <v>1643</v>
      </c>
      <c r="D474" s="1" t="s">
        <v>1644</v>
      </c>
      <c r="E474" s="1">
        <v>0.7</v>
      </c>
      <c r="F474" s="1">
        <v>161.13999999999999</v>
      </c>
      <c r="G474" s="1">
        <v>6.1357999999999997</v>
      </c>
      <c r="H474" s="1">
        <v>0</v>
      </c>
      <c r="I474" s="1">
        <v>0</v>
      </c>
      <c r="J474" s="1">
        <v>0</v>
      </c>
      <c r="K474" s="1">
        <v>2335800</v>
      </c>
      <c r="L474" s="1">
        <v>0</v>
      </c>
      <c r="M474" s="1">
        <v>0</v>
      </c>
    </row>
    <row r="475" spans="1:13" x14ac:dyDescent="0.3">
      <c r="A475" s="1" t="s">
        <v>1645</v>
      </c>
      <c r="B475" s="1">
        <v>2</v>
      </c>
      <c r="C475" s="1" t="s">
        <v>1646</v>
      </c>
      <c r="D475" s="1" t="s">
        <v>1647</v>
      </c>
      <c r="E475" s="1">
        <v>6.2</v>
      </c>
      <c r="F475" s="1">
        <v>48.378999999999998</v>
      </c>
      <c r="G475" s="1">
        <v>15.032</v>
      </c>
      <c r="H475" s="1">
        <v>6170000</v>
      </c>
      <c r="I475" s="1">
        <v>0</v>
      </c>
      <c r="J475" s="1">
        <v>5169400</v>
      </c>
      <c r="K475" s="1">
        <v>0</v>
      </c>
      <c r="L475" s="1">
        <v>0</v>
      </c>
      <c r="M475" s="1">
        <v>0</v>
      </c>
    </row>
    <row r="476" spans="1:13" x14ac:dyDescent="0.3">
      <c r="A476" s="1" t="s">
        <v>1648</v>
      </c>
      <c r="B476" s="1">
        <v>1</v>
      </c>
      <c r="C476" s="1" t="s">
        <v>1649</v>
      </c>
      <c r="D476" s="1" t="s">
        <v>1650</v>
      </c>
      <c r="E476" s="1">
        <v>1.1000000000000001</v>
      </c>
      <c r="F476" s="1">
        <v>87.611000000000004</v>
      </c>
      <c r="G476" s="1">
        <v>6.0498000000000003</v>
      </c>
      <c r="H476" s="1">
        <v>0</v>
      </c>
      <c r="I476" s="1">
        <v>0</v>
      </c>
      <c r="J476" s="1">
        <v>0</v>
      </c>
      <c r="K476" s="1">
        <v>0</v>
      </c>
      <c r="L476" s="1">
        <v>6497100</v>
      </c>
      <c r="M476" s="1">
        <v>0</v>
      </c>
    </row>
    <row r="477" spans="1:13" x14ac:dyDescent="0.3">
      <c r="A477" s="1" t="s">
        <v>1651</v>
      </c>
      <c r="B477" s="1">
        <v>1</v>
      </c>
      <c r="C477" s="1" t="s">
        <v>1652</v>
      </c>
      <c r="D477" s="1" t="s">
        <v>1653</v>
      </c>
      <c r="E477" s="1">
        <v>2</v>
      </c>
      <c r="F477" s="1">
        <v>68.546000000000006</v>
      </c>
      <c r="G477" s="1">
        <v>6.9218999999999999</v>
      </c>
      <c r="H477" s="1">
        <v>0</v>
      </c>
      <c r="I477" s="1">
        <v>0</v>
      </c>
      <c r="J477" s="1">
        <v>1722300</v>
      </c>
      <c r="K477" s="1">
        <v>0</v>
      </c>
      <c r="L477" s="1">
        <v>0</v>
      </c>
      <c r="M477" s="1">
        <v>0</v>
      </c>
    </row>
    <row r="478" spans="1:13" x14ac:dyDescent="0.3">
      <c r="A478" s="1" t="s">
        <v>1654</v>
      </c>
      <c r="B478" s="1">
        <v>1</v>
      </c>
      <c r="C478" s="1" t="s">
        <v>1655</v>
      </c>
      <c r="D478" s="1" t="s">
        <v>1656</v>
      </c>
      <c r="E478" s="1">
        <v>0.6</v>
      </c>
      <c r="F478" s="1">
        <v>182.77</v>
      </c>
      <c r="G478" s="1">
        <v>6.0990000000000002</v>
      </c>
      <c r="H478" s="1">
        <v>170930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</row>
    <row r="479" spans="1:13" x14ac:dyDescent="0.3">
      <c r="A479" s="1" t="s">
        <v>1657</v>
      </c>
      <c r="B479" s="1">
        <v>6</v>
      </c>
      <c r="C479" s="1" t="s">
        <v>1658</v>
      </c>
      <c r="D479" s="1" t="s">
        <v>1659</v>
      </c>
      <c r="E479" s="1">
        <v>5.9</v>
      </c>
      <c r="F479" s="1">
        <v>98.593999999999994</v>
      </c>
      <c r="G479" s="1">
        <v>35.75</v>
      </c>
      <c r="H479" s="1">
        <v>18454000</v>
      </c>
      <c r="I479" s="1">
        <v>0</v>
      </c>
      <c r="J479" s="1">
        <v>11837000</v>
      </c>
      <c r="K479" s="1">
        <v>0</v>
      </c>
      <c r="L479" s="1">
        <v>0</v>
      </c>
      <c r="M479" s="1">
        <v>0</v>
      </c>
    </row>
    <row r="480" spans="1:13" x14ac:dyDescent="0.3">
      <c r="A480" s="1" t="s">
        <v>1660</v>
      </c>
      <c r="B480" s="1">
        <v>2</v>
      </c>
      <c r="C480" s="1" t="s">
        <v>1661</v>
      </c>
      <c r="D480" s="1" t="s">
        <v>1662</v>
      </c>
      <c r="E480" s="1">
        <v>4</v>
      </c>
      <c r="F480" s="1">
        <v>41.401000000000003</v>
      </c>
      <c r="G480" s="1">
        <v>11.28</v>
      </c>
      <c r="H480" s="1">
        <v>482170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</row>
    <row r="481" spans="1:13" x14ac:dyDescent="0.3">
      <c r="A481" s="1" t="s">
        <v>1663</v>
      </c>
      <c r="B481" s="1">
        <v>1</v>
      </c>
      <c r="C481" s="1" t="s">
        <v>1664</v>
      </c>
      <c r="D481" s="1" t="s">
        <v>1665</v>
      </c>
      <c r="E481" s="1">
        <v>2.8</v>
      </c>
      <c r="F481" s="1">
        <v>57.223999999999997</v>
      </c>
      <c r="G481" s="1">
        <v>8.2646999999999995</v>
      </c>
      <c r="H481" s="1">
        <v>0</v>
      </c>
      <c r="I481" s="1">
        <v>0</v>
      </c>
      <c r="J481" s="1">
        <v>1401100</v>
      </c>
      <c r="K481" s="1">
        <v>0</v>
      </c>
      <c r="L481" s="1">
        <v>0</v>
      </c>
      <c r="M481" s="1">
        <v>0</v>
      </c>
    </row>
    <row r="482" spans="1:13" x14ac:dyDescent="0.3">
      <c r="A482" s="1" t="s">
        <v>281</v>
      </c>
      <c r="B482" s="1" t="s">
        <v>949</v>
      </c>
      <c r="C482" s="1" t="s">
        <v>282</v>
      </c>
      <c r="D482" s="1" t="s">
        <v>283</v>
      </c>
      <c r="E482" s="1">
        <v>3.8</v>
      </c>
      <c r="F482" s="1">
        <v>107.38</v>
      </c>
      <c r="G482" s="1">
        <v>26.48</v>
      </c>
      <c r="H482" s="1">
        <v>830160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</row>
    <row r="483" spans="1:13" x14ac:dyDescent="0.3">
      <c r="A483" s="1" t="s">
        <v>284</v>
      </c>
      <c r="B483" s="1">
        <v>3</v>
      </c>
      <c r="C483" s="1" t="s">
        <v>285</v>
      </c>
      <c r="D483" s="1" t="s">
        <v>286</v>
      </c>
      <c r="E483" s="1">
        <v>3.2</v>
      </c>
      <c r="F483" s="1">
        <v>122.57</v>
      </c>
      <c r="G483" s="1">
        <v>19.177</v>
      </c>
      <c r="H483" s="1">
        <v>414970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</row>
    <row r="484" spans="1:13" x14ac:dyDescent="0.3">
      <c r="A484" s="1" t="s">
        <v>1666</v>
      </c>
      <c r="B484" s="1">
        <v>1</v>
      </c>
      <c r="C484" s="1" t="s">
        <v>1667</v>
      </c>
      <c r="D484" s="1" t="s">
        <v>1668</v>
      </c>
      <c r="E484" s="1">
        <v>1.8</v>
      </c>
      <c r="F484" s="1">
        <v>60.082000000000001</v>
      </c>
      <c r="G484" s="1">
        <v>6.6121999999999996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2772500</v>
      </c>
    </row>
    <row r="485" spans="1:13" x14ac:dyDescent="0.3">
      <c r="A485" s="1" t="s">
        <v>1669</v>
      </c>
      <c r="B485" s="1">
        <v>1</v>
      </c>
      <c r="C485" s="1" t="s">
        <v>1670</v>
      </c>
      <c r="D485" s="1" t="s">
        <v>1671</v>
      </c>
      <c r="E485" s="1">
        <v>2.2999999999999998</v>
      </c>
      <c r="F485" s="1">
        <v>59.356000000000002</v>
      </c>
      <c r="G485" s="1">
        <v>6.5911</v>
      </c>
      <c r="H485" s="1">
        <v>0</v>
      </c>
      <c r="I485" s="1">
        <v>0</v>
      </c>
      <c r="J485" s="1">
        <v>1155500</v>
      </c>
      <c r="K485" s="1">
        <v>0</v>
      </c>
      <c r="L485" s="1">
        <v>0</v>
      </c>
      <c r="M485" s="1">
        <v>0</v>
      </c>
    </row>
    <row r="486" spans="1:13" x14ac:dyDescent="0.3">
      <c r="A486" s="1" t="s">
        <v>1672</v>
      </c>
      <c r="B486" s="1">
        <v>26</v>
      </c>
      <c r="C486" s="1" t="s">
        <v>1673</v>
      </c>
      <c r="D486" s="1" t="s">
        <v>1674</v>
      </c>
      <c r="E486" s="1">
        <v>25.2</v>
      </c>
      <c r="F486" s="1">
        <v>113.37</v>
      </c>
      <c r="G486" s="1">
        <v>295.89</v>
      </c>
      <c r="H486" s="1">
        <v>555610000</v>
      </c>
      <c r="I486" s="1">
        <v>436500000</v>
      </c>
      <c r="J486" s="1">
        <v>465220000</v>
      </c>
      <c r="K486" s="1">
        <v>569480000</v>
      </c>
      <c r="L486" s="1">
        <v>755780000</v>
      </c>
      <c r="M486" s="1">
        <v>646820000</v>
      </c>
    </row>
    <row r="487" spans="1:13" x14ac:dyDescent="0.3">
      <c r="A487" s="1" t="s">
        <v>1675</v>
      </c>
      <c r="B487" s="1">
        <v>1</v>
      </c>
      <c r="C487" s="1" t="s">
        <v>1676</v>
      </c>
      <c r="D487" s="1" t="s">
        <v>1677</v>
      </c>
      <c r="E487" s="1">
        <v>0.6</v>
      </c>
      <c r="F487" s="1">
        <v>175.79</v>
      </c>
      <c r="G487" s="1">
        <v>6.6524999999999999</v>
      </c>
      <c r="H487" s="1">
        <v>0</v>
      </c>
      <c r="I487" s="1">
        <v>0</v>
      </c>
      <c r="J487" s="1">
        <v>0</v>
      </c>
      <c r="K487" s="1">
        <v>251690000</v>
      </c>
      <c r="L487" s="1">
        <v>0</v>
      </c>
      <c r="M487" s="1">
        <v>0</v>
      </c>
    </row>
    <row r="488" spans="1:13" x14ac:dyDescent="0.3">
      <c r="A488" s="1" t="s">
        <v>1678</v>
      </c>
      <c r="B488" s="1" t="s">
        <v>411</v>
      </c>
      <c r="C488" s="1" t="s">
        <v>1679</v>
      </c>
      <c r="D488" s="1" t="s">
        <v>1680</v>
      </c>
      <c r="E488" s="1">
        <v>4.2</v>
      </c>
      <c r="F488" s="1">
        <v>30.512</v>
      </c>
      <c r="G488" s="1">
        <v>7.0266000000000002</v>
      </c>
      <c r="H488" s="1">
        <v>0</v>
      </c>
      <c r="I488" s="1">
        <v>0</v>
      </c>
      <c r="J488" s="1">
        <v>1230300</v>
      </c>
      <c r="K488" s="1">
        <v>0</v>
      </c>
      <c r="L488" s="1">
        <v>0</v>
      </c>
      <c r="M488" s="1">
        <v>0</v>
      </c>
    </row>
    <row r="489" spans="1:13" x14ac:dyDescent="0.3">
      <c r="A489" s="1" t="s">
        <v>1681</v>
      </c>
      <c r="B489" s="1" t="s">
        <v>1682</v>
      </c>
      <c r="C489" s="1" t="s">
        <v>1683</v>
      </c>
      <c r="D489" s="1" t="s">
        <v>1684</v>
      </c>
      <c r="E489" s="1">
        <v>26.9</v>
      </c>
      <c r="F489" s="1">
        <v>48.226999999999997</v>
      </c>
      <c r="G489" s="1">
        <v>112.56</v>
      </c>
      <c r="H489" s="1">
        <v>627400000</v>
      </c>
      <c r="I489" s="1">
        <v>387210000</v>
      </c>
      <c r="J489" s="1">
        <v>377970000</v>
      </c>
      <c r="K489" s="1">
        <v>749510000</v>
      </c>
      <c r="L489" s="1">
        <v>810590000</v>
      </c>
      <c r="M489" s="1">
        <v>816580000</v>
      </c>
    </row>
    <row r="490" spans="1:13" x14ac:dyDescent="0.3">
      <c r="A490" s="1" t="s">
        <v>287</v>
      </c>
      <c r="B490" s="1">
        <v>5</v>
      </c>
      <c r="C490" s="1" t="s">
        <v>288</v>
      </c>
      <c r="D490" s="1" t="s">
        <v>289</v>
      </c>
      <c r="E490" s="1">
        <v>11.8</v>
      </c>
      <c r="F490" s="1">
        <v>47.610999999999997</v>
      </c>
      <c r="G490" s="1">
        <v>31.855</v>
      </c>
      <c r="H490" s="1">
        <v>0</v>
      </c>
      <c r="I490" s="1">
        <v>0</v>
      </c>
      <c r="J490" s="1">
        <v>10719000</v>
      </c>
      <c r="K490" s="1">
        <v>0</v>
      </c>
      <c r="L490" s="1">
        <v>0</v>
      </c>
      <c r="M490" s="1">
        <v>0</v>
      </c>
    </row>
    <row r="491" spans="1:13" x14ac:dyDescent="0.3">
      <c r="A491" s="1" t="s">
        <v>1685</v>
      </c>
      <c r="B491" s="1">
        <v>6</v>
      </c>
      <c r="C491" s="1" t="s">
        <v>1686</v>
      </c>
      <c r="D491" s="1" t="s">
        <v>1687</v>
      </c>
      <c r="E491" s="1">
        <v>9.1</v>
      </c>
      <c r="F491" s="1">
        <v>80.551000000000002</v>
      </c>
      <c r="G491" s="1">
        <v>41.692</v>
      </c>
      <c r="H491" s="1">
        <v>0</v>
      </c>
      <c r="I491" s="1">
        <v>0</v>
      </c>
      <c r="J491" s="1">
        <v>8286200</v>
      </c>
      <c r="K491" s="1">
        <v>0</v>
      </c>
      <c r="L491" s="1">
        <v>10922000</v>
      </c>
      <c r="M491" s="1">
        <v>12242000</v>
      </c>
    </row>
    <row r="492" spans="1:13" x14ac:dyDescent="0.3">
      <c r="A492" s="1" t="s">
        <v>1688</v>
      </c>
      <c r="B492" s="1">
        <v>2</v>
      </c>
      <c r="C492" s="1" t="s">
        <v>1689</v>
      </c>
      <c r="D492" s="1" t="s">
        <v>1690</v>
      </c>
      <c r="E492" s="1">
        <v>5.4</v>
      </c>
      <c r="F492" s="1">
        <v>52.186</v>
      </c>
      <c r="G492" s="1">
        <v>12.712999999999999</v>
      </c>
      <c r="H492" s="1">
        <v>0</v>
      </c>
      <c r="I492" s="1">
        <v>0</v>
      </c>
      <c r="J492" s="1">
        <v>3356100</v>
      </c>
      <c r="K492" s="1">
        <v>0</v>
      </c>
      <c r="L492" s="1">
        <v>0</v>
      </c>
      <c r="M492" s="1">
        <v>0</v>
      </c>
    </row>
    <row r="493" spans="1:13" x14ac:dyDescent="0.3">
      <c r="A493" s="1" t="s">
        <v>1691</v>
      </c>
      <c r="B493" s="1">
        <v>3</v>
      </c>
      <c r="C493" s="1" t="s">
        <v>1692</v>
      </c>
      <c r="D493" s="1" t="s">
        <v>1693</v>
      </c>
      <c r="E493" s="1">
        <v>4.9000000000000004</v>
      </c>
      <c r="F493" s="1">
        <v>61.829000000000001</v>
      </c>
      <c r="G493" s="1">
        <v>18.779</v>
      </c>
      <c r="H493" s="1">
        <v>0</v>
      </c>
      <c r="I493" s="1">
        <v>0</v>
      </c>
      <c r="J493" s="1">
        <v>8249700</v>
      </c>
      <c r="K493" s="1">
        <v>0</v>
      </c>
      <c r="L493" s="1">
        <v>0</v>
      </c>
      <c r="M493" s="1">
        <v>0</v>
      </c>
    </row>
    <row r="494" spans="1:13" x14ac:dyDescent="0.3">
      <c r="A494" s="1" t="s">
        <v>1694</v>
      </c>
      <c r="B494" s="1">
        <v>16</v>
      </c>
      <c r="C494" s="1" t="s">
        <v>1695</v>
      </c>
      <c r="D494" s="1" t="s">
        <v>1696</v>
      </c>
      <c r="E494" s="1">
        <v>22.9</v>
      </c>
      <c r="F494" s="1">
        <v>80.272000000000006</v>
      </c>
      <c r="G494" s="1">
        <v>183.66</v>
      </c>
      <c r="H494" s="1">
        <v>523500000</v>
      </c>
      <c r="I494" s="1">
        <v>365120000</v>
      </c>
      <c r="J494" s="1">
        <v>362040000</v>
      </c>
      <c r="K494" s="1">
        <v>379660000</v>
      </c>
      <c r="L494" s="1">
        <v>436270000</v>
      </c>
      <c r="M494" s="1">
        <v>475190000</v>
      </c>
    </row>
    <row r="495" spans="1:13" x14ac:dyDescent="0.3">
      <c r="A495" s="1" t="s">
        <v>293</v>
      </c>
      <c r="B495" s="1">
        <v>5</v>
      </c>
      <c r="C495" s="1" t="s">
        <v>294</v>
      </c>
      <c r="D495" s="1" t="s">
        <v>295</v>
      </c>
      <c r="E495" s="1">
        <v>5.2</v>
      </c>
      <c r="F495" s="1">
        <v>104.48</v>
      </c>
      <c r="G495" s="1">
        <v>31.556999999999999</v>
      </c>
      <c r="H495" s="1">
        <v>15401000</v>
      </c>
      <c r="I495" s="1">
        <v>0</v>
      </c>
      <c r="J495" s="1">
        <v>9488300</v>
      </c>
      <c r="K495" s="1">
        <v>0</v>
      </c>
      <c r="L495" s="1">
        <v>0</v>
      </c>
      <c r="M495" s="1">
        <v>0</v>
      </c>
    </row>
    <row r="496" spans="1:13" x14ac:dyDescent="0.3">
      <c r="A496" s="1" t="s">
        <v>1697</v>
      </c>
      <c r="B496" s="1">
        <v>26</v>
      </c>
      <c r="C496" s="1" t="s">
        <v>1698</v>
      </c>
      <c r="D496" s="1" t="s">
        <v>1699</v>
      </c>
      <c r="E496" s="1">
        <v>27.5</v>
      </c>
      <c r="F496" s="1">
        <v>124.34</v>
      </c>
      <c r="G496" s="1">
        <v>194.03</v>
      </c>
      <c r="H496" s="1">
        <v>131280000</v>
      </c>
      <c r="I496" s="1">
        <v>112470000</v>
      </c>
      <c r="J496" s="1">
        <v>120130000</v>
      </c>
      <c r="K496" s="1">
        <v>110370000</v>
      </c>
      <c r="L496" s="1">
        <v>157920000</v>
      </c>
      <c r="M496" s="1">
        <v>137080000</v>
      </c>
    </row>
    <row r="497" spans="1:13" x14ac:dyDescent="0.3">
      <c r="A497" s="1" t="s">
        <v>1700</v>
      </c>
      <c r="B497" s="1">
        <v>5</v>
      </c>
      <c r="C497" s="1" t="s">
        <v>1701</v>
      </c>
      <c r="D497" s="1" t="s">
        <v>1702</v>
      </c>
      <c r="E497" s="1">
        <v>9.6999999999999993</v>
      </c>
      <c r="F497" s="1">
        <v>73.114000000000004</v>
      </c>
      <c r="G497" s="1">
        <v>44.99</v>
      </c>
      <c r="H497" s="1">
        <v>12943000</v>
      </c>
      <c r="I497" s="1">
        <v>10716000</v>
      </c>
      <c r="J497" s="1">
        <v>10439000</v>
      </c>
      <c r="K497" s="1">
        <v>9099600</v>
      </c>
      <c r="L497" s="1">
        <v>11949000</v>
      </c>
      <c r="M497" s="1">
        <v>11868000</v>
      </c>
    </row>
    <row r="498" spans="1:13" x14ac:dyDescent="0.3">
      <c r="A498" s="1" t="s">
        <v>1703</v>
      </c>
      <c r="B498" s="1">
        <v>1</v>
      </c>
      <c r="C498" s="1" t="s">
        <v>1704</v>
      </c>
      <c r="D498" s="1" t="s">
        <v>1705</v>
      </c>
      <c r="E498" s="1">
        <v>3.2</v>
      </c>
      <c r="F498" s="1">
        <v>46.649000000000001</v>
      </c>
      <c r="G498" s="1">
        <v>5.9691000000000001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</row>
    <row r="499" spans="1:13" x14ac:dyDescent="0.3">
      <c r="A499" s="1" t="s">
        <v>296</v>
      </c>
      <c r="B499" s="1">
        <v>2</v>
      </c>
      <c r="C499" s="1" t="s">
        <v>297</v>
      </c>
      <c r="D499" s="1" t="s">
        <v>298</v>
      </c>
      <c r="E499" s="1">
        <v>5.7</v>
      </c>
      <c r="F499" s="1">
        <v>53.314999999999998</v>
      </c>
      <c r="G499" s="1">
        <v>14.345000000000001</v>
      </c>
      <c r="H499" s="1">
        <v>0</v>
      </c>
      <c r="I499" s="1">
        <v>0</v>
      </c>
      <c r="J499" s="1">
        <v>4072300</v>
      </c>
      <c r="K499" s="1">
        <v>0</v>
      </c>
      <c r="L499" s="1">
        <v>0</v>
      </c>
      <c r="M499" s="1">
        <v>0</v>
      </c>
    </row>
    <row r="500" spans="1:13" x14ac:dyDescent="0.3">
      <c r="A500" s="1" t="s">
        <v>1706</v>
      </c>
      <c r="B500" s="1">
        <v>1</v>
      </c>
      <c r="C500" s="1" t="s">
        <v>1707</v>
      </c>
      <c r="D500" s="1" t="s">
        <v>1708</v>
      </c>
      <c r="E500" s="1">
        <v>3.9</v>
      </c>
      <c r="F500" s="1">
        <v>62.393999999999998</v>
      </c>
      <c r="G500" s="1">
        <v>-2</v>
      </c>
      <c r="H500" s="1">
        <v>0</v>
      </c>
      <c r="I500" s="1">
        <v>0</v>
      </c>
      <c r="J500" s="1">
        <v>9723900</v>
      </c>
      <c r="K500" s="1">
        <v>0</v>
      </c>
      <c r="L500" s="1">
        <v>0</v>
      </c>
      <c r="M500" s="1">
        <v>0</v>
      </c>
    </row>
    <row r="501" spans="1:13" x14ac:dyDescent="0.3">
      <c r="A501" s="1" t="s">
        <v>1709</v>
      </c>
      <c r="B501" s="1">
        <v>1</v>
      </c>
      <c r="C501" s="1" t="s">
        <v>1710</v>
      </c>
      <c r="D501" s="1" t="s">
        <v>1711</v>
      </c>
      <c r="E501" s="1">
        <v>6.1</v>
      </c>
      <c r="F501" s="1">
        <v>17.276</v>
      </c>
      <c r="G501" s="1">
        <v>6.4621000000000004</v>
      </c>
      <c r="H501" s="1">
        <v>0</v>
      </c>
      <c r="I501" s="1">
        <v>0</v>
      </c>
      <c r="J501" s="1">
        <v>0</v>
      </c>
      <c r="K501" s="1">
        <v>0</v>
      </c>
      <c r="L501" s="1">
        <v>2040200</v>
      </c>
      <c r="M501" s="1">
        <v>0</v>
      </c>
    </row>
    <row r="502" spans="1:13" x14ac:dyDescent="0.3">
      <c r="A502" s="1" t="s">
        <v>1712</v>
      </c>
      <c r="B502" s="1">
        <v>2</v>
      </c>
      <c r="C502" s="1" t="s">
        <v>1713</v>
      </c>
      <c r="D502" s="1" t="s">
        <v>1714</v>
      </c>
      <c r="E502" s="1">
        <v>8.1</v>
      </c>
      <c r="F502" s="1">
        <v>34.93</v>
      </c>
      <c r="G502" s="1">
        <v>13.16</v>
      </c>
      <c r="H502" s="1">
        <v>0</v>
      </c>
      <c r="I502" s="1">
        <v>0</v>
      </c>
      <c r="J502" s="1">
        <v>2110600</v>
      </c>
      <c r="K502" s="1">
        <v>0</v>
      </c>
      <c r="L502" s="1">
        <v>0</v>
      </c>
      <c r="M502" s="1">
        <v>0</v>
      </c>
    </row>
    <row r="503" spans="1:13" x14ac:dyDescent="0.3">
      <c r="A503" s="1" t="s">
        <v>1715</v>
      </c>
      <c r="B503" s="1">
        <v>2</v>
      </c>
      <c r="C503" s="1" t="s">
        <v>1716</v>
      </c>
      <c r="D503" s="1" t="s">
        <v>1717</v>
      </c>
      <c r="E503" s="1">
        <v>4.7</v>
      </c>
      <c r="F503" s="1">
        <v>53.811</v>
      </c>
      <c r="G503" s="1">
        <v>12.226000000000001</v>
      </c>
      <c r="H503" s="1">
        <v>0</v>
      </c>
      <c r="I503" s="1">
        <v>0</v>
      </c>
      <c r="J503" s="1">
        <v>2403600</v>
      </c>
      <c r="K503" s="1">
        <v>0</v>
      </c>
      <c r="L503" s="1">
        <v>0</v>
      </c>
      <c r="M503" s="1">
        <v>0</v>
      </c>
    </row>
    <row r="504" spans="1:13" x14ac:dyDescent="0.3">
      <c r="A504" s="1" t="s">
        <v>299</v>
      </c>
      <c r="B504" s="1">
        <v>3</v>
      </c>
      <c r="C504" s="1" t="s">
        <v>300</v>
      </c>
      <c r="D504" s="1" t="s">
        <v>301</v>
      </c>
      <c r="E504" s="1">
        <v>5.6</v>
      </c>
      <c r="F504" s="1">
        <v>57.8</v>
      </c>
      <c r="G504" s="1">
        <v>20.727</v>
      </c>
      <c r="H504" s="1">
        <v>0</v>
      </c>
      <c r="I504" s="1">
        <v>0</v>
      </c>
      <c r="J504" s="1">
        <v>6253700</v>
      </c>
      <c r="K504" s="1">
        <v>0</v>
      </c>
      <c r="L504" s="1">
        <v>0</v>
      </c>
      <c r="M504" s="1">
        <v>0</v>
      </c>
    </row>
    <row r="505" spans="1:13" x14ac:dyDescent="0.3">
      <c r="A505" s="1" t="s">
        <v>1718</v>
      </c>
      <c r="B505" s="1">
        <v>2</v>
      </c>
      <c r="C505" s="1" t="s">
        <v>1719</v>
      </c>
      <c r="D505" s="1" t="s">
        <v>1720</v>
      </c>
      <c r="E505" s="1">
        <v>5.8</v>
      </c>
      <c r="F505" s="1">
        <v>52.488</v>
      </c>
      <c r="G505" s="1">
        <v>12.596</v>
      </c>
      <c r="H505" s="1">
        <v>0</v>
      </c>
      <c r="I505" s="1">
        <v>0</v>
      </c>
      <c r="J505" s="1">
        <v>2558500</v>
      </c>
      <c r="K505" s="1">
        <v>0</v>
      </c>
      <c r="L505" s="1">
        <v>0</v>
      </c>
      <c r="M505" s="1">
        <v>0</v>
      </c>
    </row>
    <row r="506" spans="1:13" x14ac:dyDescent="0.3">
      <c r="A506" s="1" t="s">
        <v>1721</v>
      </c>
      <c r="B506" s="1">
        <v>33</v>
      </c>
      <c r="C506" s="1" t="s">
        <v>1722</v>
      </c>
      <c r="D506" s="1" t="s">
        <v>1723</v>
      </c>
      <c r="E506" s="1">
        <v>38.200000000000003</v>
      </c>
      <c r="F506" s="1">
        <v>82.430999999999997</v>
      </c>
      <c r="G506" s="1">
        <v>266.61</v>
      </c>
      <c r="H506" s="1">
        <v>1917200000</v>
      </c>
      <c r="I506" s="1">
        <v>1395200000</v>
      </c>
      <c r="J506" s="1">
        <v>1198800000</v>
      </c>
      <c r="K506" s="1">
        <v>2295100000</v>
      </c>
      <c r="L506" s="1">
        <v>2647700000</v>
      </c>
      <c r="M506" s="1">
        <v>2759900000</v>
      </c>
    </row>
    <row r="507" spans="1:13" x14ac:dyDescent="0.3">
      <c r="A507" s="1" t="s">
        <v>1724</v>
      </c>
      <c r="B507" s="1">
        <v>3</v>
      </c>
      <c r="C507" s="1" t="s">
        <v>1725</v>
      </c>
      <c r="D507" s="1" t="s">
        <v>1726</v>
      </c>
      <c r="E507" s="1">
        <v>5.6</v>
      </c>
      <c r="F507" s="1">
        <v>75.665000000000006</v>
      </c>
      <c r="G507" s="1">
        <v>17.155000000000001</v>
      </c>
      <c r="H507" s="1">
        <v>0</v>
      </c>
      <c r="I507" s="1">
        <v>0</v>
      </c>
      <c r="J507" s="1">
        <v>1058100</v>
      </c>
      <c r="K507" s="1">
        <v>0</v>
      </c>
      <c r="L507" s="1">
        <v>0</v>
      </c>
      <c r="M507" s="1">
        <v>0</v>
      </c>
    </row>
    <row r="508" spans="1:13" x14ac:dyDescent="0.3">
      <c r="A508" s="1" t="s">
        <v>1727</v>
      </c>
      <c r="B508" s="1">
        <v>3</v>
      </c>
      <c r="C508" s="1" t="s">
        <v>1728</v>
      </c>
      <c r="D508" s="1" t="s">
        <v>1729</v>
      </c>
      <c r="E508" s="1">
        <v>6.1</v>
      </c>
      <c r="F508" s="1">
        <v>54.853999999999999</v>
      </c>
      <c r="G508" s="1">
        <v>19.170000000000002</v>
      </c>
      <c r="H508" s="1">
        <v>522200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</row>
    <row r="509" spans="1:13" x14ac:dyDescent="0.3">
      <c r="A509" s="1" t="s">
        <v>1730</v>
      </c>
      <c r="B509" s="1">
        <v>2</v>
      </c>
      <c r="C509" s="1" t="s">
        <v>1731</v>
      </c>
      <c r="D509" s="1" t="s">
        <v>1732</v>
      </c>
      <c r="E509" s="1">
        <v>7.3</v>
      </c>
      <c r="F509" s="1">
        <v>56.546999999999997</v>
      </c>
      <c r="G509" s="1">
        <v>12.518000000000001</v>
      </c>
      <c r="H509" s="1">
        <v>0</v>
      </c>
      <c r="I509" s="1">
        <v>0</v>
      </c>
      <c r="J509" s="1">
        <v>1212300</v>
      </c>
      <c r="K509" s="1">
        <v>0</v>
      </c>
      <c r="L509" s="1">
        <v>0</v>
      </c>
      <c r="M509" s="1">
        <v>0</v>
      </c>
    </row>
    <row r="510" spans="1:13" x14ac:dyDescent="0.3">
      <c r="A510" s="1" t="s">
        <v>1733</v>
      </c>
      <c r="B510" s="1">
        <v>2</v>
      </c>
      <c r="C510" s="1" t="s">
        <v>1734</v>
      </c>
      <c r="D510" s="1" t="s">
        <v>1735</v>
      </c>
      <c r="E510" s="1">
        <v>3.3</v>
      </c>
      <c r="F510" s="1">
        <v>89.834000000000003</v>
      </c>
      <c r="G510" s="1">
        <v>14.903</v>
      </c>
      <c r="H510" s="1">
        <v>0</v>
      </c>
      <c r="I510" s="1">
        <v>0</v>
      </c>
      <c r="J510" s="1">
        <v>970030</v>
      </c>
      <c r="K510" s="1">
        <v>0</v>
      </c>
      <c r="L510" s="1">
        <v>0</v>
      </c>
      <c r="M510" s="1">
        <v>0</v>
      </c>
    </row>
    <row r="511" spans="1:13" x14ac:dyDescent="0.3">
      <c r="A511" s="1" t="s">
        <v>1736</v>
      </c>
      <c r="B511" s="1">
        <v>11</v>
      </c>
      <c r="C511" s="1" t="s">
        <v>1737</v>
      </c>
      <c r="D511" s="1" t="s">
        <v>1738</v>
      </c>
      <c r="E511" s="1">
        <v>37.700000000000003</v>
      </c>
      <c r="F511" s="1">
        <v>32.003999999999998</v>
      </c>
      <c r="G511" s="1">
        <v>76.713999999999999</v>
      </c>
      <c r="H511" s="1">
        <v>110020000</v>
      </c>
      <c r="I511" s="1">
        <v>0</v>
      </c>
      <c r="J511" s="1">
        <v>93102000</v>
      </c>
      <c r="K511" s="1">
        <v>58414000</v>
      </c>
      <c r="L511" s="1">
        <v>55315000</v>
      </c>
      <c r="M511" s="1">
        <v>64181000</v>
      </c>
    </row>
    <row r="512" spans="1:13" x14ac:dyDescent="0.3">
      <c r="A512" s="1" t="s">
        <v>1739</v>
      </c>
      <c r="B512" s="1">
        <v>6</v>
      </c>
      <c r="C512" s="1" t="s">
        <v>1740</v>
      </c>
      <c r="D512" s="1" t="s">
        <v>1741</v>
      </c>
      <c r="E512" s="1">
        <v>22.4</v>
      </c>
      <c r="F512" s="1">
        <v>37.429000000000002</v>
      </c>
      <c r="G512" s="1">
        <v>47.68</v>
      </c>
      <c r="H512" s="1">
        <v>38688000</v>
      </c>
      <c r="I512" s="1">
        <v>0</v>
      </c>
      <c r="J512" s="1">
        <v>0</v>
      </c>
      <c r="K512" s="1">
        <v>68352000</v>
      </c>
      <c r="L512" s="1">
        <v>55515000</v>
      </c>
      <c r="M512" s="1">
        <v>77860000</v>
      </c>
    </row>
    <row r="513" spans="1:13" x14ac:dyDescent="0.3">
      <c r="A513" s="1" t="s">
        <v>1742</v>
      </c>
      <c r="B513" s="1">
        <v>6</v>
      </c>
      <c r="C513" s="1" t="s">
        <v>1743</v>
      </c>
      <c r="D513" s="1" t="s">
        <v>1744</v>
      </c>
      <c r="E513" s="1">
        <v>15.2</v>
      </c>
      <c r="F513" s="1">
        <v>44.960999999999999</v>
      </c>
      <c r="G513" s="1">
        <v>67.234999999999999</v>
      </c>
      <c r="H513" s="1">
        <v>24891000</v>
      </c>
      <c r="I513" s="1">
        <v>0</v>
      </c>
      <c r="J513" s="1">
        <v>31864000</v>
      </c>
      <c r="K513" s="1">
        <v>0</v>
      </c>
      <c r="L513" s="1">
        <v>0</v>
      </c>
      <c r="M513" s="1">
        <v>12024000</v>
      </c>
    </row>
    <row r="514" spans="1:13" x14ac:dyDescent="0.3">
      <c r="A514" s="1" t="s">
        <v>1745</v>
      </c>
      <c r="B514" s="1">
        <v>1</v>
      </c>
      <c r="C514" s="1" t="s">
        <v>1746</v>
      </c>
      <c r="D514" s="1" t="s">
        <v>1747</v>
      </c>
      <c r="E514" s="1">
        <v>2.8</v>
      </c>
      <c r="F514" s="1">
        <v>38.771000000000001</v>
      </c>
      <c r="G514" s="1">
        <v>6.1855000000000002</v>
      </c>
      <c r="H514" s="1">
        <v>0</v>
      </c>
      <c r="I514" s="1">
        <v>0</v>
      </c>
      <c r="J514" s="1">
        <v>857810</v>
      </c>
      <c r="K514" s="1">
        <v>0</v>
      </c>
      <c r="L514" s="1">
        <v>0</v>
      </c>
      <c r="M514" s="1">
        <v>0</v>
      </c>
    </row>
    <row r="515" spans="1:13" x14ac:dyDescent="0.3">
      <c r="A515" s="1" t="s">
        <v>1748</v>
      </c>
      <c r="B515" s="1">
        <v>2</v>
      </c>
      <c r="C515" s="1" t="s">
        <v>1749</v>
      </c>
      <c r="D515" s="1" t="s">
        <v>1750</v>
      </c>
      <c r="E515" s="1">
        <v>2.2999999999999998</v>
      </c>
      <c r="F515" s="1">
        <v>117.01</v>
      </c>
      <c r="G515" s="1">
        <v>12.076000000000001</v>
      </c>
      <c r="H515" s="1">
        <v>0</v>
      </c>
      <c r="I515" s="1">
        <v>0</v>
      </c>
      <c r="J515" s="1">
        <v>3696100</v>
      </c>
      <c r="K515" s="1">
        <v>0</v>
      </c>
      <c r="L515" s="1">
        <v>0</v>
      </c>
      <c r="M515" s="1">
        <v>0</v>
      </c>
    </row>
    <row r="516" spans="1:13" x14ac:dyDescent="0.3">
      <c r="A516" s="1" t="s">
        <v>305</v>
      </c>
      <c r="B516" s="1" t="s">
        <v>1022</v>
      </c>
      <c r="C516" s="1" t="s">
        <v>306</v>
      </c>
      <c r="D516" s="1" t="s">
        <v>307</v>
      </c>
      <c r="E516" s="1">
        <v>4.3</v>
      </c>
      <c r="F516" s="1">
        <v>242.56</v>
      </c>
      <c r="G516" s="1">
        <v>52.02</v>
      </c>
      <c r="H516" s="1">
        <v>2492500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</row>
    <row r="517" spans="1:13" x14ac:dyDescent="0.3">
      <c r="A517" s="1" t="s">
        <v>1751</v>
      </c>
      <c r="B517" s="1">
        <v>19</v>
      </c>
      <c r="C517" s="1" t="s">
        <v>1752</v>
      </c>
      <c r="D517" s="1" t="s">
        <v>1753</v>
      </c>
      <c r="E517" s="1">
        <v>28.7</v>
      </c>
      <c r="F517" s="1">
        <v>69.491</v>
      </c>
      <c r="G517" s="1">
        <v>222.89</v>
      </c>
      <c r="H517" s="1">
        <v>376890000</v>
      </c>
      <c r="I517" s="1">
        <v>271100000</v>
      </c>
      <c r="J517" s="1">
        <v>318460000</v>
      </c>
      <c r="K517" s="1">
        <v>353800000</v>
      </c>
      <c r="L517" s="1">
        <v>528970000</v>
      </c>
      <c r="M517" s="1">
        <v>481190000</v>
      </c>
    </row>
    <row r="518" spans="1:13" x14ac:dyDescent="0.3">
      <c r="A518" s="1" t="s">
        <v>1754</v>
      </c>
      <c r="B518" s="1">
        <v>1</v>
      </c>
      <c r="C518" s="1" t="s">
        <v>1755</v>
      </c>
      <c r="D518" s="1" t="s">
        <v>1756</v>
      </c>
      <c r="E518" s="1">
        <v>1.6</v>
      </c>
      <c r="F518" s="1">
        <v>96.542000000000002</v>
      </c>
      <c r="G518" s="1">
        <v>6.2595999999999998</v>
      </c>
      <c r="H518" s="1">
        <v>0</v>
      </c>
      <c r="I518" s="1">
        <v>0</v>
      </c>
      <c r="J518" s="1">
        <v>1427000</v>
      </c>
      <c r="K518" s="1">
        <v>0</v>
      </c>
      <c r="L518" s="1">
        <v>0</v>
      </c>
      <c r="M518" s="1">
        <v>0</v>
      </c>
    </row>
    <row r="519" spans="1:13" x14ac:dyDescent="0.3">
      <c r="A519" s="1" t="s">
        <v>311</v>
      </c>
      <c r="B519" s="1">
        <v>2</v>
      </c>
      <c r="C519" s="1" t="s">
        <v>312</v>
      </c>
      <c r="D519" s="1" t="s">
        <v>313</v>
      </c>
      <c r="E519" s="1">
        <v>4.9000000000000004</v>
      </c>
      <c r="F519" s="1">
        <v>74.323999999999998</v>
      </c>
      <c r="G519" s="1">
        <v>12.419</v>
      </c>
      <c r="H519" s="1">
        <v>752320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</row>
    <row r="520" spans="1:13" x14ac:dyDescent="0.3">
      <c r="A520" s="1" t="s">
        <v>1757</v>
      </c>
      <c r="B520" s="1">
        <v>1</v>
      </c>
      <c r="C520" s="1" t="s">
        <v>1758</v>
      </c>
      <c r="D520" s="1" t="s">
        <v>1759</v>
      </c>
      <c r="E520" s="1">
        <v>1.3</v>
      </c>
      <c r="F520" s="1">
        <v>73.652000000000001</v>
      </c>
      <c r="G520" s="1">
        <v>-2</v>
      </c>
      <c r="H520" s="1">
        <v>210630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</row>
    <row r="521" spans="1:13" x14ac:dyDescent="0.3">
      <c r="A521" s="1" t="s">
        <v>1760</v>
      </c>
      <c r="B521" s="1">
        <v>3</v>
      </c>
      <c r="C521" s="1" t="s">
        <v>1761</v>
      </c>
      <c r="D521" s="1" t="s">
        <v>1762</v>
      </c>
      <c r="E521" s="1">
        <v>3.8</v>
      </c>
      <c r="F521" s="1">
        <v>107.19</v>
      </c>
      <c r="G521" s="1">
        <v>18.832000000000001</v>
      </c>
      <c r="H521" s="1">
        <v>714230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</row>
    <row r="522" spans="1:13" x14ac:dyDescent="0.3">
      <c r="A522" s="1" t="s">
        <v>1763</v>
      </c>
      <c r="B522" s="1">
        <v>3</v>
      </c>
      <c r="C522" s="1" t="s">
        <v>1764</v>
      </c>
      <c r="D522" s="1" t="s">
        <v>1765</v>
      </c>
      <c r="E522" s="1">
        <v>4.9000000000000004</v>
      </c>
      <c r="F522" s="1">
        <v>92.25</v>
      </c>
      <c r="G522" s="1">
        <v>21.056000000000001</v>
      </c>
      <c r="H522" s="1">
        <v>17287000</v>
      </c>
      <c r="I522" s="1">
        <v>0</v>
      </c>
      <c r="J522" s="1">
        <v>14011000</v>
      </c>
      <c r="K522" s="1">
        <v>0</v>
      </c>
      <c r="L522" s="1">
        <v>0</v>
      </c>
      <c r="M522" s="1">
        <v>0</v>
      </c>
    </row>
    <row r="523" spans="1:13" x14ac:dyDescent="0.3">
      <c r="A523" s="1" t="s">
        <v>1766</v>
      </c>
      <c r="B523" s="1">
        <v>3</v>
      </c>
      <c r="C523" s="1" t="s">
        <v>1767</v>
      </c>
      <c r="D523" s="1" t="s">
        <v>1768</v>
      </c>
      <c r="E523" s="1">
        <v>3.4</v>
      </c>
      <c r="F523" s="1">
        <v>114.71</v>
      </c>
      <c r="G523" s="1">
        <v>19.309999999999999</v>
      </c>
      <c r="H523" s="1">
        <v>5630000</v>
      </c>
      <c r="I523" s="1">
        <v>0</v>
      </c>
      <c r="J523" s="1">
        <v>6189400</v>
      </c>
      <c r="K523" s="1">
        <v>0</v>
      </c>
      <c r="L523" s="1">
        <v>0</v>
      </c>
      <c r="M523" s="1">
        <v>0</v>
      </c>
    </row>
    <row r="524" spans="1:13" x14ac:dyDescent="0.3">
      <c r="A524" s="1" t="s">
        <v>1769</v>
      </c>
      <c r="B524" s="1" t="s">
        <v>411</v>
      </c>
      <c r="C524" s="1" t="s">
        <v>1770</v>
      </c>
      <c r="D524" s="1" t="s">
        <v>1771</v>
      </c>
      <c r="E524" s="1">
        <v>1.1000000000000001</v>
      </c>
      <c r="F524" s="1">
        <v>105.34</v>
      </c>
      <c r="G524" s="1">
        <v>6.3780000000000001</v>
      </c>
      <c r="H524" s="1">
        <v>0</v>
      </c>
      <c r="I524" s="1">
        <v>0</v>
      </c>
      <c r="J524" s="1">
        <v>1109500</v>
      </c>
      <c r="K524" s="1">
        <v>0</v>
      </c>
      <c r="L524" s="1">
        <v>0</v>
      </c>
      <c r="M524" s="1">
        <v>0</v>
      </c>
    </row>
    <row r="525" spans="1:13" x14ac:dyDescent="0.3">
      <c r="A525" s="1" t="s">
        <v>1772</v>
      </c>
      <c r="B525" s="1" t="s">
        <v>949</v>
      </c>
      <c r="C525" s="1" t="s">
        <v>1773</v>
      </c>
      <c r="D525" s="1" t="s">
        <v>1774</v>
      </c>
      <c r="E525" s="1">
        <v>6.3</v>
      </c>
      <c r="F525" s="1">
        <v>81.311999999999998</v>
      </c>
      <c r="G525" s="1">
        <v>27.85</v>
      </c>
      <c r="H525" s="1">
        <v>0</v>
      </c>
      <c r="I525" s="1">
        <v>0</v>
      </c>
      <c r="J525" s="1">
        <v>5382700</v>
      </c>
      <c r="K525" s="1">
        <v>0</v>
      </c>
      <c r="L525" s="1">
        <v>0</v>
      </c>
      <c r="M525" s="1">
        <v>0</v>
      </c>
    </row>
    <row r="526" spans="1:13" x14ac:dyDescent="0.3">
      <c r="A526" s="1" t="s">
        <v>1775</v>
      </c>
      <c r="B526" s="1">
        <v>5</v>
      </c>
      <c r="C526" s="1" t="s">
        <v>1776</v>
      </c>
      <c r="D526" s="1" t="s">
        <v>1777</v>
      </c>
      <c r="E526" s="1">
        <v>4.9000000000000004</v>
      </c>
      <c r="F526" s="1">
        <v>140.28</v>
      </c>
      <c r="G526" s="1">
        <v>34.603000000000002</v>
      </c>
      <c r="H526" s="1">
        <v>956280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</row>
    <row r="527" spans="1:13" x14ac:dyDescent="0.3">
      <c r="A527" s="1" t="s">
        <v>1778</v>
      </c>
      <c r="B527" s="1">
        <v>2</v>
      </c>
      <c r="C527" s="1" t="s">
        <v>1779</v>
      </c>
      <c r="D527" s="1" t="s">
        <v>1780</v>
      </c>
      <c r="E527" s="1">
        <v>5.3</v>
      </c>
      <c r="F527" s="1">
        <v>59.366</v>
      </c>
      <c r="G527" s="1">
        <v>13.326000000000001</v>
      </c>
      <c r="H527" s="1">
        <v>0</v>
      </c>
      <c r="I527" s="1">
        <v>0</v>
      </c>
      <c r="J527" s="1">
        <v>4586100</v>
      </c>
      <c r="K527" s="1">
        <v>0</v>
      </c>
      <c r="L527" s="1">
        <v>0</v>
      </c>
      <c r="M527" s="1">
        <v>0</v>
      </c>
    </row>
    <row r="528" spans="1:13" x14ac:dyDescent="0.3">
      <c r="A528" s="1" t="s">
        <v>1781</v>
      </c>
      <c r="B528" s="1">
        <v>5</v>
      </c>
      <c r="C528" s="1" t="s">
        <v>1782</v>
      </c>
      <c r="D528" s="1" t="s">
        <v>1783</v>
      </c>
      <c r="E528" s="1">
        <v>22.5</v>
      </c>
      <c r="F528" s="1">
        <v>34.851999999999997</v>
      </c>
      <c r="G528" s="1">
        <v>34.884</v>
      </c>
      <c r="H528" s="1">
        <v>16751000</v>
      </c>
      <c r="I528" s="1">
        <v>0</v>
      </c>
      <c r="J528" s="1">
        <v>15504000</v>
      </c>
      <c r="K528" s="1">
        <v>0</v>
      </c>
      <c r="L528" s="1">
        <v>0</v>
      </c>
      <c r="M528" s="1">
        <v>0</v>
      </c>
    </row>
    <row r="529" spans="1:13" x14ac:dyDescent="0.3">
      <c r="A529" s="1" t="s">
        <v>314</v>
      </c>
      <c r="B529" s="1">
        <v>3</v>
      </c>
      <c r="C529" s="1" t="s">
        <v>315</v>
      </c>
      <c r="D529" s="1" t="s">
        <v>316</v>
      </c>
      <c r="E529" s="1">
        <v>10.5</v>
      </c>
      <c r="F529" s="1">
        <v>42.460999999999999</v>
      </c>
      <c r="G529" s="1">
        <v>20.742000000000001</v>
      </c>
      <c r="H529" s="1">
        <v>0</v>
      </c>
      <c r="I529" s="1">
        <v>0</v>
      </c>
      <c r="J529" s="1">
        <v>7901600</v>
      </c>
      <c r="K529" s="1">
        <v>0</v>
      </c>
      <c r="L529" s="1">
        <v>0</v>
      </c>
      <c r="M529" s="1">
        <v>0</v>
      </c>
    </row>
    <row r="530" spans="1:13" x14ac:dyDescent="0.3">
      <c r="A530" s="1" t="s">
        <v>1784</v>
      </c>
      <c r="B530" s="1" t="s">
        <v>1785</v>
      </c>
      <c r="C530" s="1" t="s">
        <v>1786</v>
      </c>
      <c r="D530" s="1" t="s">
        <v>1787</v>
      </c>
      <c r="E530" s="1">
        <v>7</v>
      </c>
      <c r="F530" s="1">
        <v>13.936</v>
      </c>
      <c r="G530" s="1">
        <v>6.6414999999999997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26272000</v>
      </c>
    </row>
    <row r="531" spans="1:13" x14ac:dyDescent="0.3">
      <c r="A531" s="1" t="s">
        <v>1788</v>
      </c>
      <c r="B531" s="1" t="s">
        <v>1785</v>
      </c>
      <c r="C531" s="1" t="s">
        <v>1789</v>
      </c>
      <c r="D531" s="1" t="s">
        <v>1790</v>
      </c>
      <c r="E531" s="1">
        <v>7.1</v>
      </c>
      <c r="F531" s="1">
        <v>13.952</v>
      </c>
      <c r="G531" s="1">
        <v>5.9965000000000002</v>
      </c>
      <c r="H531" s="1">
        <v>0</v>
      </c>
      <c r="I531" s="1">
        <v>0</v>
      </c>
      <c r="J531" s="1">
        <v>36537000</v>
      </c>
      <c r="K531" s="1">
        <v>0</v>
      </c>
      <c r="L531" s="1">
        <v>0</v>
      </c>
      <c r="M531" s="1">
        <v>0</v>
      </c>
    </row>
    <row r="532" spans="1:13" x14ac:dyDescent="0.3">
      <c r="A532" s="1" t="s">
        <v>1791</v>
      </c>
      <c r="B532" s="1">
        <v>7</v>
      </c>
      <c r="C532" s="1" t="s">
        <v>1792</v>
      </c>
      <c r="D532" s="1" t="s">
        <v>1793</v>
      </c>
      <c r="E532" s="1">
        <v>13.1</v>
      </c>
      <c r="F532" s="1">
        <v>68.477000000000004</v>
      </c>
      <c r="G532" s="1">
        <v>98.203000000000003</v>
      </c>
      <c r="H532" s="1">
        <v>130920000</v>
      </c>
      <c r="I532" s="1">
        <v>94571000</v>
      </c>
      <c r="J532" s="1">
        <v>116740000</v>
      </c>
      <c r="K532" s="1">
        <v>160950000</v>
      </c>
      <c r="L532" s="1">
        <v>231220000</v>
      </c>
      <c r="M532" s="1">
        <v>214420000</v>
      </c>
    </row>
    <row r="533" spans="1:13" x14ac:dyDescent="0.3">
      <c r="A533" s="1" t="s">
        <v>1794</v>
      </c>
      <c r="B533" s="1">
        <v>2</v>
      </c>
      <c r="C533" s="1" t="s">
        <v>1795</v>
      </c>
      <c r="D533" s="1" t="s">
        <v>1796</v>
      </c>
      <c r="E533" s="1">
        <v>5.4</v>
      </c>
      <c r="F533" s="1">
        <v>49.418999999999997</v>
      </c>
      <c r="G533" s="1">
        <v>13.276</v>
      </c>
      <c r="H533" s="1">
        <v>14443000</v>
      </c>
      <c r="I533" s="1">
        <v>0</v>
      </c>
      <c r="J533" s="1">
        <v>11615000</v>
      </c>
      <c r="K533" s="1">
        <v>0</v>
      </c>
      <c r="L533" s="1">
        <v>9252900</v>
      </c>
      <c r="M533" s="1">
        <v>0</v>
      </c>
    </row>
    <row r="534" spans="1:13" x14ac:dyDescent="0.3">
      <c r="A534" s="1" t="s">
        <v>1797</v>
      </c>
      <c r="B534" s="1">
        <v>1</v>
      </c>
      <c r="C534" s="1" t="s">
        <v>1798</v>
      </c>
      <c r="D534" s="1" t="s">
        <v>1799</v>
      </c>
      <c r="E534" s="1">
        <v>2.7</v>
      </c>
      <c r="F534" s="1">
        <v>76.665999999999997</v>
      </c>
      <c r="G534" s="1">
        <v>7.0065999999999997</v>
      </c>
      <c r="H534" s="1">
        <v>238630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</row>
    <row r="535" spans="1:13" x14ac:dyDescent="0.3">
      <c r="A535" s="1" t="s">
        <v>1800</v>
      </c>
      <c r="B535" s="1">
        <v>1</v>
      </c>
      <c r="C535" s="1" t="s">
        <v>1801</v>
      </c>
      <c r="D535" s="1" t="s">
        <v>1802</v>
      </c>
      <c r="E535" s="1">
        <v>4.4000000000000004</v>
      </c>
      <c r="F535" s="1">
        <v>36.723999999999997</v>
      </c>
      <c r="G535" s="1">
        <v>8.9001999999999999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</row>
    <row r="536" spans="1:13" x14ac:dyDescent="0.3">
      <c r="A536" s="1" t="s">
        <v>1803</v>
      </c>
      <c r="B536" s="1" t="s">
        <v>1804</v>
      </c>
      <c r="C536" s="1" t="s">
        <v>1805</v>
      </c>
      <c r="D536" s="1" t="s">
        <v>1806</v>
      </c>
      <c r="E536" s="1">
        <v>25.6</v>
      </c>
      <c r="F536" s="1">
        <v>49.895000000000003</v>
      </c>
      <c r="G536" s="1">
        <v>119.53</v>
      </c>
      <c r="H536" s="1">
        <v>130210000</v>
      </c>
      <c r="I536" s="1">
        <v>112010000</v>
      </c>
      <c r="J536" s="1">
        <v>258740000</v>
      </c>
      <c r="K536" s="1">
        <v>31030000</v>
      </c>
      <c r="L536" s="1">
        <v>38722000</v>
      </c>
      <c r="M536" s="1">
        <v>49735000</v>
      </c>
    </row>
    <row r="537" spans="1:13" x14ac:dyDescent="0.3">
      <c r="A537" s="1" t="s">
        <v>1807</v>
      </c>
      <c r="B537" s="1">
        <v>3</v>
      </c>
      <c r="C537" s="1" t="s">
        <v>1808</v>
      </c>
      <c r="D537" s="1" t="s">
        <v>1809</v>
      </c>
      <c r="E537" s="1">
        <v>2.9</v>
      </c>
      <c r="F537" s="1">
        <v>148.85</v>
      </c>
      <c r="G537" s="1">
        <v>27.138000000000002</v>
      </c>
      <c r="H537" s="1">
        <v>415520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</row>
    <row r="538" spans="1:13" x14ac:dyDescent="0.3">
      <c r="A538" s="1" t="s">
        <v>1810</v>
      </c>
      <c r="B538" s="1">
        <v>1</v>
      </c>
      <c r="C538" s="1" t="s">
        <v>1811</v>
      </c>
      <c r="D538" s="1" t="s">
        <v>1812</v>
      </c>
      <c r="E538" s="1">
        <v>1.8</v>
      </c>
      <c r="F538" s="1">
        <v>70.52</v>
      </c>
      <c r="G538" s="1">
        <v>6.1999000000000004</v>
      </c>
      <c r="H538" s="1">
        <v>189790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</row>
    <row r="539" spans="1:13" x14ac:dyDescent="0.3">
      <c r="A539" s="1" t="s">
        <v>1813</v>
      </c>
      <c r="B539" s="1">
        <v>2</v>
      </c>
      <c r="C539" s="1" t="s">
        <v>1814</v>
      </c>
      <c r="D539" s="1" t="s">
        <v>1815</v>
      </c>
      <c r="E539" s="1">
        <v>7.5</v>
      </c>
      <c r="F539" s="1">
        <v>39.415999999999997</v>
      </c>
      <c r="G539" s="1">
        <v>13.07</v>
      </c>
      <c r="H539" s="1">
        <v>0</v>
      </c>
      <c r="I539" s="1">
        <v>0</v>
      </c>
      <c r="J539" s="1">
        <v>4096700</v>
      </c>
      <c r="K539" s="1">
        <v>0</v>
      </c>
      <c r="L539" s="1">
        <v>0</v>
      </c>
      <c r="M539" s="1">
        <v>0</v>
      </c>
    </row>
    <row r="540" spans="1:13" x14ac:dyDescent="0.3">
      <c r="A540" s="1" t="s">
        <v>1816</v>
      </c>
      <c r="B540" s="1">
        <v>4</v>
      </c>
      <c r="C540" s="1" t="s">
        <v>1817</v>
      </c>
      <c r="D540" s="1" t="s">
        <v>1818</v>
      </c>
      <c r="E540" s="1">
        <v>6.5</v>
      </c>
      <c r="F540" s="1">
        <v>72.978999999999999</v>
      </c>
      <c r="G540" s="1">
        <v>26.541</v>
      </c>
      <c r="H540" s="1">
        <v>6139800</v>
      </c>
      <c r="I540" s="1">
        <v>0</v>
      </c>
      <c r="J540" s="1">
        <v>5760700</v>
      </c>
      <c r="K540" s="1">
        <v>9405600</v>
      </c>
      <c r="L540" s="1">
        <v>6950500</v>
      </c>
      <c r="M540" s="1">
        <v>9312300</v>
      </c>
    </row>
    <row r="541" spans="1:13" x14ac:dyDescent="0.3">
      <c r="A541" s="1" t="s">
        <v>1819</v>
      </c>
      <c r="B541" s="1">
        <v>18</v>
      </c>
      <c r="C541" s="1" t="s">
        <v>1820</v>
      </c>
      <c r="D541" s="1" t="s">
        <v>1821</v>
      </c>
      <c r="E541" s="1">
        <v>22.8</v>
      </c>
      <c r="F541" s="1">
        <v>95.736999999999995</v>
      </c>
      <c r="G541" s="1">
        <v>152.63</v>
      </c>
      <c r="H541" s="1">
        <v>134320000</v>
      </c>
      <c r="I541" s="1">
        <v>121260000</v>
      </c>
      <c r="J541" s="1">
        <v>136600000</v>
      </c>
      <c r="K541" s="1">
        <v>135180000</v>
      </c>
      <c r="L541" s="1">
        <v>210180000</v>
      </c>
      <c r="M541" s="1">
        <v>185260000</v>
      </c>
    </row>
    <row r="542" spans="1:13" x14ac:dyDescent="0.3">
      <c r="A542" s="1" t="s">
        <v>1822</v>
      </c>
      <c r="B542" s="1" t="s">
        <v>411</v>
      </c>
      <c r="C542" s="1" t="s">
        <v>1823</v>
      </c>
      <c r="D542" s="1" t="s">
        <v>1824</v>
      </c>
      <c r="E542" s="1">
        <v>3.4</v>
      </c>
      <c r="F542" s="1">
        <v>49.953000000000003</v>
      </c>
      <c r="G542" s="1">
        <v>9.5686</v>
      </c>
      <c r="H542" s="1">
        <v>0</v>
      </c>
      <c r="I542" s="1">
        <v>0</v>
      </c>
      <c r="J542" s="1">
        <v>2336400</v>
      </c>
      <c r="K542" s="1">
        <v>0</v>
      </c>
      <c r="L542" s="1">
        <v>0</v>
      </c>
      <c r="M542" s="1">
        <v>0</v>
      </c>
    </row>
    <row r="543" spans="1:13" x14ac:dyDescent="0.3">
      <c r="A543" s="1" t="s">
        <v>1825</v>
      </c>
      <c r="B543" s="1">
        <v>1</v>
      </c>
      <c r="C543" s="1" t="s">
        <v>1826</v>
      </c>
      <c r="D543" s="1" t="s">
        <v>1827</v>
      </c>
      <c r="E543" s="1">
        <v>5.3</v>
      </c>
      <c r="F543" s="1">
        <v>16.588000000000001</v>
      </c>
      <c r="G543" s="1">
        <v>6.0053999999999998</v>
      </c>
      <c r="H543" s="1">
        <v>0</v>
      </c>
      <c r="I543" s="1">
        <v>0</v>
      </c>
      <c r="J543" s="1">
        <v>0</v>
      </c>
      <c r="K543" s="1">
        <v>4876400</v>
      </c>
      <c r="L543" s="1">
        <v>0</v>
      </c>
      <c r="M543" s="1">
        <v>0</v>
      </c>
    </row>
    <row r="544" spans="1:13" x14ac:dyDescent="0.3">
      <c r="A544" s="1" t="s">
        <v>1828</v>
      </c>
      <c r="B544" s="1">
        <v>1</v>
      </c>
      <c r="C544" s="1" t="s">
        <v>1829</v>
      </c>
      <c r="D544" s="1" t="s">
        <v>1830</v>
      </c>
      <c r="E544" s="1">
        <v>8.5</v>
      </c>
      <c r="F544" s="1">
        <v>27.277000000000001</v>
      </c>
      <c r="G544" s="1">
        <v>8.9742999999999995</v>
      </c>
      <c r="H544" s="1">
        <v>0</v>
      </c>
      <c r="I544" s="1">
        <v>0</v>
      </c>
      <c r="J544" s="1">
        <v>0</v>
      </c>
      <c r="K544" s="1">
        <v>8220300</v>
      </c>
      <c r="L544" s="1">
        <v>0</v>
      </c>
      <c r="M544" s="1">
        <v>0</v>
      </c>
    </row>
    <row r="545" spans="1:13" x14ac:dyDescent="0.3">
      <c r="A545" s="1" t="s">
        <v>1831</v>
      </c>
      <c r="B545" s="1">
        <v>6</v>
      </c>
      <c r="C545" s="1" t="s">
        <v>1832</v>
      </c>
      <c r="D545" s="1" t="s">
        <v>1833</v>
      </c>
      <c r="E545" s="1">
        <v>9.6999999999999993</v>
      </c>
      <c r="F545" s="1">
        <v>61.991999999999997</v>
      </c>
      <c r="G545" s="1">
        <v>37.701000000000001</v>
      </c>
      <c r="H545" s="1">
        <v>47698000</v>
      </c>
      <c r="I545" s="1">
        <v>44796000</v>
      </c>
      <c r="J545" s="1">
        <v>47765000</v>
      </c>
      <c r="K545" s="1">
        <v>0</v>
      </c>
      <c r="L545" s="1">
        <v>45712000</v>
      </c>
      <c r="M545" s="1">
        <v>41221000</v>
      </c>
    </row>
    <row r="546" spans="1:13" x14ac:dyDescent="0.3">
      <c r="A546" s="1" t="s">
        <v>1834</v>
      </c>
      <c r="B546" s="1">
        <v>1</v>
      </c>
      <c r="C546" s="1" t="s">
        <v>1835</v>
      </c>
      <c r="D546" s="1" t="s">
        <v>1836</v>
      </c>
      <c r="E546" s="1">
        <v>2.1</v>
      </c>
      <c r="F546" s="1">
        <v>73.747</v>
      </c>
      <c r="G546" s="1">
        <v>7.9108999999999998</v>
      </c>
      <c r="H546" s="1">
        <v>277420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</row>
    <row r="547" spans="1:13" x14ac:dyDescent="0.3">
      <c r="A547" s="1" t="s">
        <v>1837</v>
      </c>
      <c r="B547" s="1" t="s">
        <v>1838</v>
      </c>
      <c r="C547" s="1" t="s">
        <v>1839</v>
      </c>
      <c r="D547" s="1" t="s">
        <v>1840</v>
      </c>
      <c r="E547" s="1">
        <v>9.9</v>
      </c>
      <c r="F547" s="1">
        <v>40.313000000000002</v>
      </c>
      <c r="G547" s="1">
        <v>18.331</v>
      </c>
      <c r="H547" s="1">
        <v>0</v>
      </c>
      <c r="I547" s="1">
        <v>0</v>
      </c>
      <c r="J547" s="1">
        <v>10494000</v>
      </c>
      <c r="K547" s="1">
        <v>0</v>
      </c>
      <c r="L547" s="1">
        <v>0</v>
      </c>
      <c r="M547" s="1">
        <v>0</v>
      </c>
    </row>
    <row r="548" spans="1:13" x14ac:dyDescent="0.3">
      <c r="A548" s="1" t="s">
        <v>1841</v>
      </c>
      <c r="B548" s="1">
        <v>1</v>
      </c>
      <c r="C548" s="1" t="s">
        <v>1842</v>
      </c>
      <c r="D548" s="1" t="s">
        <v>1843</v>
      </c>
      <c r="E548" s="1">
        <v>2.2999999999999998</v>
      </c>
      <c r="F548" s="1">
        <v>65.768000000000001</v>
      </c>
      <c r="G548" s="1">
        <v>6.6376999999999997</v>
      </c>
      <c r="H548" s="1">
        <v>0</v>
      </c>
      <c r="I548" s="1">
        <v>0</v>
      </c>
      <c r="J548" s="1">
        <v>658860</v>
      </c>
      <c r="K548" s="1">
        <v>0</v>
      </c>
      <c r="L548" s="1">
        <v>0</v>
      </c>
      <c r="M548" s="1">
        <v>0</v>
      </c>
    </row>
    <row r="549" spans="1:13" x14ac:dyDescent="0.3">
      <c r="A549" s="1" t="s">
        <v>1844</v>
      </c>
      <c r="B549" s="1">
        <v>2</v>
      </c>
      <c r="C549" s="1" t="s">
        <v>1845</v>
      </c>
      <c r="D549" s="1" t="s">
        <v>1846</v>
      </c>
      <c r="E549" s="1">
        <v>6.5</v>
      </c>
      <c r="F549" s="1">
        <v>42.07</v>
      </c>
      <c r="G549" s="1">
        <v>11.827</v>
      </c>
      <c r="H549" s="1">
        <v>0</v>
      </c>
      <c r="I549" s="1">
        <v>0</v>
      </c>
      <c r="J549" s="1">
        <v>0</v>
      </c>
      <c r="K549" s="1">
        <v>21194000</v>
      </c>
      <c r="L549" s="1">
        <v>0</v>
      </c>
      <c r="M549" s="1">
        <v>0</v>
      </c>
    </row>
    <row r="550" spans="1:13" x14ac:dyDescent="0.3">
      <c r="A550" s="1" t="s">
        <v>1847</v>
      </c>
      <c r="B550" s="1">
        <v>11</v>
      </c>
      <c r="C550" s="1" t="s">
        <v>1848</v>
      </c>
      <c r="D550" s="1" t="s">
        <v>1849</v>
      </c>
      <c r="E550" s="1">
        <v>36.1</v>
      </c>
      <c r="F550" s="1">
        <v>46.088999999999999</v>
      </c>
      <c r="G550" s="1">
        <v>87.129000000000005</v>
      </c>
      <c r="H550" s="1">
        <v>49888000</v>
      </c>
      <c r="I550" s="1">
        <v>38776000</v>
      </c>
      <c r="J550" s="1">
        <v>74013000</v>
      </c>
      <c r="K550" s="1">
        <v>30538000</v>
      </c>
      <c r="L550" s="1">
        <v>28275000</v>
      </c>
      <c r="M550" s="1">
        <v>40967000</v>
      </c>
    </row>
    <row r="551" spans="1:13" x14ac:dyDescent="0.3">
      <c r="A551" s="1" t="s">
        <v>322</v>
      </c>
      <c r="B551" s="1">
        <v>1</v>
      </c>
      <c r="C551" s="1" t="s">
        <v>323</v>
      </c>
      <c r="D551" s="1" t="s">
        <v>324</v>
      </c>
      <c r="E551" s="1">
        <v>4.4000000000000004</v>
      </c>
      <c r="F551" s="1">
        <v>24.210999999999999</v>
      </c>
      <c r="G551" s="1">
        <v>5.9814999999999996</v>
      </c>
      <c r="H551" s="1">
        <v>0</v>
      </c>
      <c r="I551" s="1">
        <v>0</v>
      </c>
      <c r="J551" s="1">
        <v>1423200</v>
      </c>
      <c r="K551" s="1">
        <v>0</v>
      </c>
      <c r="L551" s="1">
        <v>0</v>
      </c>
      <c r="M551" s="1">
        <v>0</v>
      </c>
    </row>
    <row r="552" spans="1:13" x14ac:dyDescent="0.3">
      <c r="A552" s="1" t="s">
        <v>1850</v>
      </c>
      <c r="B552" s="1">
        <v>5</v>
      </c>
      <c r="C552" s="1" t="s">
        <v>1851</v>
      </c>
      <c r="D552" s="1" t="s">
        <v>1852</v>
      </c>
      <c r="E552" s="1">
        <v>6.6</v>
      </c>
      <c r="F552" s="1">
        <v>73.963999999999999</v>
      </c>
      <c r="G552" s="1">
        <v>34.328000000000003</v>
      </c>
      <c r="H552" s="1">
        <v>23259000</v>
      </c>
      <c r="I552" s="1">
        <v>0</v>
      </c>
      <c r="J552" s="1">
        <v>15041000</v>
      </c>
      <c r="K552" s="1">
        <v>0</v>
      </c>
      <c r="L552" s="1">
        <v>0</v>
      </c>
      <c r="M552" s="1">
        <v>0</v>
      </c>
    </row>
    <row r="553" spans="1:13" x14ac:dyDescent="0.3">
      <c r="A553" s="1" t="s">
        <v>1853</v>
      </c>
      <c r="B553" s="1">
        <v>5</v>
      </c>
      <c r="C553" s="1" t="s">
        <v>1854</v>
      </c>
      <c r="D553" s="1" t="s">
        <v>1855</v>
      </c>
      <c r="E553" s="1">
        <v>16.600000000000001</v>
      </c>
      <c r="F553" s="1">
        <v>57.761000000000003</v>
      </c>
      <c r="G553" s="1">
        <v>39.302999999999997</v>
      </c>
      <c r="H553" s="1">
        <v>1586300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</row>
    <row r="554" spans="1:13" x14ac:dyDescent="0.3">
      <c r="A554" s="1" t="s">
        <v>1856</v>
      </c>
      <c r="B554" s="1">
        <v>1</v>
      </c>
      <c r="C554" s="1" t="s">
        <v>1857</v>
      </c>
      <c r="D554" s="1" t="s">
        <v>1858</v>
      </c>
      <c r="E554" s="1">
        <v>1.3</v>
      </c>
      <c r="F554" s="1">
        <v>100.45</v>
      </c>
      <c r="G554" s="1">
        <v>7.0822000000000003</v>
      </c>
      <c r="H554" s="1">
        <v>0</v>
      </c>
      <c r="I554" s="1">
        <v>0</v>
      </c>
      <c r="J554" s="1">
        <v>1605500</v>
      </c>
      <c r="K554" s="1">
        <v>0</v>
      </c>
      <c r="L554" s="1">
        <v>0</v>
      </c>
      <c r="M554" s="1">
        <v>0</v>
      </c>
    </row>
    <row r="555" spans="1:13" x14ac:dyDescent="0.3">
      <c r="A555" s="1" t="s">
        <v>1859</v>
      </c>
      <c r="B555" s="1">
        <v>3</v>
      </c>
      <c r="C555" s="1" t="s">
        <v>1860</v>
      </c>
      <c r="D555" s="1" t="s">
        <v>1861</v>
      </c>
      <c r="E555" s="1">
        <v>4.5</v>
      </c>
      <c r="F555" s="1">
        <v>96.331000000000003</v>
      </c>
      <c r="G555" s="1">
        <v>18.244</v>
      </c>
      <c r="H555" s="1">
        <v>0</v>
      </c>
      <c r="I555" s="1">
        <v>0</v>
      </c>
      <c r="J555" s="1">
        <v>2407800</v>
      </c>
      <c r="K555" s="1">
        <v>0</v>
      </c>
      <c r="L555" s="1">
        <v>0</v>
      </c>
      <c r="M555" s="1">
        <v>0</v>
      </c>
    </row>
    <row r="556" spans="1:13" x14ac:dyDescent="0.3">
      <c r="A556" s="1" t="s">
        <v>1862</v>
      </c>
      <c r="B556" s="1">
        <v>2</v>
      </c>
      <c r="C556" s="1" t="s">
        <v>1863</v>
      </c>
      <c r="D556" s="1" t="s">
        <v>1864</v>
      </c>
      <c r="E556" s="1">
        <v>4.2</v>
      </c>
      <c r="F556" s="1">
        <v>53.524000000000001</v>
      </c>
      <c r="G556" s="1">
        <v>12.307</v>
      </c>
      <c r="H556" s="1">
        <v>286440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</row>
    <row r="557" spans="1:13" x14ac:dyDescent="0.3">
      <c r="A557" s="1" t="s">
        <v>1865</v>
      </c>
      <c r="B557" s="1">
        <v>3</v>
      </c>
      <c r="C557" s="1" t="s">
        <v>1866</v>
      </c>
      <c r="D557" s="1" t="s">
        <v>1867</v>
      </c>
      <c r="E557" s="1">
        <v>4.3</v>
      </c>
      <c r="F557" s="1">
        <v>75.224999999999994</v>
      </c>
      <c r="G557" s="1">
        <v>17.873999999999999</v>
      </c>
      <c r="H557" s="1">
        <v>2606000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</row>
    <row r="558" spans="1:13" x14ac:dyDescent="0.3">
      <c r="A558" s="1" t="s">
        <v>1868</v>
      </c>
      <c r="B558" s="1">
        <v>6</v>
      </c>
      <c r="C558" s="1" t="s">
        <v>1869</v>
      </c>
      <c r="D558" s="1" t="s">
        <v>1870</v>
      </c>
      <c r="E558" s="1">
        <v>7.6</v>
      </c>
      <c r="F558" s="1">
        <v>108.58</v>
      </c>
      <c r="G558" s="1">
        <v>42.725999999999999</v>
      </c>
      <c r="H558" s="1">
        <v>8084500</v>
      </c>
      <c r="I558" s="1">
        <v>8805600</v>
      </c>
      <c r="J558" s="1">
        <v>9370400</v>
      </c>
      <c r="K558" s="1">
        <v>0</v>
      </c>
      <c r="L558" s="1">
        <v>8256700</v>
      </c>
      <c r="M558" s="1">
        <v>8568700</v>
      </c>
    </row>
    <row r="559" spans="1:13" x14ac:dyDescent="0.3">
      <c r="A559" s="1" t="s">
        <v>1871</v>
      </c>
      <c r="B559" s="1">
        <v>4</v>
      </c>
      <c r="C559" s="1" t="s">
        <v>1872</v>
      </c>
      <c r="D559" s="1" t="s">
        <v>1873</v>
      </c>
      <c r="E559" s="1">
        <v>10.1</v>
      </c>
      <c r="F559" s="1">
        <v>50.646000000000001</v>
      </c>
      <c r="G559" s="1">
        <v>26.719000000000001</v>
      </c>
      <c r="H559" s="1">
        <v>0</v>
      </c>
      <c r="I559" s="1">
        <v>0</v>
      </c>
      <c r="J559" s="1">
        <v>8523300</v>
      </c>
      <c r="K559" s="1">
        <v>0</v>
      </c>
      <c r="L559" s="1">
        <v>0</v>
      </c>
      <c r="M559" s="1">
        <v>0</v>
      </c>
    </row>
    <row r="560" spans="1:13" x14ac:dyDescent="0.3">
      <c r="A560" s="1" t="s">
        <v>1874</v>
      </c>
      <c r="B560" s="1" t="s">
        <v>1197</v>
      </c>
      <c r="C560" s="1" t="s">
        <v>1875</v>
      </c>
      <c r="D560" s="1" t="s">
        <v>1876</v>
      </c>
      <c r="E560" s="1">
        <v>1</v>
      </c>
      <c r="F560" s="1">
        <v>114.76</v>
      </c>
      <c r="G560" s="1">
        <v>10.88</v>
      </c>
      <c r="H560" s="1">
        <v>0</v>
      </c>
      <c r="I560" s="1">
        <v>0</v>
      </c>
      <c r="J560" s="1">
        <v>0</v>
      </c>
      <c r="K560" s="1">
        <v>6882300</v>
      </c>
      <c r="L560" s="1">
        <v>0</v>
      </c>
      <c r="M560" s="1">
        <v>0</v>
      </c>
    </row>
    <row r="561" spans="1:13" x14ac:dyDescent="0.3">
      <c r="A561" s="1" t="s">
        <v>1877</v>
      </c>
      <c r="B561" s="1">
        <v>1</v>
      </c>
      <c r="C561" s="1" t="s">
        <v>1878</v>
      </c>
      <c r="D561" s="1" t="s">
        <v>1879</v>
      </c>
      <c r="E561" s="1">
        <v>1.1000000000000001</v>
      </c>
      <c r="F561" s="1">
        <v>99.710999999999999</v>
      </c>
      <c r="G561" s="1">
        <v>6.0274999999999999</v>
      </c>
      <c r="H561" s="1">
        <v>0</v>
      </c>
      <c r="I561" s="1">
        <v>0</v>
      </c>
      <c r="J561" s="1">
        <v>800650</v>
      </c>
      <c r="K561" s="1">
        <v>0</v>
      </c>
      <c r="L561" s="1">
        <v>0</v>
      </c>
      <c r="M561" s="1">
        <v>0</v>
      </c>
    </row>
    <row r="562" spans="1:13" x14ac:dyDescent="0.3">
      <c r="A562" s="1" t="s">
        <v>1880</v>
      </c>
      <c r="B562" s="1">
        <v>2</v>
      </c>
      <c r="C562" s="1" t="s">
        <v>1881</v>
      </c>
      <c r="D562" s="1" t="s">
        <v>1882</v>
      </c>
      <c r="E562" s="1">
        <v>11.2</v>
      </c>
      <c r="F562" s="1">
        <v>24.95</v>
      </c>
      <c r="G562" s="1">
        <v>11.888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2057100</v>
      </c>
    </row>
    <row r="563" spans="1:13" x14ac:dyDescent="0.3">
      <c r="A563" s="1" t="s">
        <v>1883</v>
      </c>
      <c r="B563" s="1">
        <v>1</v>
      </c>
      <c r="C563" s="1" t="s">
        <v>1884</v>
      </c>
      <c r="D563" s="1" t="s">
        <v>1885</v>
      </c>
      <c r="E563" s="1">
        <v>1.9</v>
      </c>
      <c r="F563" s="1">
        <v>60.228000000000002</v>
      </c>
      <c r="G563" s="1">
        <v>5.9371999999999998</v>
      </c>
      <c r="H563" s="1">
        <v>176000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</row>
    <row r="564" spans="1:13" x14ac:dyDescent="0.3">
      <c r="A564" s="1" t="s">
        <v>1886</v>
      </c>
      <c r="B564" s="1">
        <v>2</v>
      </c>
      <c r="C564" s="1" t="s">
        <v>1887</v>
      </c>
      <c r="D564" s="1" t="s">
        <v>1888</v>
      </c>
      <c r="E564" s="1">
        <v>3.3</v>
      </c>
      <c r="F564" s="1">
        <v>78.873000000000005</v>
      </c>
      <c r="G564" s="1">
        <v>11.615</v>
      </c>
      <c r="H564" s="1">
        <v>0</v>
      </c>
      <c r="I564" s="1">
        <v>0</v>
      </c>
      <c r="J564" s="1">
        <v>2979100</v>
      </c>
      <c r="K564" s="1">
        <v>0</v>
      </c>
      <c r="L564" s="1">
        <v>0</v>
      </c>
      <c r="M564" s="1">
        <v>0</v>
      </c>
    </row>
    <row r="565" spans="1:13" x14ac:dyDescent="0.3">
      <c r="A565" s="1" t="s">
        <v>1889</v>
      </c>
      <c r="B565" s="1">
        <v>4</v>
      </c>
      <c r="C565" s="1" t="s">
        <v>1890</v>
      </c>
      <c r="D565" s="1" t="s">
        <v>1891</v>
      </c>
      <c r="E565" s="1">
        <v>3.8</v>
      </c>
      <c r="F565" s="1">
        <v>127.59</v>
      </c>
      <c r="G565" s="1">
        <v>26.47</v>
      </c>
      <c r="H565" s="1">
        <v>0</v>
      </c>
      <c r="I565" s="1">
        <v>0</v>
      </c>
      <c r="J565" s="1">
        <v>8409000</v>
      </c>
      <c r="K565" s="1">
        <v>0</v>
      </c>
      <c r="L565" s="1">
        <v>0</v>
      </c>
      <c r="M565" s="1">
        <v>0</v>
      </c>
    </row>
    <row r="566" spans="1:13" x14ac:dyDescent="0.3">
      <c r="A566" s="1" t="s">
        <v>325</v>
      </c>
      <c r="B566" s="1">
        <v>5</v>
      </c>
      <c r="C566" s="1" t="s">
        <v>326</v>
      </c>
      <c r="D566" s="1" t="s">
        <v>327</v>
      </c>
      <c r="E566" s="1">
        <v>3.9</v>
      </c>
      <c r="F566" s="1">
        <v>160.25</v>
      </c>
      <c r="G566" s="1">
        <v>32.936999999999998</v>
      </c>
      <c r="H566" s="1">
        <v>0</v>
      </c>
      <c r="I566" s="1">
        <v>0</v>
      </c>
      <c r="J566" s="1">
        <v>6336000</v>
      </c>
      <c r="K566" s="1">
        <v>0</v>
      </c>
      <c r="L566" s="1">
        <v>0</v>
      </c>
      <c r="M566" s="1">
        <v>0</v>
      </c>
    </row>
    <row r="567" spans="1:13" x14ac:dyDescent="0.3">
      <c r="A567" s="1" t="s">
        <v>1892</v>
      </c>
      <c r="B567" s="1">
        <v>1</v>
      </c>
      <c r="C567" s="1" t="s">
        <v>1893</v>
      </c>
      <c r="D567" s="1" t="s">
        <v>1894</v>
      </c>
      <c r="E567" s="1">
        <v>1.5</v>
      </c>
      <c r="F567" s="1">
        <v>73.183999999999997</v>
      </c>
      <c r="G567" s="1">
        <v>6.3913000000000002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4331100</v>
      </c>
    </row>
    <row r="568" spans="1:13" x14ac:dyDescent="0.3">
      <c r="A568" s="1" t="s">
        <v>1895</v>
      </c>
      <c r="B568" s="1">
        <v>2</v>
      </c>
      <c r="C568" s="1" t="s">
        <v>1896</v>
      </c>
      <c r="D568" s="1" t="s">
        <v>1897</v>
      </c>
      <c r="E568" s="1">
        <v>10.9</v>
      </c>
      <c r="F568" s="1">
        <v>24.992000000000001</v>
      </c>
      <c r="G568" s="1">
        <v>12.596</v>
      </c>
      <c r="H568" s="1">
        <v>673890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</row>
    <row r="569" spans="1:13" x14ac:dyDescent="0.3">
      <c r="A569" s="1" t="s">
        <v>1898</v>
      </c>
      <c r="B569" s="1">
        <v>2</v>
      </c>
      <c r="C569" s="1" t="s">
        <v>1899</v>
      </c>
      <c r="D569" s="1" t="s">
        <v>1900</v>
      </c>
      <c r="E569" s="1">
        <v>2.9</v>
      </c>
      <c r="F569" s="1">
        <v>94.085999999999999</v>
      </c>
      <c r="G569" s="1">
        <v>13.895</v>
      </c>
      <c r="H569" s="1">
        <v>4911900</v>
      </c>
      <c r="I569" s="1">
        <v>0</v>
      </c>
      <c r="J569" s="1">
        <v>4467100</v>
      </c>
      <c r="K569" s="1">
        <v>0</v>
      </c>
      <c r="L569" s="1">
        <v>0</v>
      </c>
      <c r="M569" s="1">
        <v>0</v>
      </c>
    </row>
    <row r="570" spans="1:13" x14ac:dyDescent="0.3">
      <c r="A570" s="1" t="s">
        <v>1901</v>
      </c>
      <c r="B570" s="1">
        <v>8</v>
      </c>
      <c r="C570" s="1" t="s">
        <v>1902</v>
      </c>
      <c r="D570" s="1" t="s">
        <v>1903</v>
      </c>
      <c r="E570" s="1">
        <v>15.2</v>
      </c>
      <c r="F570" s="1">
        <v>53.424999999999997</v>
      </c>
      <c r="G570" s="1">
        <v>98.787999999999997</v>
      </c>
      <c r="H570" s="1">
        <v>472420000</v>
      </c>
      <c r="I570" s="1">
        <v>548410000</v>
      </c>
      <c r="J570" s="1">
        <v>596220000</v>
      </c>
      <c r="K570" s="1">
        <v>730350000</v>
      </c>
      <c r="L570" s="1">
        <v>1249800000</v>
      </c>
      <c r="M570" s="1">
        <v>958300000</v>
      </c>
    </row>
    <row r="571" spans="1:13" x14ac:dyDescent="0.3">
      <c r="A571" s="1" t="s">
        <v>328</v>
      </c>
      <c r="B571" s="1">
        <v>5</v>
      </c>
      <c r="C571" s="1" t="s">
        <v>329</v>
      </c>
      <c r="D571" s="1" t="s">
        <v>330</v>
      </c>
      <c r="E571" s="1">
        <v>4.5999999999999996</v>
      </c>
      <c r="F571" s="1">
        <v>121.72</v>
      </c>
      <c r="G571" s="1">
        <v>30.280999999999999</v>
      </c>
      <c r="H571" s="1">
        <v>6436500</v>
      </c>
      <c r="I571" s="1">
        <v>0</v>
      </c>
      <c r="J571" s="1">
        <v>6092400</v>
      </c>
      <c r="K571" s="1">
        <v>0</v>
      </c>
      <c r="L571" s="1">
        <v>0</v>
      </c>
      <c r="M571" s="1">
        <v>0</v>
      </c>
    </row>
    <row r="572" spans="1:13" x14ac:dyDescent="0.3">
      <c r="A572" s="1" t="s">
        <v>1904</v>
      </c>
      <c r="B572" s="1">
        <v>1</v>
      </c>
      <c r="C572" s="1" t="s">
        <v>1905</v>
      </c>
      <c r="D572" s="1" t="s">
        <v>1906</v>
      </c>
      <c r="E572" s="1">
        <v>4.3</v>
      </c>
      <c r="F572" s="1">
        <v>50.363999999999997</v>
      </c>
      <c r="G572" s="1">
        <v>9.7767999999999997</v>
      </c>
      <c r="H572" s="1">
        <v>0</v>
      </c>
      <c r="I572" s="1">
        <v>0</v>
      </c>
      <c r="J572" s="1">
        <v>0</v>
      </c>
      <c r="K572" s="1">
        <v>3502500</v>
      </c>
      <c r="L572" s="1">
        <v>0</v>
      </c>
      <c r="M572" s="1">
        <v>0</v>
      </c>
    </row>
    <row r="573" spans="1:13" x14ac:dyDescent="0.3">
      <c r="A573" s="1" t="s">
        <v>1907</v>
      </c>
      <c r="B573" s="1" t="s">
        <v>1197</v>
      </c>
      <c r="C573" s="1" t="s">
        <v>1908</v>
      </c>
      <c r="D573" s="1" t="s">
        <v>1909</v>
      </c>
      <c r="E573" s="1">
        <v>21.9</v>
      </c>
      <c r="F573" s="1">
        <v>10.920999999999999</v>
      </c>
      <c r="G573" s="1">
        <v>13.257</v>
      </c>
      <c r="H573" s="1">
        <v>0</v>
      </c>
      <c r="I573" s="1">
        <v>0</v>
      </c>
      <c r="J573" s="1">
        <v>1394000</v>
      </c>
      <c r="K573" s="1">
        <v>0</v>
      </c>
      <c r="L573" s="1">
        <v>0</v>
      </c>
      <c r="M573" s="1">
        <v>0</v>
      </c>
    </row>
    <row r="574" spans="1:13" x14ac:dyDescent="0.3">
      <c r="A574" s="1" t="s">
        <v>1910</v>
      </c>
      <c r="B574" s="1">
        <v>1</v>
      </c>
      <c r="C574" s="1" t="s">
        <v>1911</v>
      </c>
      <c r="D574" s="1" t="s">
        <v>1912</v>
      </c>
      <c r="E574" s="1">
        <v>2.6</v>
      </c>
      <c r="F574" s="1">
        <v>52.991999999999997</v>
      </c>
      <c r="G574" s="1">
        <v>7.3049999999999997</v>
      </c>
      <c r="H574" s="1">
        <v>0</v>
      </c>
      <c r="I574" s="1">
        <v>0</v>
      </c>
      <c r="J574" s="1">
        <v>1175600</v>
      </c>
      <c r="K574" s="1">
        <v>0</v>
      </c>
      <c r="L574" s="1">
        <v>0</v>
      </c>
      <c r="M574" s="1">
        <v>0</v>
      </c>
    </row>
    <row r="575" spans="1:13" x14ac:dyDescent="0.3">
      <c r="A575" s="1" t="s">
        <v>1913</v>
      </c>
      <c r="B575" s="1">
        <v>4</v>
      </c>
      <c r="C575" s="1" t="s">
        <v>1914</v>
      </c>
      <c r="D575" s="1" t="s">
        <v>1915</v>
      </c>
      <c r="E575" s="1">
        <v>9.6999999999999993</v>
      </c>
      <c r="F575" s="1">
        <v>61.067</v>
      </c>
      <c r="G575" s="1">
        <v>24.271999999999998</v>
      </c>
      <c r="H575" s="1">
        <v>0</v>
      </c>
      <c r="I575" s="1">
        <v>0</v>
      </c>
      <c r="J575" s="1">
        <v>4827500</v>
      </c>
      <c r="K575" s="1">
        <v>0</v>
      </c>
      <c r="L575" s="1">
        <v>0</v>
      </c>
      <c r="M575" s="1">
        <v>0</v>
      </c>
    </row>
    <row r="576" spans="1:13" x14ac:dyDescent="0.3">
      <c r="A576" s="1" t="s">
        <v>1916</v>
      </c>
      <c r="B576" s="1">
        <v>1</v>
      </c>
      <c r="C576" s="1" t="s">
        <v>1917</v>
      </c>
      <c r="D576" s="1" t="s">
        <v>1918</v>
      </c>
      <c r="E576" s="1">
        <v>5.5</v>
      </c>
      <c r="F576" s="1">
        <v>29.571999999999999</v>
      </c>
      <c r="G576" s="1">
        <v>7.7039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2270500</v>
      </c>
    </row>
    <row r="577" spans="1:13" x14ac:dyDescent="0.3">
      <c r="A577" s="1" t="s">
        <v>1919</v>
      </c>
      <c r="B577" s="1">
        <v>13</v>
      </c>
      <c r="C577" s="1" t="s">
        <v>1920</v>
      </c>
      <c r="D577" s="1" t="s">
        <v>1921</v>
      </c>
      <c r="E577" s="1">
        <v>18.399999999999999</v>
      </c>
      <c r="F577" s="1">
        <v>87.343000000000004</v>
      </c>
      <c r="G577" s="1">
        <v>113.17</v>
      </c>
      <c r="H577" s="1">
        <v>76095000</v>
      </c>
      <c r="I577" s="1">
        <v>79249000</v>
      </c>
      <c r="J577" s="1">
        <v>59858000</v>
      </c>
      <c r="K577" s="1">
        <v>61024000</v>
      </c>
      <c r="L577" s="1">
        <v>75715000</v>
      </c>
      <c r="M577" s="1">
        <v>79924000</v>
      </c>
    </row>
    <row r="578" spans="1:13" x14ac:dyDescent="0.3">
      <c r="A578" s="1" t="s">
        <v>1922</v>
      </c>
      <c r="B578" s="1">
        <v>1</v>
      </c>
      <c r="C578" s="1" t="s">
        <v>1923</v>
      </c>
      <c r="D578" s="1" t="s">
        <v>1924</v>
      </c>
      <c r="E578" s="1">
        <v>2.8</v>
      </c>
      <c r="F578" s="1">
        <v>41.817</v>
      </c>
      <c r="G578" s="1">
        <v>6.1321000000000003</v>
      </c>
      <c r="H578" s="1">
        <v>116830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</row>
    <row r="579" spans="1:13" x14ac:dyDescent="0.3">
      <c r="A579" s="1" t="s">
        <v>1925</v>
      </c>
      <c r="B579" s="1" t="s">
        <v>1052</v>
      </c>
      <c r="C579" s="1" t="s">
        <v>1926</v>
      </c>
      <c r="D579" s="1" t="s">
        <v>1927</v>
      </c>
      <c r="E579" s="1">
        <v>13.6</v>
      </c>
      <c r="F579" s="1">
        <v>43.546999999999997</v>
      </c>
      <c r="G579" s="1">
        <v>38.473999999999997</v>
      </c>
      <c r="H579" s="1">
        <v>20431000</v>
      </c>
      <c r="I579" s="1">
        <v>0</v>
      </c>
      <c r="J579" s="1">
        <v>18028000</v>
      </c>
      <c r="K579" s="1">
        <v>0</v>
      </c>
      <c r="L579" s="1">
        <v>0</v>
      </c>
      <c r="M579" s="1">
        <v>0</v>
      </c>
    </row>
    <row r="580" spans="1:13" x14ac:dyDescent="0.3">
      <c r="A580" s="1" t="s">
        <v>1928</v>
      </c>
      <c r="B580" s="1">
        <v>5</v>
      </c>
      <c r="C580" s="1" t="s">
        <v>1929</v>
      </c>
      <c r="D580" s="1" t="s">
        <v>1930</v>
      </c>
      <c r="E580" s="1">
        <v>10.7</v>
      </c>
      <c r="F580" s="1">
        <v>62.607999999999997</v>
      </c>
      <c r="G580" s="1">
        <v>39.094000000000001</v>
      </c>
      <c r="H580" s="1">
        <v>0</v>
      </c>
      <c r="I580" s="1">
        <v>0</v>
      </c>
      <c r="J580" s="1">
        <v>5955700</v>
      </c>
      <c r="K580" s="1">
        <v>0</v>
      </c>
      <c r="L580" s="1">
        <v>0</v>
      </c>
      <c r="M580" s="1">
        <v>0</v>
      </c>
    </row>
    <row r="581" spans="1:13" x14ac:dyDescent="0.3">
      <c r="A581" s="1" t="s">
        <v>1931</v>
      </c>
      <c r="B581" s="1">
        <v>4</v>
      </c>
      <c r="C581" s="1" t="s">
        <v>1932</v>
      </c>
      <c r="D581" s="1" t="s">
        <v>1933</v>
      </c>
      <c r="E581" s="1">
        <v>8.9</v>
      </c>
      <c r="F581" s="1">
        <v>59.58</v>
      </c>
      <c r="G581" s="1">
        <v>27.751000000000001</v>
      </c>
      <c r="H581" s="1">
        <v>0</v>
      </c>
      <c r="I581" s="1">
        <v>0</v>
      </c>
      <c r="J581" s="1">
        <v>3559700</v>
      </c>
      <c r="K581" s="1">
        <v>0</v>
      </c>
      <c r="L581" s="1">
        <v>0</v>
      </c>
      <c r="M581" s="1">
        <v>0</v>
      </c>
    </row>
    <row r="582" spans="1:13" x14ac:dyDescent="0.3">
      <c r="A582" s="1" t="s">
        <v>1934</v>
      </c>
      <c r="B582" s="1">
        <v>1</v>
      </c>
      <c r="C582" s="1" t="s">
        <v>1935</v>
      </c>
      <c r="D582" s="1" t="s">
        <v>1936</v>
      </c>
      <c r="E582" s="1">
        <v>1.8</v>
      </c>
      <c r="F582" s="1">
        <v>61.728000000000002</v>
      </c>
      <c r="G582" s="1">
        <v>7.3337000000000003</v>
      </c>
      <c r="H582" s="1">
        <v>0</v>
      </c>
      <c r="I582" s="1">
        <v>0</v>
      </c>
      <c r="J582" s="1">
        <v>1811500</v>
      </c>
      <c r="K582" s="1">
        <v>0</v>
      </c>
      <c r="L582" s="1">
        <v>0</v>
      </c>
      <c r="M582" s="1">
        <v>0</v>
      </c>
    </row>
    <row r="583" spans="1:13" x14ac:dyDescent="0.3">
      <c r="A583" s="1" t="s">
        <v>1937</v>
      </c>
      <c r="B583" s="1">
        <v>2</v>
      </c>
      <c r="C583" s="1" t="s">
        <v>1938</v>
      </c>
      <c r="D583" s="1" t="s">
        <v>1939</v>
      </c>
      <c r="E583" s="1">
        <v>4</v>
      </c>
      <c r="F583" s="1">
        <v>65.572000000000003</v>
      </c>
      <c r="G583" s="1">
        <v>14.872999999999999</v>
      </c>
      <c r="H583" s="1">
        <v>0</v>
      </c>
      <c r="I583" s="1">
        <v>0</v>
      </c>
      <c r="J583" s="1">
        <v>1930700</v>
      </c>
      <c r="K583" s="1">
        <v>0</v>
      </c>
      <c r="L583" s="1">
        <v>0</v>
      </c>
      <c r="M583" s="1">
        <v>0</v>
      </c>
    </row>
    <row r="584" spans="1:13" x14ac:dyDescent="0.3">
      <c r="A584" s="1" t="s">
        <v>1940</v>
      </c>
      <c r="B584" s="1">
        <v>2</v>
      </c>
      <c r="C584" s="1" t="s">
        <v>1941</v>
      </c>
      <c r="D584" s="1" t="s">
        <v>1942</v>
      </c>
      <c r="E584" s="1">
        <v>3.6</v>
      </c>
      <c r="F584" s="1">
        <v>75.406000000000006</v>
      </c>
      <c r="G584" s="1">
        <v>13.021000000000001</v>
      </c>
      <c r="H584" s="1">
        <v>0</v>
      </c>
      <c r="I584" s="1">
        <v>0</v>
      </c>
      <c r="J584" s="1">
        <v>951250</v>
      </c>
      <c r="K584" s="1">
        <v>0</v>
      </c>
      <c r="L584" s="1">
        <v>0</v>
      </c>
      <c r="M584" s="1">
        <v>0</v>
      </c>
    </row>
    <row r="585" spans="1:13" x14ac:dyDescent="0.3">
      <c r="A585" s="1" t="s">
        <v>1943</v>
      </c>
      <c r="B585" s="1">
        <v>1</v>
      </c>
      <c r="C585" s="1" t="s">
        <v>1944</v>
      </c>
      <c r="D585" s="1" t="s">
        <v>1945</v>
      </c>
      <c r="E585" s="1">
        <v>1.7</v>
      </c>
      <c r="F585" s="1">
        <v>66.171000000000006</v>
      </c>
      <c r="G585" s="1">
        <v>6.3507999999999996</v>
      </c>
      <c r="H585" s="1">
        <v>0</v>
      </c>
      <c r="I585" s="1">
        <v>0</v>
      </c>
      <c r="J585" s="1">
        <v>1145000</v>
      </c>
      <c r="K585" s="1">
        <v>0</v>
      </c>
      <c r="L585" s="1">
        <v>0</v>
      </c>
      <c r="M585" s="1">
        <v>0</v>
      </c>
    </row>
    <row r="586" spans="1:13" x14ac:dyDescent="0.3">
      <c r="A586" s="1" t="s">
        <v>1946</v>
      </c>
      <c r="B586" s="1">
        <v>3</v>
      </c>
      <c r="C586" s="1" t="s">
        <v>1947</v>
      </c>
      <c r="D586" s="1" t="s">
        <v>1948</v>
      </c>
      <c r="E586" s="1">
        <v>4.0999999999999996</v>
      </c>
      <c r="F586" s="1">
        <v>85.736999999999995</v>
      </c>
      <c r="G586" s="1">
        <v>19.035</v>
      </c>
      <c r="H586" s="1">
        <v>0</v>
      </c>
      <c r="I586" s="1">
        <v>0</v>
      </c>
      <c r="J586" s="1">
        <v>4797600</v>
      </c>
      <c r="K586" s="1">
        <v>0</v>
      </c>
      <c r="L586" s="1">
        <v>0</v>
      </c>
      <c r="M586" s="1">
        <v>0</v>
      </c>
    </row>
    <row r="587" spans="1:13" x14ac:dyDescent="0.3">
      <c r="A587" s="1" t="s">
        <v>1949</v>
      </c>
      <c r="B587" s="1">
        <v>4</v>
      </c>
      <c r="C587" s="1" t="s">
        <v>1950</v>
      </c>
      <c r="D587" s="1" t="s">
        <v>1951</v>
      </c>
      <c r="E587" s="1">
        <v>11.4</v>
      </c>
      <c r="F587" s="1">
        <v>46.895000000000003</v>
      </c>
      <c r="G587" s="1">
        <v>23.134</v>
      </c>
      <c r="H587" s="1">
        <v>0</v>
      </c>
      <c r="I587" s="1">
        <v>0</v>
      </c>
      <c r="J587" s="1">
        <v>5875500</v>
      </c>
      <c r="K587" s="1">
        <v>0</v>
      </c>
      <c r="L587" s="1">
        <v>0</v>
      </c>
      <c r="M587" s="1">
        <v>0</v>
      </c>
    </row>
    <row r="588" spans="1:13" x14ac:dyDescent="0.3">
      <c r="A588" s="1" t="s">
        <v>1952</v>
      </c>
      <c r="B588" s="1">
        <v>2</v>
      </c>
      <c r="C588" s="1" t="s">
        <v>1953</v>
      </c>
      <c r="D588" s="1" t="s">
        <v>1954</v>
      </c>
      <c r="E588" s="1">
        <v>1.9</v>
      </c>
      <c r="F588" s="1">
        <v>117.15</v>
      </c>
      <c r="G588" s="1">
        <v>31.486000000000001</v>
      </c>
      <c r="H588" s="1">
        <v>0</v>
      </c>
      <c r="I588" s="1">
        <v>0</v>
      </c>
      <c r="J588" s="1">
        <v>3344300</v>
      </c>
      <c r="K588" s="1">
        <v>0</v>
      </c>
      <c r="L588" s="1">
        <v>0</v>
      </c>
      <c r="M588" s="1">
        <v>0</v>
      </c>
    </row>
    <row r="589" spans="1:13" x14ac:dyDescent="0.3">
      <c r="A589" s="1" t="s">
        <v>1955</v>
      </c>
      <c r="B589" s="1">
        <v>2</v>
      </c>
      <c r="C589" s="1" t="s">
        <v>1956</v>
      </c>
      <c r="D589" s="1" t="s">
        <v>1957</v>
      </c>
      <c r="E589" s="1">
        <v>9</v>
      </c>
      <c r="F589" s="1">
        <v>43.613999999999997</v>
      </c>
      <c r="G589" s="1">
        <v>17.309999999999999</v>
      </c>
      <c r="H589" s="1">
        <v>0</v>
      </c>
      <c r="I589" s="1">
        <v>0</v>
      </c>
      <c r="J589" s="1">
        <v>5290100</v>
      </c>
      <c r="K589" s="1">
        <v>0</v>
      </c>
      <c r="L589" s="1">
        <v>0</v>
      </c>
      <c r="M589" s="1">
        <v>0</v>
      </c>
    </row>
    <row r="590" spans="1:13" x14ac:dyDescent="0.3">
      <c r="A590" s="1" t="s">
        <v>1958</v>
      </c>
      <c r="B590" s="1">
        <v>1</v>
      </c>
      <c r="C590" s="1" t="s">
        <v>1959</v>
      </c>
      <c r="D590" s="1" t="s">
        <v>1960</v>
      </c>
      <c r="E590" s="1">
        <v>2.6</v>
      </c>
      <c r="F590" s="1">
        <v>44.301000000000002</v>
      </c>
      <c r="G590" s="1">
        <v>6.3661000000000003</v>
      </c>
      <c r="H590" s="1">
        <v>0</v>
      </c>
      <c r="I590" s="1">
        <v>0</v>
      </c>
      <c r="J590" s="1">
        <v>1224600</v>
      </c>
      <c r="K590" s="1">
        <v>0</v>
      </c>
      <c r="L590" s="1">
        <v>0</v>
      </c>
      <c r="M590" s="1">
        <v>0</v>
      </c>
    </row>
    <row r="591" spans="1:13" x14ac:dyDescent="0.3">
      <c r="A591" s="1" t="s">
        <v>1961</v>
      </c>
      <c r="B591" s="1">
        <v>1</v>
      </c>
      <c r="C591" s="1" t="s">
        <v>1962</v>
      </c>
      <c r="D591" s="1" t="s">
        <v>1963</v>
      </c>
      <c r="E591" s="1">
        <v>2.6</v>
      </c>
      <c r="F591" s="1">
        <v>61.588999999999999</v>
      </c>
      <c r="G591" s="1">
        <v>6.3601999999999999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</row>
    <row r="592" spans="1:13" x14ac:dyDescent="0.3">
      <c r="A592" s="1" t="s">
        <v>1964</v>
      </c>
      <c r="B592" s="1">
        <v>13</v>
      </c>
      <c r="C592" s="1" t="s">
        <v>1965</v>
      </c>
      <c r="D592" s="1" t="s">
        <v>1966</v>
      </c>
      <c r="E592" s="1">
        <v>16.7</v>
      </c>
      <c r="F592" s="1">
        <v>95.337000000000003</v>
      </c>
      <c r="G592" s="1">
        <v>118.08</v>
      </c>
      <c r="H592" s="1">
        <v>189420000</v>
      </c>
      <c r="I592" s="1">
        <v>147250000</v>
      </c>
      <c r="J592" s="1">
        <v>157320000</v>
      </c>
      <c r="K592" s="1">
        <v>322970000</v>
      </c>
      <c r="L592" s="1">
        <v>344870000</v>
      </c>
      <c r="M592" s="1">
        <v>307250000</v>
      </c>
    </row>
    <row r="593" spans="1:13" x14ac:dyDescent="0.3">
      <c r="A593" s="1" t="s">
        <v>1967</v>
      </c>
      <c r="B593" s="1">
        <v>1</v>
      </c>
      <c r="C593" s="1" t="s">
        <v>1968</v>
      </c>
      <c r="D593" s="1" t="s">
        <v>1969</v>
      </c>
      <c r="E593" s="1">
        <v>0.8</v>
      </c>
      <c r="F593" s="1">
        <v>174.73</v>
      </c>
      <c r="G593" s="1">
        <v>-2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</row>
    <row r="594" spans="1:13" x14ac:dyDescent="0.3">
      <c r="A594" s="1" t="s">
        <v>1970</v>
      </c>
      <c r="B594" s="1">
        <v>5</v>
      </c>
      <c r="C594" s="1" t="s">
        <v>1971</v>
      </c>
      <c r="D594" s="1" t="s">
        <v>1972</v>
      </c>
      <c r="E594" s="1">
        <v>5.9</v>
      </c>
      <c r="F594" s="1">
        <v>121.89</v>
      </c>
      <c r="G594" s="1">
        <v>35.948</v>
      </c>
      <c r="H594" s="1">
        <v>11742000</v>
      </c>
      <c r="I594" s="1">
        <v>0</v>
      </c>
      <c r="J594" s="1">
        <v>12031000</v>
      </c>
      <c r="K594" s="1">
        <v>0</v>
      </c>
      <c r="L594" s="1">
        <v>0</v>
      </c>
      <c r="M594" s="1">
        <v>0</v>
      </c>
    </row>
    <row r="595" spans="1:13" x14ac:dyDescent="0.3">
      <c r="A595" s="1" t="s">
        <v>1973</v>
      </c>
      <c r="B595" s="1" t="s">
        <v>1974</v>
      </c>
      <c r="C595" s="1" t="s">
        <v>1975</v>
      </c>
      <c r="D595" s="1" t="s">
        <v>1976</v>
      </c>
      <c r="E595" s="1">
        <v>27.9</v>
      </c>
      <c r="F595" s="1">
        <v>63.48</v>
      </c>
      <c r="G595" s="1">
        <v>143.15</v>
      </c>
      <c r="H595" s="1">
        <v>102770000</v>
      </c>
      <c r="I595" s="1">
        <v>79709000</v>
      </c>
      <c r="J595" s="1">
        <v>63756000</v>
      </c>
      <c r="K595" s="1">
        <v>101930000</v>
      </c>
      <c r="L595" s="1">
        <v>114020000</v>
      </c>
      <c r="M595" s="1">
        <v>111110000</v>
      </c>
    </row>
    <row r="596" spans="1:13" x14ac:dyDescent="0.3">
      <c r="A596" s="1" t="s">
        <v>337</v>
      </c>
      <c r="B596" s="1">
        <v>1</v>
      </c>
      <c r="C596" s="1" t="s">
        <v>338</v>
      </c>
      <c r="D596" s="1" t="s">
        <v>339</v>
      </c>
      <c r="E596" s="1">
        <v>2.1</v>
      </c>
      <c r="F596" s="1">
        <v>54.389000000000003</v>
      </c>
      <c r="G596" s="1">
        <v>7.0065</v>
      </c>
      <c r="H596" s="1">
        <v>0</v>
      </c>
      <c r="I596" s="1">
        <v>0</v>
      </c>
      <c r="J596" s="1">
        <v>1553900</v>
      </c>
      <c r="K596" s="1">
        <v>0</v>
      </c>
      <c r="L596" s="1">
        <v>0</v>
      </c>
      <c r="M596" s="1">
        <v>0</v>
      </c>
    </row>
    <row r="597" spans="1:13" x14ac:dyDescent="0.3">
      <c r="A597" s="1" t="s">
        <v>1977</v>
      </c>
      <c r="B597" s="1">
        <v>1</v>
      </c>
      <c r="C597" s="1" t="s">
        <v>1978</v>
      </c>
      <c r="D597" s="1" t="s">
        <v>1979</v>
      </c>
      <c r="E597" s="1">
        <v>9.6</v>
      </c>
      <c r="F597" s="1">
        <v>15.891999999999999</v>
      </c>
      <c r="G597" s="1">
        <v>9.0861000000000001</v>
      </c>
      <c r="H597" s="1">
        <v>0</v>
      </c>
      <c r="I597" s="1">
        <v>0</v>
      </c>
      <c r="J597" s="1">
        <v>0</v>
      </c>
      <c r="K597" s="1">
        <v>0</v>
      </c>
      <c r="L597" s="1">
        <v>2503900</v>
      </c>
      <c r="M597" s="1">
        <v>0</v>
      </c>
    </row>
    <row r="598" spans="1:13" x14ac:dyDescent="0.3">
      <c r="A598" s="1" t="s">
        <v>1980</v>
      </c>
      <c r="B598" s="1">
        <v>1</v>
      </c>
      <c r="C598" s="1" t="s">
        <v>1981</v>
      </c>
      <c r="D598" s="1" t="s">
        <v>1982</v>
      </c>
      <c r="E598" s="1">
        <v>7.2</v>
      </c>
      <c r="F598" s="1">
        <v>15.648</v>
      </c>
      <c r="G598" s="1">
        <v>6.8419999999999996</v>
      </c>
      <c r="H598" s="1">
        <v>0</v>
      </c>
      <c r="I598" s="1">
        <v>8493400</v>
      </c>
      <c r="J598" s="1">
        <v>0</v>
      </c>
      <c r="K598" s="1">
        <v>0</v>
      </c>
      <c r="L598" s="1">
        <v>0</v>
      </c>
      <c r="M598" s="1">
        <v>0</v>
      </c>
    </row>
    <row r="599" spans="1:13" x14ac:dyDescent="0.3">
      <c r="A599" s="1" t="s">
        <v>1983</v>
      </c>
      <c r="B599" s="1">
        <v>8</v>
      </c>
      <c r="C599" s="1" t="s">
        <v>1984</v>
      </c>
      <c r="D599" s="1" t="s">
        <v>1985</v>
      </c>
      <c r="E599" s="1">
        <v>25.1</v>
      </c>
      <c r="F599" s="1">
        <v>52.164000000000001</v>
      </c>
      <c r="G599" s="1">
        <v>52.881</v>
      </c>
      <c r="H599" s="1">
        <v>39348000</v>
      </c>
      <c r="I599" s="1">
        <v>32963000</v>
      </c>
      <c r="J599" s="1">
        <v>42432000</v>
      </c>
      <c r="K599" s="1">
        <v>57552000</v>
      </c>
      <c r="L599" s="1">
        <v>90304000</v>
      </c>
      <c r="M599" s="1">
        <v>94131000</v>
      </c>
    </row>
    <row r="600" spans="1:13" x14ac:dyDescent="0.3">
      <c r="A600" s="1" t="s">
        <v>1986</v>
      </c>
      <c r="B600" s="1">
        <v>4</v>
      </c>
      <c r="C600" s="1" t="s">
        <v>1987</v>
      </c>
      <c r="D600" s="1" t="s">
        <v>1988</v>
      </c>
      <c r="E600" s="1">
        <v>9.5</v>
      </c>
      <c r="F600" s="1">
        <v>62.542999999999999</v>
      </c>
      <c r="G600" s="1">
        <v>31.928999999999998</v>
      </c>
      <c r="H600" s="1">
        <v>0</v>
      </c>
      <c r="I600" s="1">
        <v>0</v>
      </c>
      <c r="J600" s="1">
        <v>3401700</v>
      </c>
      <c r="K600" s="1">
        <v>0</v>
      </c>
      <c r="L600" s="1">
        <v>0</v>
      </c>
      <c r="M600" s="1">
        <v>0</v>
      </c>
    </row>
    <row r="601" spans="1:13" x14ac:dyDescent="0.3">
      <c r="A601" s="1" t="s">
        <v>1989</v>
      </c>
      <c r="B601" s="1">
        <v>4</v>
      </c>
      <c r="C601" s="1" t="s">
        <v>1990</v>
      </c>
      <c r="D601" s="1" t="s">
        <v>1991</v>
      </c>
      <c r="E601" s="1">
        <v>5.0999999999999996</v>
      </c>
      <c r="F601" s="1">
        <v>88.486000000000004</v>
      </c>
      <c r="G601" s="1">
        <v>25.657</v>
      </c>
      <c r="H601" s="1">
        <v>13635000</v>
      </c>
      <c r="I601" s="1">
        <v>0</v>
      </c>
      <c r="J601" s="1">
        <v>0</v>
      </c>
      <c r="K601" s="1">
        <v>8983400</v>
      </c>
      <c r="L601" s="1">
        <v>8761500</v>
      </c>
      <c r="M601" s="1">
        <v>0</v>
      </c>
    </row>
    <row r="602" spans="1:13" x14ac:dyDescent="0.3">
      <c r="A602" s="1" t="s">
        <v>1992</v>
      </c>
      <c r="B602" s="1">
        <v>2</v>
      </c>
      <c r="C602" s="1" t="s">
        <v>1993</v>
      </c>
      <c r="D602" s="1" t="s">
        <v>1994</v>
      </c>
      <c r="E602" s="1">
        <v>2.1</v>
      </c>
      <c r="F602" s="1">
        <v>133.96</v>
      </c>
      <c r="G602" s="1">
        <v>11.683</v>
      </c>
      <c r="H602" s="1">
        <v>274360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</row>
    <row r="603" spans="1:13" x14ac:dyDescent="0.3">
      <c r="A603" s="1" t="s">
        <v>1995</v>
      </c>
      <c r="B603" s="1">
        <v>10</v>
      </c>
      <c r="C603" s="1" t="s">
        <v>1996</v>
      </c>
      <c r="D603" s="1" t="s">
        <v>1997</v>
      </c>
      <c r="E603" s="1">
        <v>19.100000000000001</v>
      </c>
      <c r="F603" s="1">
        <v>71.289000000000001</v>
      </c>
      <c r="G603" s="1">
        <v>68.638999999999996</v>
      </c>
      <c r="H603" s="1">
        <v>18295000</v>
      </c>
      <c r="I603" s="1">
        <v>13502000</v>
      </c>
      <c r="J603" s="1">
        <v>24420000</v>
      </c>
      <c r="K603" s="1">
        <v>12215000</v>
      </c>
      <c r="L603" s="1">
        <v>17881000</v>
      </c>
      <c r="M603" s="1">
        <v>18631000</v>
      </c>
    </row>
    <row r="604" spans="1:13" x14ac:dyDescent="0.3">
      <c r="A604" s="1" t="s">
        <v>1998</v>
      </c>
      <c r="B604" s="1">
        <v>3</v>
      </c>
      <c r="C604" s="1" t="s">
        <v>1999</v>
      </c>
      <c r="D604" s="1" t="s">
        <v>2000</v>
      </c>
      <c r="E604" s="1">
        <v>4.9000000000000004</v>
      </c>
      <c r="F604" s="1">
        <v>70.728999999999999</v>
      </c>
      <c r="G604" s="1">
        <v>20.988</v>
      </c>
      <c r="H604" s="1">
        <v>0</v>
      </c>
      <c r="I604" s="1">
        <v>0</v>
      </c>
      <c r="J604" s="1">
        <v>2755300</v>
      </c>
      <c r="K604" s="1">
        <v>0</v>
      </c>
      <c r="L604" s="1">
        <v>0</v>
      </c>
      <c r="M604" s="1">
        <v>0</v>
      </c>
    </row>
    <row r="605" spans="1:13" x14ac:dyDescent="0.3">
      <c r="A605" s="1" t="s">
        <v>2001</v>
      </c>
      <c r="B605" s="1">
        <v>1</v>
      </c>
      <c r="C605" s="1" t="s">
        <v>2002</v>
      </c>
      <c r="D605" s="1" t="s">
        <v>2003</v>
      </c>
      <c r="E605" s="1">
        <v>3.9</v>
      </c>
      <c r="F605" s="1">
        <v>33.869999999999997</v>
      </c>
      <c r="G605" s="1">
        <v>6.1669999999999998</v>
      </c>
      <c r="H605" s="1">
        <v>0</v>
      </c>
      <c r="I605" s="1">
        <v>0</v>
      </c>
      <c r="J605" s="1">
        <v>929780</v>
      </c>
      <c r="K605" s="1">
        <v>0</v>
      </c>
      <c r="L605" s="1">
        <v>0</v>
      </c>
      <c r="M605" s="1">
        <v>0</v>
      </c>
    </row>
    <row r="606" spans="1:13" x14ac:dyDescent="0.3">
      <c r="A606" s="1" t="s">
        <v>2004</v>
      </c>
      <c r="B606" s="1">
        <v>2</v>
      </c>
      <c r="C606" s="1" t="s">
        <v>2005</v>
      </c>
      <c r="D606" s="1" t="s">
        <v>2006</v>
      </c>
      <c r="E606" s="1">
        <v>6.8</v>
      </c>
      <c r="F606" s="1">
        <v>59.875</v>
      </c>
      <c r="G606" s="1">
        <v>22.978999999999999</v>
      </c>
      <c r="H606" s="1">
        <v>0</v>
      </c>
      <c r="I606" s="1">
        <v>0</v>
      </c>
      <c r="J606" s="1">
        <v>11596000</v>
      </c>
      <c r="K606" s="1">
        <v>0</v>
      </c>
      <c r="L606" s="1">
        <v>0</v>
      </c>
      <c r="M606" s="1">
        <v>0</v>
      </c>
    </row>
    <row r="607" spans="1:13" x14ac:dyDescent="0.3">
      <c r="A607" s="1" t="s">
        <v>2007</v>
      </c>
      <c r="B607" s="1">
        <v>1</v>
      </c>
      <c r="C607" s="1" t="s">
        <v>2008</v>
      </c>
      <c r="D607" s="1" t="s">
        <v>2009</v>
      </c>
      <c r="E607" s="1">
        <v>2.7</v>
      </c>
      <c r="F607" s="1">
        <v>40.923999999999999</v>
      </c>
      <c r="G607" s="1">
        <v>5.9550999999999998</v>
      </c>
      <c r="H607" s="1">
        <v>0</v>
      </c>
      <c r="I607" s="1">
        <v>0</v>
      </c>
      <c r="J607" s="1">
        <v>7217400</v>
      </c>
      <c r="K607" s="1">
        <v>0</v>
      </c>
      <c r="L607" s="1">
        <v>0</v>
      </c>
      <c r="M607" s="1">
        <v>0</v>
      </c>
    </row>
    <row r="608" spans="1:13" x14ac:dyDescent="0.3">
      <c r="A608" s="1" t="s">
        <v>2010</v>
      </c>
      <c r="B608" s="1" t="s">
        <v>949</v>
      </c>
      <c r="C608" s="1" t="s">
        <v>2011</v>
      </c>
      <c r="D608" s="1" t="s">
        <v>2012</v>
      </c>
      <c r="E608" s="1">
        <v>7.4</v>
      </c>
      <c r="F608" s="1">
        <v>74.174999999999997</v>
      </c>
      <c r="G608" s="1">
        <v>24.504000000000001</v>
      </c>
      <c r="H608" s="1">
        <v>0</v>
      </c>
      <c r="I608" s="1">
        <v>0</v>
      </c>
      <c r="J608" s="1">
        <v>1625500</v>
      </c>
      <c r="K608" s="1">
        <v>0</v>
      </c>
      <c r="L608" s="1">
        <v>0</v>
      </c>
      <c r="M608" s="1">
        <v>0</v>
      </c>
    </row>
    <row r="609" spans="1:13" x14ac:dyDescent="0.3">
      <c r="A609" s="1" t="s">
        <v>2013</v>
      </c>
      <c r="B609" s="1">
        <v>4</v>
      </c>
      <c r="C609" s="1" t="s">
        <v>2014</v>
      </c>
      <c r="D609" s="1" t="s">
        <v>2015</v>
      </c>
      <c r="E609" s="1">
        <v>21.9</v>
      </c>
      <c r="F609" s="1">
        <v>23.466000000000001</v>
      </c>
      <c r="G609" s="1">
        <v>27.198</v>
      </c>
      <c r="H609" s="1">
        <v>6372800</v>
      </c>
      <c r="I609" s="1">
        <v>0</v>
      </c>
      <c r="J609" s="1">
        <v>0</v>
      </c>
      <c r="K609" s="1">
        <v>17490000</v>
      </c>
      <c r="L609" s="1">
        <v>10859000</v>
      </c>
      <c r="M609" s="1">
        <v>12684000</v>
      </c>
    </row>
    <row r="610" spans="1:13" x14ac:dyDescent="0.3">
      <c r="A610" s="1" t="s">
        <v>2016</v>
      </c>
      <c r="B610" s="1">
        <v>8</v>
      </c>
      <c r="C610" s="1" t="s">
        <v>2017</v>
      </c>
      <c r="D610" s="1" t="s">
        <v>2018</v>
      </c>
      <c r="E610" s="1">
        <v>4.5</v>
      </c>
      <c r="F610" s="1">
        <v>189.03</v>
      </c>
      <c r="G610" s="1">
        <v>47.164999999999999</v>
      </c>
      <c r="H610" s="1">
        <v>14161000</v>
      </c>
      <c r="I610" s="1">
        <v>0</v>
      </c>
      <c r="J610" s="1">
        <v>6091800</v>
      </c>
      <c r="K610" s="1">
        <v>0</v>
      </c>
      <c r="L610" s="1">
        <v>0</v>
      </c>
      <c r="M610" s="1">
        <v>0</v>
      </c>
    </row>
    <row r="611" spans="1:13" x14ac:dyDescent="0.3">
      <c r="A611" s="1" t="s">
        <v>2019</v>
      </c>
      <c r="B611" s="1">
        <v>7</v>
      </c>
      <c r="C611" s="1" t="s">
        <v>2020</v>
      </c>
      <c r="D611" s="1" t="s">
        <v>2021</v>
      </c>
      <c r="E611" s="1">
        <v>13.9</v>
      </c>
      <c r="F611" s="1">
        <v>77.484999999999999</v>
      </c>
      <c r="G611" s="1">
        <v>51.828000000000003</v>
      </c>
      <c r="H611" s="1">
        <v>12591000</v>
      </c>
      <c r="I611" s="1">
        <v>9605000</v>
      </c>
      <c r="J611" s="1">
        <v>9488000</v>
      </c>
      <c r="K611" s="1">
        <v>7557400</v>
      </c>
      <c r="L611" s="1">
        <v>13202000</v>
      </c>
      <c r="M611" s="1">
        <v>12246000</v>
      </c>
    </row>
    <row r="612" spans="1:13" x14ac:dyDescent="0.3">
      <c r="A612" s="1" t="s">
        <v>2022</v>
      </c>
      <c r="B612" s="1">
        <v>2</v>
      </c>
      <c r="C612" s="1" t="s">
        <v>2023</v>
      </c>
      <c r="D612" s="1" t="s">
        <v>2024</v>
      </c>
      <c r="E612" s="1">
        <v>6.2</v>
      </c>
      <c r="F612" s="1">
        <v>32.463000000000001</v>
      </c>
      <c r="G612" s="1">
        <v>11.641999999999999</v>
      </c>
      <c r="H612" s="1">
        <v>0</v>
      </c>
      <c r="I612" s="1">
        <v>0</v>
      </c>
      <c r="J612" s="1">
        <v>3786900</v>
      </c>
      <c r="K612" s="1">
        <v>0</v>
      </c>
      <c r="L612" s="1">
        <v>0</v>
      </c>
      <c r="M612" s="1">
        <v>0</v>
      </c>
    </row>
    <row r="613" spans="1:13" x14ac:dyDescent="0.3">
      <c r="A613" s="1" t="s">
        <v>2025</v>
      </c>
      <c r="B613" s="1" t="s">
        <v>2026</v>
      </c>
      <c r="C613" s="1" t="s">
        <v>2027</v>
      </c>
      <c r="D613" s="1" t="s">
        <v>2028</v>
      </c>
      <c r="E613" s="1">
        <v>2.2999999999999998</v>
      </c>
      <c r="F613" s="1">
        <v>97.206999999999994</v>
      </c>
      <c r="G613" s="1">
        <v>12.654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5278000</v>
      </c>
    </row>
    <row r="614" spans="1:13" x14ac:dyDescent="0.3">
      <c r="A614" s="1" t="s">
        <v>2029</v>
      </c>
      <c r="B614" s="1">
        <v>1</v>
      </c>
      <c r="C614" s="1" t="s">
        <v>2030</v>
      </c>
      <c r="D614" s="1" t="s">
        <v>2031</v>
      </c>
      <c r="E614" s="1">
        <v>1.3</v>
      </c>
      <c r="F614" s="1">
        <v>100.04</v>
      </c>
      <c r="G614" s="1">
        <v>7.2377000000000002</v>
      </c>
      <c r="H614" s="1">
        <v>0</v>
      </c>
      <c r="I614" s="1">
        <v>0</v>
      </c>
      <c r="J614" s="1">
        <v>645340</v>
      </c>
      <c r="K614" s="1">
        <v>0</v>
      </c>
      <c r="L614" s="1">
        <v>0</v>
      </c>
      <c r="M614" s="1">
        <v>0</v>
      </c>
    </row>
    <row r="615" spans="1:13" x14ac:dyDescent="0.3">
      <c r="A615" s="1" t="s">
        <v>2032</v>
      </c>
      <c r="B615" s="1">
        <v>1</v>
      </c>
      <c r="C615" s="1" t="s">
        <v>2033</v>
      </c>
      <c r="D615" s="1" t="s">
        <v>2034</v>
      </c>
      <c r="E615" s="1">
        <v>4.4000000000000004</v>
      </c>
      <c r="F615" s="1">
        <v>53.247999999999998</v>
      </c>
      <c r="G615" s="1">
        <v>18.164999999999999</v>
      </c>
      <c r="H615" s="1">
        <v>0</v>
      </c>
      <c r="I615" s="1">
        <v>0</v>
      </c>
      <c r="J615" s="1">
        <v>0</v>
      </c>
      <c r="K615" s="1">
        <v>3729100</v>
      </c>
      <c r="L615" s="1">
        <v>0</v>
      </c>
      <c r="M615" s="1">
        <v>0</v>
      </c>
    </row>
    <row r="616" spans="1:13" x14ac:dyDescent="0.3">
      <c r="A616" s="1" t="s">
        <v>2035</v>
      </c>
      <c r="B616" s="1">
        <v>9</v>
      </c>
      <c r="C616" s="1" t="s">
        <v>2036</v>
      </c>
      <c r="D616" s="1" t="s">
        <v>2037</v>
      </c>
      <c r="E616" s="1">
        <v>17.5</v>
      </c>
      <c r="F616" s="1">
        <v>61.585000000000001</v>
      </c>
      <c r="G616" s="1">
        <v>63.44</v>
      </c>
      <c r="H616" s="1">
        <v>23437000</v>
      </c>
      <c r="I616" s="1">
        <v>19348000</v>
      </c>
      <c r="J616" s="1">
        <v>14899000</v>
      </c>
      <c r="K616" s="1">
        <v>34637000</v>
      </c>
      <c r="L616" s="1">
        <v>46175000</v>
      </c>
      <c r="M616" s="1">
        <v>54037000</v>
      </c>
    </row>
    <row r="617" spans="1:13" x14ac:dyDescent="0.3">
      <c r="A617" s="1" t="s">
        <v>2038</v>
      </c>
      <c r="B617" s="1">
        <v>3</v>
      </c>
      <c r="C617" s="1" t="s">
        <v>2039</v>
      </c>
      <c r="D617" s="1" t="s">
        <v>2040</v>
      </c>
      <c r="E617" s="1">
        <v>10.1</v>
      </c>
      <c r="F617" s="1">
        <v>40.055</v>
      </c>
      <c r="G617" s="1">
        <v>22.437999999999999</v>
      </c>
      <c r="H617" s="1">
        <v>0</v>
      </c>
      <c r="I617" s="1">
        <v>0</v>
      </c>
      <c r="J617" s="1">
        <v>8166700</v>
      </c>
      <c r="K617" s="1">
        <v>0</v>
      </c>
      <c r="L617" s="1">
        <v>0</v>
      </c>
      <c r="M617" s="1">
        <v>0</v>
      </c>
    </row>
    <row r="618" spans="1:13" x14ac:dyDescent="0.3">
      <c r="A618" s="1" t="s">
        <v>2041</v>
      </c>
      <c r="B618" s="1">
        <v>9</v>
      </c>
      <c r="C618" s="1" t="s">
        <v>2042</v>
      </c>
      <c r="D618" s="1" t="s">
        <v>2043</v>
      </c>
      <c r="E618" s="1">
        <v>21.6</v>
      </c>
      <c r="F618" s="1">
        <v>54.12</v>
      </c>
      <c r="G618" s="1">
        <v>75.375</v>
      </c>
      <c r="H618" s="1">
        <v>98958000</v>
      </c>
      <c r="I618" s="1">
        <v>102580000</v>
      </c>
      <c r="J618" s="1">
        <v>103690000</v>
      </c>
      <c r="K618" s="1">
        <v>133950000</v>
      </c>
      <c r="L618" s="1">
        <v>265440000</v>
      </c>
      <c r="M618" s="1">
        <v>205160000</v>
      </c>
    </row>
    <row r="619" spans="1:13" x14ac:dyDescent="0.3">
      <c r="A619" s="1" t="s">
        <v>2044</v>
      </c>
      <c r="B619" s="1">
        <v>1</v>
      </c>
      <c r="C619" s="1" t="s">
        <v>2045</v>
      </c>
      <c r="D619" s="1" t="s">
        <v>2046</v>
      </c>
      <c r="E619" s="1">
        <v>4</v>
      </c>
      <c r="F619" s="1">
        <v>42.945</v>
      </c>
      <c r="G619" s="1">
        <v>8.9364000000000008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4943700</v>
      </c>
    </row>
    <row r="620" spans="1:13" x14ac:dyDescent="0.3">
      <c r="A620" s="1" t="s">
        <v>2047</v>
      </c>
      <c r="B620" s="1" t="s">
        <v>411</v>
      </c>
      <c r="C620" s="1" t="s">
        <v>2048</v>
      </c>
      <c r="D620" s="1" t="s">
        <v>2049</v>
      </c>
      <c r="E620" s="1">
        <v>4.8</v>
      </c>
      <c r="F620" s="1">
        <v>17.256</v>
      </c>
      <c r="G620" s="1">
        <v>5.9470999999999998</v>
      </c>
      <c r="H620" s="1">
        <v>0</v>
      </c>
      <c r="I620" s="1">
        <v>0</v>
      </c>
      <c r="J620" s="1">
        <v>0</v>
      </c>
      <c r="K620" s="1">
        <v>3501000</v>
      </c>
      <c r="L620" s="1">
        <v>0</v>
      </c>
      <c r="M620" s="1">
        <v>0</v>
      </c>
    </row>
    <row r="621" spans="1:13" x14ac:dyDescent="0.3">
      <c r="A621" s="1" t="s">
        <v>2050</v>
      </c>
      <c r="B621" s="1">
        <v>1</v>
      </c>
      <c r="C621" s="1" t="s">
        <v>2051</v>
      </c>
      <c r="D621" s="1" t="s">
        <v>2052</v>
      </c>
      <c r="E621" s="1">
        <v>0.9</v>
      </c>
      <c r="F621" s="1">
        <v>140.52000000000001</v>
      </c>
      <c r="G621" s="1">
        <v>7.2374999999999998</v>
      </c>
      <c r="H621" s="1">
        <v>0</v>
      </c>
      <c r="I621" s="1">
        <v>0</v>
      </c>
      <c r="J621" s="1">
        <v>1058700</v>
      </c>
      <c r="K621" s="1">
        <v>0</v>
      </c>
      <c r="L621" s="1">
        <v>0</v>
      </c>
      <c r="M621" s="1">
        <v>0</v>
      </c>
    </row>
    <row r="622" spans="1:13" x14ac:dyDescent="0.3">
      <c r="A622" s="1" t="s">
        <v>341</v>
      </c>
      <c r="B622" s="1">
        <v>5</v>
      </c>
      <c r="C622" s="1" t="s">
        <v>342</v>
      </c>
      <c r="D622" s="1" t="s">
        <v>343</v>
      </c>
      <c r="E622" s="1">
        <v>6.4</v>
      </c>
      <c r="F622" s="1">
        <v>117.86</v>
      </c>
      <c r="G622" s="1">
        <v>41.820999999999998</v>
      </c>
      <c r="H622" s="1">
        <v>20646000</v>
      </c>
      <c r="I622" s="1">
        <v>0</v>
      </c>
      <c r="J622" s="1">
        <v>20781000</v>
      </c>
      <c r="K622" s="1">
        <v>0</v>
      </c>
      <c r="L622" s="1">
        <v>0</v>
      </c>
      <c r="M622" s="1">
        <v>0</v>
      </c>
    </row>
    <row r="623" spans="1:13" x14ac:dyDescent="0.3">
      <c r="A623" s="1" t="s">
        <v>2053</v>
      </c>
      <c r="B623" s="1">
        <v>3</v>
      </c>
      <c r="C623" s="1" t="s">
        <v>2054</v>
      </c>
      <c r="D623" s="1" t="s">
        <v>2055</v>
      </c>
      <c r="E623" s="1">
        <v>10.8</v>
      </c>
      <c r="F623" s="1">
        <v>39.594000000000001</v>
      </c>
      <c r="G623" s="1">
        <v>22.338000000000001</v>
      </c>
      <c r="H623" s="1">
        <v>0</v>
      </c>
      <c r="I623" s="1">
        <v>0</v>
      </c>
      <c r="J623" s="1">
        <v>0</v>
      </c>
      <c r="K623" s="1">
        <v>6367700</v>
      </c>
      <c r="L623" s="1">
        <v>5026800</v>
      </c>
      <c r="M623" s="1">
        <v>8562700</v>
      </c>
    </row>
    <row r="624" spans="1:13" x14ac:dyDescent="0.3">
      <c r="A624" s="1" t="s">
        <v>2056</v>
      </c>
      <c r="B624" s="1">
        <v>1</v>
      </c>
      <c r="C624" s="1" t="s">
        <v>2057</v>
      </c>
      <c r="D624" s="1" t="s">
        <v>2058</v>
      </c>
      <c r="E624" s="1">
        <v>5.3</v>
      </c>
      <c r="F624" s="1">
        <v>43.786000000000001</v>
      </c>
      <c r="G624" s="1">
        <v>10.66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4242600</v>
      </c>
    </row>
    <row r="625" spans="1:13" x14ac:dyDescent="0.3">
      <c r="A625" s="1" t="s">
        <v>2059</v>
      </c>
      <c r="B625" s="1">
        <v>8</v>
      </c>
      <c r="C625" s="1" t="s">
        <v>2060</v>
      </c>
      <c r="D625" s="1" t="s">
        <v>2061</v>
      </c>
      <c r="E625" s="1">
        <v>35.700000000000003</v>
      </c>
      <c r="F625" s="1">
        <v>28.068000000000001</v>
      </c>
      <c r="G625" s="1">
        <v>63.895000000000003</v>
      </c>
      <c r="H625" s="1">
        <v>101450000</v>
      </c>
      <c r="I625" s="1">
        <v>148710000</v>
      </c>
      <c r="J625" s="1">
        <v>160220000</v>
      </c>
      <c r="K625" s="1">
        <v>0</v>
      </c>
      <c r="L625" s="1">
        <v>159530000</v>
      </c>
      <c r="M625" s="1">
        <v>160250000</v>
      </c>
    </row>
    <row r="626" spans="1:13" x14ac:dyDescent="0.3">
      <c r="A626" s="1" t="s">
        <v>2062</v>
      </c>
      <c r="B626" s="1">
        <v>6</v>
      </c>
      <c r="C626" s="1" t="s">
        <v>2063</v>
      </c>
      <c r="D626" s="1" t="s">
        <v>2064</v>
      </c>
      <c r="E626" s="1">
        <v>15.8</v>
      </c>
      <c r="F626" s="1">
        <v>51.155999999999999</v>
      </c>
      <c r="G626" s="1">
        <v>38.784999999999997</v>
      </c>
      <c r="H626" s="1">
        <v>8412900</v>
      </c>
      <c r="I626" s="1">
        <v>0</v>
      </c>
      <c r="J626" s="1">
        <v>7363900</v>
      </c>
      <c r="K626" s="1">
        <v>0</v>
      </c>
      <c r="L626" s="1">
        <v>0</v>
      </c>
      <c r="M626" s="1">
        <v>0</v>
      </c>
    </row>
    <row r="627" spans="1:13" x14ac:dyDescent="0.3">
      <c r="A627" s="1" t="s">
        <v>2065</v>
      </c>
      <c r="B627" s="1">
        <v>5</v>
      </c>
      <c r="C627" s="1" t="s">
        <v>2066</v>
      </c>
      <c r="D627" s="1" t="s">
        <v>2067</v>
      </c>
      <c r="E627" s="1">
        <v>13.6</v>
      </c>
      <c r="F627" s="1">
        <v>50.226999999999997</v>
      </c>
      <c r="G627" s="1">
        <v>34.247</v>
      </c>
      <c r="H627" s="1">
        <v>17790000</v>
      </c>
      <c r="I627" s="1">
        <v>10411000</v>
      </c>
      <c r="J627" s="1">
        <v>0</v>
      </c>
      <c r="K627" s="1">
        <v>0</v>
      </c>
      <c r="L627" s="1">
        <v>0</v>
      </c>
      <c r="M627" s="1">
        <v>0</v>
      </c>
    </row>
    <row r="628" spans="1:13" x14ac:dyDescent="0.3">
      <c r="A628" s="1" t="s">
        <v>2068</v>
      </c>
      <c r="B628" s="1" t="s">
        <v>411</v>
      </c>
      <c r="C628" s="1" t="s">
        <v>2069</v>
      </c>
      <c r="D628" s="1" t="s">
        <v>2070</v>
      </c>
      <c r="E628" s="1">
        <v>10.199999999999999</v>
      </c>
      <c r="F628" s="1">
        <v>18.736000000000001</v>
      </c>
      <c r="G628" s="1">
        <v>8.2852999999999994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3261700</v>
      </c>
    </row>
    <row r="629" spans="1:13" x14ac:dyDescent="0.3">
      <c r="A629" s="1" t="s">
        <v>2071</v>
      </c>
      <c r="B629" s="1">
        <v>3</v>
      </c>
      <c r="C629" s="1" t="s">
        <v>2072</v>
      </c>
      <c r="D629" s="1" t="s">
        <v>2073</v>
      </c>
      <c r="E629" s="1">
        <v>5.7</v>
      </c>
      <c r="F629" s="1">
        <v>57.563000000000002</v>
      </c>
      <c r="G629" s="1">
        <v>22.670999999999999</v>
      </c>
      <c r="H629" s="1">
        <v>0</v>
      </c>
      <c r="I629" s="1">
        <v>0</v>
      </c>
      <c r="J629" s="1">
        <v>8987600</v>
      </c>
      <c r="K629" s="1">
        <v>0</v>
      </c>
      <c r="L629" s="1">
        <v>0</v>
      </c>
      <c r="M629" s="1">
        <v>0</v>
      </c>
    </row>
    <row r="630" spans="1:13" x14ac:dyDescent="0.3">
      <c r="A630" s="1" t="s">
        <v>346</v>
      </c>
      <c r="B630" s="1">
        <v>1</v>
      </c>
      <c r="C630" s="1" t="s">
        <v>347</v>
      </c>
      <c r="D630" s="1" t="s">
        <v>348</v>
      </c>
      <c r="E630" s="1">
        <v>4.8</v>
      </c>
      <c r="F630" s="1">
        <v>20.843</v>
      </c>
      <c r="G630" s="1">
        <v>6.5865</v>
      </c>
      <c r="H630" s="1">
        <v>0</v>
      </c>
      <c r="I630" s="1">
        <v>0</v>
      </c>
      <c r="J630" s="1">
        <v>1900600</v>
      </c>
      <c r="K630" s="1">
        <v>0</v>
      </c>
      <c r="L630" s="1">
        <v>0</v>
      </c>
      <c r="M630" s="1">
        <v>0</v>
      </c>
    </row>
    <row r="631" spans="1:13" x14ac:dyDescent="0.3">
      <c r="A631" s="1" t="s">
        <v>349</v>
      </c>
      <c r="B631" s="1">
        <v>1</v>
      </c>
      <c r="C631" s="1" t="s">
        <v>350</v>
      </c>
      <c r="D631" s="1" t="s">
        <v>351</v>
      </c>
      <c r="E631" s="1">
        <v>2.2999999999999998</v>
      </c>
      <c r="F631" s="1">
        <v>67.497</v>
      </c>
      <c r="G631" s="1">
        <v>6.077</v>
      </c>
      <c r="H631" s="1">
        <v>0</v>
      </c>
      <c r="I631" s="1">
        <v>0</v>
      </c>
      <c r="J631" s="1">
        <v>1465200</v>
      </c>
      <c r="K631" s="1">
        <v>0</v>
      </c>
      <c r="L631" s="1">
        <v>0</v>
      </c>
      <c r="M631" s="1">
        <v>0</v>
      </c>
    </row>
    <row r="632" spans="1:13" x14ac:dyDescent="0.3">
      <c r="A632" s="1" t="s">
        <v>352</v>
      </c>
      <c r="B632" s="1">
        <v>6</v>
      </c>
      <c r="C632" s="1" t="s">
        <v>353</v>
      </c>
      <c r="D632" s="1" t="s">
        <v>354</v>
      </c>
      <c r="E632" s="1">
        <v>23.6</v>
      </c>
      <c r="F632" s="1">
        <v>28.134</v>
      </c>
      <c r="G632" s="1">
        <v>40.994999999999997</v>
      </c>
      <c r="H632" s="1">
        <v>8209100</v>
      </c>
      <c r="I632" s="1">
        <v>0</v>
      </c>
      <c r="J632" s="1">
        <v>8653700</v>
      </c>
      <c r="K632" s="1">
        <v>0</v>
      </c>
      <c r="L632" s="1">
        <v>0</v>
      </c>
      <c r="M632" s="1">
        <v>0</v>
      </c>
    </row>
    <row r="633" spans="1:13" x14ac:dyDescent="0.3">
      <c r="A633" s="1" t="s">
        <v>2074</v>
      </c>
      <c r="B633" s="1">
        <v>1</v>
      </c>
      <c r="C633" s="1" t="s">
        <v>2075</v>
      </c>
      <c r="D633" s="1" t="s">
        <v>2076</v>
      </c>
      <c r="E633" s="1">
        <v>1.8</v>
      </c>
      <c r="F633" s="1">
        <v>93.557000000000002</v>
      </c>
      <c r="G633" s="1">
        <v>7.8758999999999997</v>
      </c>
      <c r="H633" s="1">
        <v>0</v>
      </c>
      <c r="I633" s="1">
        <v>0</v>
      </c>
      <c r="J633" s="1">
        <v>2483700</v>
      </c>
      <c r="K633" s="1">
        <v>0</v>
      </c>
      <c r="L633" s="1">
        <v>0</v>
      </c>
      <c r="M633" s="1">
        <v>0</v>
      </c>
    </row>
    <row r="634" spans="1:13" x14ac:dyDescent="0.3">
      <c r="A634" s="1" t="s">
        <v>2077</v>
      </c>
      <c r="B634" s="1" t="s">
        <v>2078</v>
      </c>
      <c r="C634" s="1" t="s">
        <v>2079</v>
      </c>
      <c r="D634" s="1" t="s">
        <v>2080</v>
      </c>
      <c r="E634" s="1">
        <v>81.7</v>
      </c>
      <c r="F634" s="1">
        <v>15.257</v>
      </c>
      <c r="G634" s="1">
        <v>65.744</v>
      </c>
      <c r="H634" s="1">
        <v>0</v>
      </c>
      <c r="I634" s="1">
        <v>0</v>
      </c>
      <c r="J634" s="1">
        <v>0</v>
      </c>
      <c r="K634" s="1">
        <v>37098000</v>
      </c>
      <c r="L634" s="1">
        <v>21093000</v>
      </c>
      <c r="M634" s="1">
        <v>19097000</v>
      </c>
    </row>
    <row r="635" spans="1:13" x14ac:dyDescent="0.3">
      <c r="A635" s="1" t="s">
        <v>2081</v>
      </c>
      <c r="B635" s="1">
        <v>4</v>
      </c>
      <c r="C635" s="1" t="s">
        <v>2082</v>
      </c>
      <c r="D635" s="1" t="s">
        <v>2083</v>
      </c>
      <c r="E635" s="1">
        <v>25.4</v>
      </c>
      <c r="F635" s="1">
        <v>22.611000000000001</v>
      </c>
      <c r="G635" s="1">
        <v>37.000999999999998</v>
      </c>
      <c r="H635" s="1">
        <v>0</v>
      </c>
      <c r="I635" s="1">
        <v>0</v>
      </c>
      <c r="J635" s="1">
        <v>0</v>
      </c>
      <c r="K635" s="1">
        <v>44004000</v>
      </c>
      <c r="L635" s="1">
        <v>31848000</v>
      </c>
      <c r="M635" s="1">
        <v>25017000</v>
      </c>
    </row>
    <row r="636" spans="1:13" x14ac:dyDescent="0.3">
      <c r="A636" s="1" t="s">
        <v>2084</v>
      </c>
      <c r="B636" s="1" t="s">
        <v>2085</v>
      </c>
      <c r="C636" s="1" t="s">
        <v>2086</v>
      </c>
      <c r="D636" s="1" t="s">
        <v>2087</v>
      </c>
      <c r="E636" s="1">
        <v>24.5</v>
      </c>
      <c r="F636" s="1">
        <v>36.091000000000001</v>
      </c>
      <c r="G636" s="1">
        <v>50.334000000000003</v>
      </c>
      <c r="H636" s="1">
        <v>0</v>
      </c>
      <c r="I636" s="1">
        <v>0</v>
      </c>
      <c r="J636" s="1">
        <v>0</v>
      </c>
      <c r="K636" s="1">
        <v>35491000</v>
      </c>
      <c r="L636" s="1">
        <v>30978000</v>
      </c>
      <c r="M636" s="1">
        <v>32999000</v>
      </c>
    </row>
    <row r="637" spans="1:13" x14ac:dyDescent="0.3">
      <c r="A637" s="1" t="s">
        <v>355</v>
      </c>
      <c r="B637" s="1">
        <v>2</v>
      </c>
      <c r="C637" s="1" t="s">
        <v>356</v>
      </c>
      <c r="D637" s="1" t="s">
        <v>357</v>
      </c>
      <c r="E637" s="1">
        <v>10.1</v>
      </c>
      <c r="F637" s="1">
        <v>33.249000000000002</v>
      </c>
      <c r="G637" s="1">
        <v>18.391999999999999</v>
      </c>
      <c r="H637" s="1">
        <v>0</v>
      </c>
      <c r="I637" s="1">
        <v>0</v>
      </c>
      <c r="J637" s="1">
        <v>0</v>
      </c>
      <c r="K637" s="1">
        <v>0</v>
      </c>
      <c r="L637" s="1">
        <v>12576000</v>
      </c>
      <c r="M637" s="1">
        <v>0</v>
      </c>
    </row>
    <row r="638" spans="1:13" x14ac:dyDescent="0.3">
      <c r="A638" s="1" t="s">
        <v>2088</v>
      </c>
      <c r="B638" s="1">
        <v>2</v>
      </c>
      <c r="C638" s="1" t="s">
        <v>2089</v>
      </c>
      <c r="D638" s="1" t="s">
        <v>2090</v>
      </c>
      <c r="E638" s="1">
        <v>14.6</v>
      </c>
      <c r="F638" s="1">
        <v>20.683</v>
      </c>
      <c r="G638" s="1">
        <v>12.505000000000001</v>
      </c>
      <c r="H638" s="1">
        <v>0</v>
      </c>
      <c r="I638" s="1">
        <v>0</v>
      </c>
      <c r="J638" s="1">
        <v>3251500</v>
      </c>
      <c r="K638" s="1">
        <v>0</v>
      </c>
      <c r="L638" s="1">
        <v>0</v>
      </c>
      <c r="M638" s="1">
        <v>0</v>
      </c>
    </row>
    <row r="639" spans="1:13" x14ac:dyDescent="0.3">
      <c r="A639" s="1" t="s">
        <v>2091</v>
      </c>
      <c r="B639" s="1">
        <v>1</v>
      </c>
      <c r="C639" s="1" t="s">
        <v>2092</v>
      </c>
      <c r="D639" s="1" t="s">
        <v>2093</v>
      </c>
      <c r="E639" s="1">
        <v>3.9</v>
      </c>
      <c r="F639" s="1">
        <v>31.484000000000002</v>
      </c>
      <c r="G639" s="1">
        <v>7.0759999999999996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3343300</v>
      </c>
    </row>
    <row r="640" spans="1:13" x14ac:dyDescent="0.3">
      <c r="A640" s="1" t="s">
        <v>358</v>
      </c>
      <c r="B640" s="1">
        <v>3</v>
      </c>
      <c r="C640" s="1" t="s">
        <v>359</v>
      </c>
      <c r="D640" s="1" t="s">
        <v>360</v>
      </c>
      <c r="E640" s="1">
        <v>15.8</v>
      </c>
      <c r="F640" s="1">
        <v>21.77</v>
      </c>
      <c r="G640" s="1">
        <v>19.939</v>
      </c>
      <c r="H640" s="1">
        <v>8680800</v>
      </c>
      <c r="I640" s="1">
        <v>0</v>
      </c>
      <c r="J640" s="1">
        <v>13472000</v>
      </c>
      <c r="K640" s="1">
        <v>0</v>
      </c>
      <c r="L640" s="1">
        <v>0</v>
      </c>
      <c r="M640" s="1">
        <v>0</v>
      </c>
    </row>
    <row r="641" spans="1:13" x14ac:dyDescent="0.3">
      <c r="A641" s="1" t="s">
        <v>2094</v>
      </c>
      <c r="B641" s="1">
        <v>1</v>
      </c>
      <c r="C641" s="1" t="s">
        <v>2095</v>
      </c>
      <c r="D641" s="1" t="s">
        <v>2096</v>
      </c>
      <c r="E641" s="1">
        <v>3.4</v>
      </c>
      <c r="F641" s="1">
        <v>38.438000000000002</v>
      </c>
      <c r="G641" s="1">
        <v>6.1512000000000002</v>
      </c>
      <c r="H641" s="1">
        <v>0</v>
      </c>
      <c r="I641" s="1">
        <v>0</v>
      </c>
      <c r="J641" s="1">
        <v>3096800</v>
      </c>
      <c r="K641" s="1">
        <v>0</v>
      </c>
      <c r="L641" s="1">
        <v>0</v>
      </c>
      <c r="M641" s="1">
        <v>0</v>
      </c>
    </row>
    <row r="642" spans="1:13" x14ac:dyDescent="0.3">
      <c r="A642" s="1" t="s">
        <v>2097</v>
      </c>
      <c r="B642" s="1">
        <v>23</v>
      </c>
      <c r="C642" s="1" t="s">
        <v>2098</v>
      </c>
      <c r="D642" s="1" t="s">
        <v>2099</v>
      </c>
      <c r="E642" s="1">
        <v>41.6</v>
      </c>
      <c r="F642" s="1">
        <v>55.21</v>
      </c>
      <c r="G642" s="1">
        <v>223.42</v>
      </c>
      <c r="H642" s="1">
        <v>809520000</v>
      </c>
      <c r="I642" s="1">
        <v>801330000</v>
      </c>
      <c r="J642" s="1">
        <v>1027000000</v>
      </c>
      <c r="K642" s="1">
        <v>735220000</v>
      </c>
      <c r="L642" s="1">
        <v>749710000</v>
      </c>
      <c r="M642" s="1">
        <v>945660000</v>
      </c>
    </row>
    <row r="643" spans="1:13" x14ac:dyDescent="0.3">
      <c r="A643" s="1" t="s">
        <v>2100</v>
      </c>
      <c r="B643" s="1">
        <v>2</v>
      </c>
      <c r="C643" s="1" t="s">
        <v>2101</v>
      </c>
      <c r="D643" s="1" t="s">
        <v>2102</v>
      </c>
      <c r="E643" s="1">
        <v>21</v>
      </c>
      <c r="F643" s="1">
        <v>12.254</v>
      </c>
      <c r="G643" s="1">
        <v>11.894</v>
      </c>
      <c r="H643" s="1">
        <v>0</v>
      </c>
      <c r="I643" s="1">
        <v>0</v>
      </c>
      <c r="J643" s="1">
        <v>3549200</v>
      </c>
      <c r="K643" s="1">
        <v>0</v>
      </c>
      <c r="L643" s="1">
        <v>0</v>
      </c>
      <c r="M643" s="1">
        <v>0</v>
      </c>
    </row>
    <row r="644" spans="1:13" x14ac:dyDescent="0.3">
      <c r="A644" s="1" t="s">
        <v>2103</v>
      </c>
      <c r="B644" s="1">
        <v>1</v>
      </c>
      <c r="C644" s="1" t="s">
        <v>2104</v>
      </c>
      <c r="D644" s="1" t="s">
        <v>2105</v>
      </c>
      <c r="E644" s="1">
        <v>4.4000000000000004</v>
      </c>
      <c r="F644" s="1">
        <v>35.438000000000002</v>
      </c>
      <c r="G644" s="1">
        <v>6.4760999999999997</v>
      </c>
      <c r="H644" s="1">
        <v>0</v>
      </c>
      <c r="I644" s="1">
        <v>0</v>
      </c>
      <c r="J644" s="1">
        <v>1351700</v>
      </c>
      <c r="K644" s="1">
        <v>0</v>
      </c>
      <c r="L644" s="1">
        <v>0</v>
      </c>
      <c r="M644" s="1">
        <v>0</v>
      </c>
    </row>
    <row r="645" spans="1:13" x14ac:dyDescent="0.3">
      <c r="A645" s="1" t="s">
        <v>2106</v>
      </c>
      <c r="B645" s="1">
        <v>1</v>
      </c>
      <c r="C645" s="1" t="s">
        <v>2107</v>
      </c>
      <c r="D645" s="1" t="s">
        <v>2108</v>
      </c>
      <c r="E645" s="1">
        <v>3.8</v>
      </c>
      <c r="F645" s="1">
        <v>30.503</v>
      </c>
      <c r="G645" s="1">
        <v>6.2191999999999998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2600200</v>
      </c>
    </row>
    <row r="646" spans="1:13" x14ac:dyDescent="0.3">
      <c r="A646" s="1" t="s">
        <v>2109</v>
      </c>
      <c r="B646" s="1">
        <v>3</v>
      </c>
      <c r="C646" s="1" t="s">
        <v>2110</v>
      </c>
      <c r="D646" s="1" t="s">
        <v>2111</v>
      </c>
      <c r="E646" s="1">
        <v>6.6</v>
      </c>
      <c r="F646" s="1">
        <v>62.332999999999998</v>
      </c>
      <c r="G646" s="1">
        <v>24.725999999999999</v>
      </c>
      <c r="H646" s="1">
        <v>0</v>
      </c>
      <c r="I646" s="1">
        <v>0</v>
      </c>
      <c r="J646" s="1">
        <v>13048000</v>
      </c>
      <c r="K646" s="1">
        <v>0</v>
      </c>
      <c r="L646" s="1">
        <v>0</v>
      </c>
      <c r="M646" s="1">
        <v>0</v>
      </c>
    </row>
    <row r="647" spans="1:13" x14ac:dyDescent="0.3">
      <c r="A647" s="1" t="s">
        <v>2112</v>
      </c>
      <c r="B647" s="1">
        <v>3</v>
      </c>
      <c r="C647" s="1" t="s">
        <v>2113</v>
      </c>
      <c r="D647" s="1" t="s">
        <v>2114</v>
      </c>
      <c r="E647" s="1">
        <v>6.7</v>
      </c>
      <c r="F647" s="1">
        <v>62.003</v>
      </c>
      <c r="G647" s="1">
        <v>22.04</v>
      </c>
      <c r="H647" s="1">
        <v>0</v>
      </c>
      <c r="I647" s="1">
        <v>0</v>
      </c>
      <c r="J647" s="1">
        <v>3608900</v>
      </c>
      <c r="K647" s="1">
        <v>0</v>
      </c>
      <c r="L647" s="1">
        <v>0</v>
      </c>
      <c r="M647" s="1">
        <v>0</v>
      </c>
    </row>
    <row r="648" spans="1:13" x14ac:dyDescent="0.3">
      <c r="A648" s="1" t="s">
        <v>2115</v>
      </c>
      <c r="B648" s="1">
        <v>3</v>
      </c>
      <c r="C648" s="1" t="s">
        <v>2116</v>
      </c>
      <c r="D648" s="1" t="s">
        <v>2117</v>
      </c>
      <c r="E648" s="1">
        <v>6.4</v>
      </c>
      <c r="F648" s="1">
        <v>59.57</v>
      </c>
      <c r="G648" s="1">
        <v>17.303000000000001</v>
      </c>
      <c r="H648" s="1">
        <v>305290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</row>
    <row r="649" spans="1:13" x14ac:dyDescent="0.3">
      <c r="A649" s="1" t="s">
        <v>2118</v>
      </c>
      <c r="B649" s="1">
        <v>1</v>
      </c>
      <c r="C649" s="1" t="s">
        <v>2119</v>
      </c>
      <c r="D649" s="1" t="s">
        <v>2120</v>
      </c>
      <c r="E649" s="1">
        <v>1.4</v>
      </c>
      <c r="F649" s="1">
        <v>101.27</v>
      </c>
      <c r="G649" s="1">
        <v>6.9409999999999998</v>
      </c>
      <c r="H649" s="1">
        <v>0</v>
      </c>
      <c r="I649" s="1">
        <v>0</v>
      </c>
      <c r="J649" s="1">
        <v>1150300</v>
      </c>
      <c r="K649" s="1">
        <v>0</v>
      </c>
      <c r="L649" s="1">
        <v>0</v>
      </c>
      <c r="M649" s="1">
        <v>0</v>
      </c>
    </row>
    <row r="650" spans="1:13" x14ac:dyDescent="0.3">
      <c r="A650" s="1" t="s">
        <v>2121</v>
      </c>
      <c r="B650" s="1">
        <v>2</v>
      </c>
      <c r="C650" s="1" t="s">
        <v>2122</v>
      </c>
      <c r="D650" s="1" t="s">
        <v>2123</v>
      </c>
      <c r="E650" s="1">
        <v>3.5</v>
      </c>
      <c r="F650" s="1">
        <v>66.590999999999994</v>
      </c>
      <c r="G650" s="1">
        <v>14.97</v>
      </c>
      <c r="H650" s="1">
        <v>0</v>
      </c>
      <c r="I650" s="1">
        <v>0</v>
      </c>
      <c r="J650" s="1">
        <v>3735100</v>
      </c>
      <c r="K650" s="1">
        <v>0</v>
      </c>
      <c r="L650" s="1">
        <v>0</v>
      </c>
      <c r="M650" s="1">
        <v>0</v>
      </c>
    </row>
    <row r="651" spans="1:13" x14ac:dyDescent="0.3">
      <c r="A651" s="1" t="s">
        <v>2124</v>
      </c>
      <c r="B651" s="1">
        <v>1</v>
      </c>
      <c r="C651" s="1" t="s">
        <v>2125</v>
      </c>
      <c r="D651" s="1" t="s">
        <v>2126</v>
      </c>
      <c r="E651" s="1">
        <v>3.7</v>
      </c>
      <c r="F651" s="1">
        <v>67.813999999999993</v>
      </c>
      <c r="G651" s="1">
        <v>6.4493</v>
      </c>
      <c r="H651" s="1">
        <v>0</v>
      </c>
      <c r="I651" s="1">
        <v>0</v>
      </c>
      <c r="J651" s="1">
        <v>880250</v>
      </c>
      <c r="K651" s="1">
        <v>0</v>
      </c>
      <c r="L651" s="1">
        <v>0</v>
      </c>
      <c r="M651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C50BF-BC42-481F-A596-C2B77C907AAA}">
  <dimension ref="A1:M970"/>
  <sheetViews>
    <sheetView workbookViewId="0">
      <selection activeCell="I18" sqref="I18"/>
    </sheetView>
  </sheetViews>
  <sheetFormatPr defaultRowHeight="14" x14ac:dyDescent="0.3"/>
  <sheetData>
    <row r="1" spans="1:13" x14ac:dyDescent="0.3">
      <c r="A1" s="1" t="s">
        <v>398</v>
      </c>
      <c r="B1" s="1" t="s">
        <v>399</v>
      </c>
      <c r="C1" s="1" t="s">
        <v>400</v>
      </c>
      <c r="D1" s="1" t="s">
        <v>60</v>
      </c>
      <c r="E1" s="1" t="s">
        <v>401</v>
      </c>
      <c r="F1" s="1" t="s">
        <v>402</v>
      </c>
      <c r="G1" s="1" t="s">
        <v>403</v>
      </c>
      <c r="H1" s="1" t="s">
        <v>2127</v>
      </c>
      <c r="I1" s="1" t="s">
        <v>2128</v>
      </c>
      <c r="J1" s="1" t="s">
        <v>2129</v>
      </c>
      <c r="K1" s="1" t="s">
        <v>407</v>
      </c>
      <c r="L1" s="1" t="s">
        <v>408</v>
      </c>
      <c r="M1" s="1" t="s">
        <v>409</v>
      </c>
    </row>
    <row r="2" spans="1:13" x14ac:dyDescent="0.3">
      <c r="A2" s="1" t="s">
        <v>2130</v>
      </c>
      <c r="B2" s="1" t="s">
        <v>2131</v>
      </c>
      <c r="C2" s="1" t="s">
        <v>2132</v>
      </c>
      <c r="D2" s="1" t="s">
        <v>2133</v>
      </c>
      <c r="E2" s="1">
        <v>47.2</v>
      </c>
      <c r="F2" s="1">
        <v>70.67</v>
      </c>
      <c r="G2" s="1">
        <v>323.31</v>
      </c>
      <c r="H2" s="1">
        <v>11956000000</v>
      </c>
      <c r="I2" s="1">
        <v>9859300000</v>
      </c>
      <c r="J2" s="1">
        <v>10768000000</v>
      </c>
      <c r="K2" s="1">
        <v>12778000000</v>
      </c>
      <c r="L2" s="1">
        <v>11819000000</v>
      </c>
      <c r="M2" s="1">
        <v>13216000000</v>
      </c>
    </row>
    <row r="3" spans="1:13" x14ac:dyDescent="0.3">
      <c r="A3" s="1" t="s">
        <v>1721</v>
      </c>
      <c r="B3" s="1">
        <v>58</v>
      </c>
      <c r="C3" s="1" t="s">
        <v>1722</v>
      </c>
      <c r="D3" s="1" t="s">
        <v>1723</v>
      </c>
      <c r="E3" s="1">
        <v>58.1</v>
      </c>
      <c r="F3" s="1">
        <v>82.430999999999997</v>
      </c>
      <c r="G3" s="1">
        <v>323.31</v>
      </c>
      <c r="H3" s="1">
        <v>7342000000</v>
      </c>
      <c r="I3" s="1">
        <v>7169300000</v>
      </c>
      <c r="J3" s="1">
        <v>7502400000</v>
      </c>
      <c r="K3" s="1">
        <v>11218000000</v>
      </c>
      <c r="L3" s="1">
        <v>9740500000</v>
      </c>
      <c r="M3" s="1">
        <v>10899000000</v>
      </c>
    </row>
    <row r="4" spans="1:13" x14ac:dyDescent="0.3">
      <c r="A4" s="1" t="s">
        <v>616</v>
      </c>
      <c r="B4" s="1" t="s">
        <v>2134</v>
      </c>
      <c r="C4" s="1" t="s">
        <v>618</v>
      </c>
      <c r="D4" s="1" t="s">
        <v>619</v>
      </c>
      <c r="E4" s="1">
        <v>48.3</v>
      </c>
      <c r="F4" s="1">
        <v>66.037999999999997</v>
      </c>
      <c r="G4" s="1">
        <v>323.31</v>
      </c>
      <c r="H4" s="1">
        <v>7027600000</v>
      </c>
      <c r="I4" s="1">
        <v>6275700000</v>
      </c>
      <c r="J4" s="1">
        <v>5233600000</v>
      </c>
      <c r="K4" s="1">
        <v>12871000000</v>
      </c>
      <c r="L4" s="1">
        <v>10898000000</v>
      </c>
      <c r="M4" s="1">
        <v>17354000000</v>
      </c>
    </row>
    <row r="5" spans="1:13" x14ac:dyDescent="0.3">
      <c r="A5" s="1" t="s">
        <v>2097</v>
      </c>
      <c r="B5" s="1">
        <v>30</v>
      </c>
      <c r="C5" s="1" t="s">
        <v>2098</v>
      </c>
      <c r="D5" s="1" t="s">
        <v>2099</v>
      </c>
      <c r="E5" s="1">
        <v>50.5</v>
      </c>
      <c r="F5" s="1">
        <v>55.21</v>
      </c>
      <c r="G5" s="1">
        <v>323.31</v>
      </c>
      <c r="H5" s="1">
        <v>7417500000</v>
      </c>
      <c r="I5" s="1">
        <v>6272800000</v>
      </c>
      <c r="J5" s="1">
        <v>6574700000</v>
      </c>
      <c r="K5" s="1">
        <v>10101000000</v>
      </c>
      <c r="L5" s="1">
        <v>8613600000</v>
      </c>
      <c r="M5" s="1">
        <v>7618300000</v>
      </c>
    </row>
    <row r="6" spans="1:13" x14ac:dyDescent="0.3">
      <c r="A6" s="1" t="s">
        <v>1672</v>
      </c>
      <c r="B6" s="1">
        <v>59</v>
      </c>
      <c r="C6" s="1" t="s">
        <v>1673</v>
      </c>
      <c r="D6" s="1" t="s">
        <v>1674</v>
      </c>
      <c r="E6" s="1">
        <v>50.3</v>
      </c>
      <c r="F6" s="1">
        <v>113.37</v>
      </c>
      <c r="G6" s="1">
        <v>323.31</v>
      </c>
      <c r="H6" s="1">
        <v>6227400000</v>
      </c>
      <c r="I6" s="1">
        <v>6209400000</v>
      </c>
      <c r="J6" s="1">
        <v>6876500000</v>
      </c>
      <c r="K6" s="1">
        <v>8011000000</v>
      </c>
      <c r="L6" s="1">
        <v>8990400000</v>
      </c>
      <c r="M6" s="1">
        <v>8681900000</v>
      </c>
    </row>
    <row r="7" spans="1:13" x14ac:dyDescent="0.3">
      <c r="A7" s="1" t="s">
        <v>449</v>
      </c>
      <c r="B7" s="1" t="s">
        <v>2135</v>
      </c>
      <c r="C7" s="1" t="s">
        <v>451</v>
      </c>
      <c r="D7" s="1" t="s">
        <v>452</v>
      </c>
      <c r="E7" s="1">
        <v>55.6</v>
      </c>
      <c r="F7" s="1">
        <v>73.242999999999995</v>
      </c>
      <c r="G7" s="1">
        <v>323.31</v>
      </c>
      <c r="H7" s="1">
        <v>5861800000</v>
      </c>
      <c r="I7" s="1">
        <v>5980800000</v>
      </c>
      <c r="J7" s="1">
        <v>6489600000</v>
      </c>
      <c r="K7" s="1">
        <v>5428200000</v>
      </c>
      <c r="L7" s="1">
        <v>6092100000</v>
      </c>
      <c r="M7" s="1">
        <v>6096600000</v>
      </c>
    </row>
    <row r="8" spans="1:13" x14ac:dyDescent="0.3">
      <c r="A8" s="1" t="s">
        <v>2136</v>
      </c>
      <c r="B8" s="1" t="s">
        <v>2137</v>
      </c>
      <c r="C8" s="1" t="s">
        <v>2138</v>
      </c>
      <c r="D8" s="1" t="s">
        <v>2139</v>
      </c>
      <c r="E8" s="1">
        <v>24</v>
      </c>
      <c r="F8" s="1">
        <v>41.735999999999997</v>
      </c>
      <c r="G8" s="1">
        <v>266.94</v>
      </c>
      <c r="H8" s="1">
        <v>4145300000</v>
      </c>
      <c r="I8" s="1">
        <v>5689500000</v>
      </c>
      <c r="J8" s="1">
        <v>5772900000</v>
      </c>
      <c r="K8" s="1">
        <v>5150600000</v>
      </c>
      <c r="L8" s="1">
        <v>8192800000</v>
      </c>
      <c r="M8" s="1">
        <v>3406700000</v>
      </c>
    </row>
    <row r="9" spans="1:13" x14ac:dyDescent="0.3">
      <c r="A9" s="1" t="s">
        <v>913</v>
      </c>
      <c r="B9" s="1" t="s">
        <v>2140</v>
      </c>
      <c r="C9" s="1" t="s">
        <v>914</v>
      </c>
      <c r="D9" s="1" t="s">
        <v>915</v>
      </c>
      <c r="E9" s="1">
        <v>43.8</v>
      </c>
      <c r="F9" s="1">
        <v>226.53</v>
      </c>
      <c r="G9" s="1">
        <v>323.31</v>
      </c>
      <c r="H9" s="1">
        <v>2967900000</v>
      </c>
      <c r="I9" s="1">
        <v>5254800000</v>
      </c>
      <c r="J9" s="1">
        <v>4142900000</v>
      </c>
      <c r="K9" s="1">
        <v>3933100000</v>
      </c>
      <c r="L9" s="1">
        <v>5182500000</v>
      </c>
      <c r="M9" s="1">
        <v>4261800000</v>
      </c>
    </row>
    <row r="10" spans="1:13" x14ac:dyDescent="0.3">
      <c r="A10" s="1" t="s">
        <v>1352</v>
      </c>
      <c r="B10" s="1">
        <v>28</v>
      </c>
      <c r="C10" s="1" t="s">
        <v>1354</v>
      </c>
      <c r="D10" s="1" t="s">
        <v>1355</v>
      </c>
      <c r="E10" s="1">
        <v>41.8</v>
      </c>
      <c r="F10" s="1">
        <v>70.781999999999996</v>
      </c>
      <c r="G10" s="1">
        <v>323.31</v>
      </c>
      <c r="H10" s="1">
        <v>4330900000</v>
      </c>
      <c r="I10" s="1">
        <v>4197500000</v>
      </c>
      <c r="J10" s="1">
        <v>5107400000</v>
      </c>
      <c r="K10" s="1">
        <v>5247200000</v>
      </c>
      <c r="L10" s="1">
        <v>5680700000</v>
      </c>
      <c r="M10" s="1">
        <v>5513200000</v>
      </c>
    </row>
    <row r="11" spans="1:13" x14ac:dyDescent="0.3">
      <c r="A11" s="1" t="s">
        <v>1901</v>
      </c>
      <c r="B11" s="1">
        <v>12</v>
      </c>
      <c r="C11" s="1" t="s">
        <v>1902</v>
      </c>
      <c r="D11" s="1" t="s">
        <v>1903</v>
      </c>
      <c r="E11" s="1">
        <v>20.9</v>
      </c>
      <c r="F11" s="1">
        <v>53.424999999999997</v>
      </c>
      <c r="G11" s="1">
        <v>288.33</v>
      </c>
      <c r="H11" s="1">
        <v>5803300000</v>
      </c>
      <c r="I11" s="1">
        <v>3837600000</v>
      </c>
      <c r="J11" s="1">
        <v>3792500000</v>
      </c>
      <c r="K11" s="1">
        <v>4349500000</v>
      </c>
      <c r="L11" s="1">
        <v>4604100000</v>
      </c>
      <c r="M11" s="1">
        <v>5149200000</v>
      </c>
    </row>
    <row r="12" spans="1:13" x14ac:dyDescent="0.3">
      <c r="A12" s="1" t="s">
        <v>98</v>
      </c>
      <c r="B12" s="1" t="s">
        <v>2141</v>
      </c>
      <c r="C12" s="1" t="s">
        <v>127</v>
      </c>
      <c r="D12" s="1" t="s">
        <v>99</v>
      </c>
      <c r="E12" s="1">
        <v>37.200000000000003</v>
      </c>
      <c r="F12" s="1">
        <v>70.897000000000006</v>
      </c>
      <c r="G12" s="1">
        <v>323.31</v>
      </c>
      <c r="H12" s="1">
        <v>3246900000</v>
      </c>
      <c r="I12" s="1">
        <v>2881600000</v>
      </c>
      <c r="J12" s="1">
        <v>3053600000</v>
      </c>
      <c r="K12" s="1">
        <v>1907000000</v>
      </c>
      <c r="L12" s="1">
        <v>1469400000</v>
      </c>
      <c r="M12" s="1">
        <v>2080100000</v>
      </c>
    </row>
    <row r="13" spans="1:13" x14ac:dyDescent="0.3">
      <c r="A13" s="1" t="s">
        <v>0</v>
      </c>
      <c r="B13" s="1">
        <v>43</v>
      </c>
      <c r="C13" s="1" t="s">
        <v>1</v>
      </c>
      <c r="D13" s="1" t="s">
        <v>2</v>
      </c>
      <c r="E13" s="1">
        <v>50</v>
      </c>
      <c r="F13" s="1">
        <v>90.254000000000005</v>
      </c>
      <c r="G13" s="1">
        <v>323.31</v>
      </c>
      <c r="H13" s="1">
        <v>974690000</v>
      </c>
      <c r="I13" s="1">
        <v>2777200000</v>
      </c>
      <c r="J13" s="1">
        <v>862770000</v>
      </c>
      <c r="K13" s="1">
        <v>0</v>
      </c>
      <c r="L13" s="1">
        <v>93557000</v>
      </c>
      <c r="M13" s="1">
        <v>0</v>
      </c>
    </row>
    <row r="14" spans="1:13" x14ac:dyDescent="0.3">
      <c r="A14" s="1" t="s">
        <v>47</v>
      </c>
      <c r="B14" s="1" t="s">
        <v>2142</v>
      </c>
      <c r="C14" s="1" t="s">
        <v>393</v>
      </c>
      <c r="D14" s="1" t="s">
        <v>48</v>
      </c>
      <c r="E14" s="1">
        <v>28.1</v>
      </c>
      <c r="F14" s="1">
        <v>49.228999999999999</v>
      </c>
      <c r="G14" s="1">
        <v>323.31</v>
      </c>
      <c r="H14" s="1">
        <v>3781400000</v>
      </c>
      <c r="I14" s="1">
        <v>2708400000</v>
      </c>
      <c r="J14" s="1">
        <v>2713000000</v>
      </c>
      <c r="K14" s="1">
        <v>3330500000</v>
      </c>
      <c r="L14" s="1">
        <v>3539700000</v>
      </c>
      <c r="M14" s="1">
        <v>3413100000</v>
      </c>
    </row>
    <row r="15" spans="1:13" x14ac:dyDescent="0.3">
      <c r="A15" s="1" t="s">
        <v>1029</v>
      </c>
      <c r="B15" s="1">
        <v>52</v>
      </c>
      <c r="C15" s="1" t="s">
        <v>1030</v>
      </c>
      <c r="D15" s="1" t="s">
        <v>1031</v>
      </c>
      <c r="E15" s="1">
        <v>69</v>
      </c>
      <c r="F15" s="1">
        <v>77.515000000000001</v>
      </c>
      <c r="G15" s="1">
        <v>323.31</v>
      </c>
      <c r="H15" s="1">
        <v>2952200000</v>
      </c>
      <c r="I15" s="1">
        <v>2674400000</v>
      </c>
      <c r="J15" s="1">
        <v>3001500000</v>
      </c>
      <c r="K15" s="1">
        <v>3457800000</v>
      </c>
      <c r="L15" s="1">
        <v>3147300000</v>
      </c>
      <c r="M15" s="1">
        <v>3543700000</v>
      </c>
    </row>
    <row r="16" spans="1:13" x14ac:dyDescent="0.3">
      <c r="A16" s="1" t="s">
        <v>1575</v>
      </c>
      <c r="B16" s="1">
        <v>28</v>
      </c>
      <c r="C16" s="1" t="s">
        <v>1576</v>
      </c>
      <c r="D16" s="1" t="s">
        <v>1577</v>
      </c>
      <c r="E16" s="1">
        <v>46.2</v>
      </c>
      <c r="F16" s="1">
        <v>76.12</v>
      </c>
      <c r="G16" s="1">
        <v>323.31</v>
      </c>
      <c r="H16" s="1">
        <v>1962800000</v>
      </c>
      <c r="I16" s="1">
        <v>2453400000</v>
      </c>
      <c r="J16" s="1">
        <v>2585300000</v>
      </c>
      <c r="K16" s="1">
        <v>2716800000</v>
      </c>
      <c r="L16" s="1">
        <v>2874200000</v>
      </c>
      <c r="M16" s="1">
        <v>2858900000</v>
      </c>
    </row>
    <row r="17" spans="1:13" x14ac:dyDescent="0.3">
      <c r="A17" s="1" t="s">
        <v>1681</v>
      </c>
      <c r="B17" s="1" t="s">
        <v>2143</v>
      </c>
      <c r="C17" s="1" t="s">
        <v>1683</v>
      </c>
      <c r="D17" s="1" t="s">
        <v>1684</v>
      </c>
      <c r="E17" s="1">
        <v>21.9</v>
      </c>
      <c r="F17" s="1">
        <v>48.226999999999997</v>
      </c>
      <c r="G17" s="1">
        <v>282.79000000000002</v>
      </c>
      <c r="H17" s="1">
        <v>2890800000</v>
      </c>
      <c r="I17" s="1">
        <v>2439400000</v>
      </c>
      <c r="J17" s="1">
        <v>2839800000</v>
      </c>
      <c r="K17" s="1">
        <v>2830900000</v>
      </c>
      <c r="L17" s="1">
        <v>3145200000</v>
      </c>
      <c r="M17" s="1">
        <v>3647300000</v>
      </c>
    </row>
    <row r="18" spans="1:13" x14ac:dyDescent="0.3">
      <c r="A18" s="1" t="s">
        <v>27</v>
      </c>
      <c r="B18" s="1">
        <v>49</v>
      </c>
      <c r="C18" s="1" t="s">
        <v>28</v>
      </c>
      <c r="D18" s="1" t="s">
        <v>29</v>
      </c>
      <c r="E18" s="1">
        <v>39.700000000000003</v>
      </c>
      <c r="F18" s="1">
        <v>108.66</v>
      </c>
      <c r="G18" s="1">
        <v>323.31</v>
      </c>
      <c r="H18" s="1">
        <v>2424900000</v>
      </c>
      <c r="I18" s="1">
        <v>2321500000</v>
      </c>
      <c r="J18" s="1">
        <v>2020500000</v>
      </c>
      <c r="K18" s="1">
        <v>1574600000</v>
      </c>
      <c r="L18" s="1">
        <v>1645500000</v>
      </c>
      <c r="M18" s="1">
        <v>2230000000</v>
      </c>
    </row>
    <row r="19" spans="1:13" x14ac:dyDescent="0.3">
      <c r="A19" s="1" t="s">
        <v>1751</v>
      </c>
      <c r="B19" s="1">
        <v>32</v>
      </c>
      <c r="C19" s="1" t="s">
        <v>1752</v>
      </c>
      <c r="D19" s="1" t="s">
        <v>1753</v>
      </c>
      <c r="E19" s="1">
        <v>44.7</v>
      </c>
      <c r="F19" s="1">
        <v>69.491</v>
      </c>
      <c r="G19" s="1">
        <v>323.31</v>
      </c>
      <c r="H19" s="1">
        <v>2175500000</v>
      </c>
      <c r="I19" s="1">
        <v>2298300000</v>
      </c>
      <c r="J19" s="1">
        <v>2628800000</v>
      </c>
      <c r="K19" s="1">
        <v>3260300000</v>
      </c>
      <c r="L19" s="1">
        <v>3325500000</v>
      </c>
      <c r="M19" s="1">
        <v>3460800000</v>
      </c>
    </row>
    <row r="20" spans="1:13" x14ac:dyDescent="0.3">
      <c r="A20" s="1" t="s">
        <v>1632</v>
      </c>
      <c r="B20" s="1">
        <v>12</v>
      </c>
      <c r="C20" s="1" t="s">
        <v>1634</v>
      </c>
      <c r="D20" s="1" t="s">
        <v>1635</v>
      </c>
      <c r="E20" s="1">
        <v>23</v>
      </c>
      <c r="F20" s="1">
        <v>55.271999999999998</v>
      </c>
      <c r="G20" s="1">
        <v>318.52999999999997</v>
      </c>
      <c r="H20" s="1">
        <v>2655400000</v>
      </c>
      <c r="I20" s="1">
        <v>2234800000</v>
      </c>
      <c r="J20" s="1">
        <v>2512500000</v>
      </c>
      <c r="K20" s="1">
        <v>2930700000</v>
      </c>
      <c r="L20" s="1">
        <v>2189200000</v>
      </c>
      <c r="M20" s="1">
        <v>3176700000</v>
      </c>
    </row>
    <row r="21" spans="1:13" x14ac:dyDescent="0.3">
      <c r="A21" s="1" t="s">
        <v>2144</v>
      </c>
      <c r="B21" s="1" t="s">
        <v>2145</v>
      </c>
      <c r="C21" s="1" t="s">
        <v>2146</v>
      </c>
      <c r="D21" s="1" t="s">
        <v>2147</v>
      </c>
      <c r="E21" s="1">
        <v>65.7</v>
      </c>
      <c r="F21" s="1">
        <v>46.744</v>
      </c>
      <c r="G21" s="1">
        <v>323.31</v>
      </c>
      <c r="H21" s="1">
        <v>50217000000</v>
      </c>
      <c r="I21" s="1">
        <v>50333000000</v>
      </c>
      <c r="J21" s="1">
        <v>59635000000</v>
      </c>
      <c r="K21" s="1">
        <v>0</v>
      </c>
      <c r="L21" s="1">
        <v>0</v>
      </c>
      <c r="M21" s="1">
        <v>0</v>
      </c>
    </row>
    <row r="22" spans="1:13" x14ac:dyDescent="0.3">
      <c r="A22" s="1" t="s">
        <v>779</v>
      </c>
      <c r="B22" s="1">
        <v>29</v>
      </c>
      <c r="C22" s="1" t="s">
        <v>780</v>
      </c>
      <c r="D22" s="1" t="s">
        <v>781</v>
      </c>
      <c r="E22" s="1">
        <v>33.200000000000003</v>
      </c>
      <c r="F22" s="1">
        <v>69.147000000000006</v>
      </c>
      <c r="G22" s="1">
        <v>323.31</v>
      </c>
      <c r="H22" s="1">
        <v>2362100000</v>
      </c>
      <c r="I22" s="1">
        <v>2221800000</v>
      </c>
      <c r="J22" s="1">
        <v>2230700000</v>
      </c>
      <c r="K22" s="1">
        <v>2333400000</v>
      </c>
      <c r="L22" s="1">
        <v>2253300000</v>
      </c>
      <c r="M22" s="1">
        <v>1969700000</v>
      </c>
    </row>
    <row r="23" spans="1:13" x14ac:dyDescent="0.3">
      <c r="A23" s="1" t="s">
        <v>1393</v>
      </c>
      <c r="B23" s="1">
        <v>22</v>
      </c>
      <c r="C23" s="1" t="s">
        <v>1394</v>
      </c>
      <c r="D23" s="1" t="s">
        <v>1395</v>
      </c>
      <c r="E23" s="1">
        <v>36.200000000000003</v>
      </c>
      <c r="F23" s="1">
        <v>78.364999999999995</v>
      </c>
      <c r="G23" s="1">
        <v>323.31</v>
      </c>
      <c r="H23" s="1">
        <v>1827300000</v>
      </c>
      <c r="I23" s="1">
        <v>2117700000</v>
      </c>
      <c r="J23" s="1">
        <v>2120200000</v>
      </c>
      <c r="K23" s="1">
        <v>2329400000</v>
      </c>
      <c r="L23" s="1">
        <v>3721800000</v>
      </c>
      <c r="M23" s="1">
        <v>3003400000</v>
      </c>
    </row>
    <row r="24" spans="1:13" x14ac:dyDescent="0.3">
      <c r="A24" s="1" t="s">
        <v>2148</v>
      </c>
      <c r="B24" s="1" t="s">
        <v>2149</v>
      </c>
      <c r="C24" s="1" t="s">
        <v>2150</v>
      </c>
      <c r="D24" s="1" t="s">
        <v>2151</v>
      </c>
      <c r="E24" s="1">
        <v>46.5</v>
      </c>
      <c r="F24" s="1">
        <v>62.064</v>
      </c>
      <c r="G24" s="1">
        <v>323.31</v>
      </c>
      <c r="H24" s="1">
        <v>1282800000</v>
      </c>
      <c r="I24" s="1">
        <v>1822800000</v>
      </c>
      <c r="J24" s="1">
        <v>923450000</v>
      </c>
      <c r="K24" s="1">
        <v>2813400000</v>
      </c>
      <c r="L24" s="1">
        <v>1910400000</v>
      </c>
      <c r="M24" s="1">
        <v>3032600000</v>
      </c>
    </row>
    <row r="25" spans="1:13" x14ac:dyDescent="0.3">
      <c r="A25" s="1" t="s">
        <v>2041</v>
      </c>
      <c r="B25" s="1" t="s">
        <v>2152</v>
      </c>
      <c r="C25" s="1" t="s">
        <v>2042</v>
      </c>
      <c r="D25" s="1" t="s">
        <v>2043</v>
      </c>
      <c r="E25" s="1">
        <v>36.299999999999997</v>
      </c>
      <c r="F25" s="1">
        <v>54.12</v>
      </c>
      <c r="G25" s="1">
        <v>248.69</v>
      </c>
      <c r="H25" s="1">
        <v>2112200000</v>
      </c>
      <c r="I25" s="1">
        <v>1778200000</v>
      </c>
      <c r="J25" s="1">
        <v>2298300000</v>
      </c>
      <c r="K25" s="1">
        <v>2150600000</v>
      </c>
      <c r="L25" s="1">
        <v>1831800000</v>
      </c>
      <c r="M25" s="1">
        <v>2813700000</v>
      </c>
    </row>
    <row r="26" spans="1:13" x14ac:dyDescent="0.3">
      <c r="A26" s="1" t="s">
        <v>916</v>
      </c>
      <c r="B26" s="1">
        <v>81</v>
      </c>
      <c r="C26" s="1" t="s">
        <v>917</v>
      </c>
      <c r="D26" s="1" t="s">
        <v>918</v>
      </c>
      <c r="E26" s="1">
        <v>38.799999999999997</v>
      </c>
      <c r="F26" s="1">
        <v>229</v>
      </c>
      <c r="G26" s="1">
        <v>323.31</v>
      </c>
      <c r="H26" s="1">
        <v>1001800000</v>
      </c>
      <c r="I26" s="1">
        <v>1640600000</v>
      </c>
      <c r="J26" s="1">
        <v>1261400000</v>
      </c>
      <c r="K26" s="1">
        <v>1220400000</v>
      </c>
      <c r="L26" s="1">
        <v>1931700000</v>
      </c>
      <c r="M26" s="1">
        <v>1306900000</v>
      </c>
    </row>
    <row r="27" spans="1:13" x14ac:dyDescent="0.3">
      <c r="A27" s="1" t="s">
        <v>35</v>
      </c>
      <c r="B27" s="1">
        <v>33</v>
      </c>
      <c r="C27" s="1" t="s">
        <v>36</v>
      </c>
      <c r="D27" s="1" t="s">
        <v>37</v>
      </c>
      <c r="E27" s="1">
        <v>32.700000000000003</v>
      </c>
      <c r="F27" s="1">
        <v>106.12</v>
      </c>
      <c r="G27" s="1">
        <v>323.31</v>
      </c>
      <c r="H27" s="1">
        <v>1426800000</v>
      </c>
      <c r="I27" s="1">
        <v>1614700000</v>
      </c>
      <c r="J27" s="1">
        <v>1563000000</v>
      </c>
      <c r="K27" s="1">
        <v>821630000</v>
      </c>
      <c r="L27" s="1">
        <v>1113100000</v>
      </c>
      <c r="M27" s="1">
        <v>1378000000</v>
      </c>
    </row>
    <row r="28" spans="1:13" x14ac:dyDescent="0.3">
      <c r="A28" s="1" t="s">
        <v>788</v>
      </c>
      <c r="B28" s="1" t="s">
        <v>2153</v>
      </c>
      <c r="C28" s="1" t="s">
        <v>789</v>
      </c>
      <c r="D28" s="1" t="s">
        <v>790</v>
      </c>
      <c r="E28" s="1">
        <v>57.3</v>
      </c>
      <c r="F28" s="1">
        <v>29.225000000000001</v>
      </c>
      <c r="G28" s="1">
        <v>254.07</v>
      </c>
      <c r="H28" s="1">
        <v>2001200000</v>
      </c>
      <c r="I28" s="1">
        <v>1416400000</v>
      </c>
      <c r="J28" s="1">
        <v>1650900000</v>
      </c>
      <c r="K28" s="1">
        <v>1831300000</v>
      </c>
      <c r="L28" s="1">
        <v>1500600000</v>
      </c>
      <c r="M28" s="1">
        <v>1018000000</v>
      </c>
    </row>
    <row r="29" spans="1:13" x14ac:dyDescent="0.3">
      <c r="A29" s="1" t="s">
        <v>1697</v>
      </c>
      <c r="B29" s="1">
        <v>50</v>
      </c>
      <c r="C29" s="1" t="s">
        <v>1698</v>
      </c>
      <c r="D29" s="1" t="s">
        <v>1699</v>
      </c>
      <c r="E29" s="1">
        <v>44.6</v>
      </c>
      <c r="F29" s="1">
        <v>124.34</v>
      </c>
      <c r="G29" s="1">
        <v>323.31</v>
      </c>
      <c r="H29" s="1">
        <v>1326800000</v>
      </c>
      <c r="I29" s="1">
        <v>1408800000</v>
      </c>
      <c r="J29" s="1">
        <v>1401700000</v>
      </c>
      <c r="K29" s="1">
        <v>1630000000</v>
      </c>
      <c r="L29" s="1">
        <v>1643000000</v>
      </c>
      <c r="M29" s="1">
        <v>1737600000</v>
      </c>
    </row>
    <row r="30" spans="1:13" x14ac:dyDescent="0.3">
      <c r="A30" s="1" t="s">
        <v>1819</v>
      </c>
      <c r="B30" s="1">
        <v>31</v>
      </c>
      <c r="C30" s="1" t="s">
        <v>1820</v>
      </c>
      <c r="D30" s="1" t="s">
        <v>1821</v>
      </c>
      <c r="E30" s="1">
        <v>33.299999999999997</v>
      </c>
      <c r="F30" s="1">
        <v>95.736999999999995</v>
      </c>
      <c r="G30" s="1">
        <v>323.31</v>
      </c>
      <c r="H30" s="1">
        <v>1495200000</v>
      </c>
      <c r="I30" s="1">
        <v>1380500000</v>
      </c>
      <c r="J30" s="1">
        <v>1389100000</v>
      </c>
      <c r="K30" s="1">
        <v>1401400000</v>
      </c>
      <c r="L30" s="1">
        <v>1313500000</v>
      </c>
      <c r="M30" s="1">
        <v>2170200000</v>
      </c>
    </row>
    <row r="31" spans="1:13" x14ac:dyDescent="0.3">
      <c r="A31" s="1" t="s">
        <v>1206</v>
      </c>
      <c r="B31" s="1" t="s">
        <v>2154</v>
      </c>
      <c r="C31" s="1" t="s">
        <v>1207</v>
      </c>
      <c r="D31" s="1" t="s">
        <v>1208</v>
      </c>
      <c r="E31" s="1">
        <v>56.5</v>
      </c>
      <c r="F31" s="1">
        <v>35.923999999999999</v>
      </c>
      <c r="G31" s="1">
        <v>323.31</v>
      </c>
      <c r="H31" s="1">
        <v>1515700000</v>
      </c>
      <c r="I31" s="1">
        <v>1369100000</v>
      </c>
      <c r="J31" s="1">
        <v>1584700000</v>
      </c>
      <c r="K31" s="1">
        <v>1873100000</v>
      </c>
      <c r="L31" s="1">
        <v>2041300000</v>
      </c>
      <c r="M31" s="1">
        <v>1632900000</v>
      </c>
    </row>
    <row r="32" spans="1:13" x14ac:dyDescent="0.3">
      <c r="A32" s="1" t="s">
        <v>103</v>
      </c>
      <c r="B32" s="1">
        <v>25</v>
      </c>
      <c r="C32" s="1" t="s">
        <v>104</v>
      </c>
      <c r="D32" s="1" t="s">
        <v>105</v>
      </c>
      <c r="E32" s="1">
        <v>45.4</v>
      </c>
      <c r="F32" s="1">
        <v>47.697000000000003</v>
      </c>
      <c r="G32" s="1">
        <v>249.24</v>
      </c>
      <c r="H32" s="1">
        <v>1289300000</v>
      </c>
      <c r="I32" s="1">
        <v>1330400000</v>
      </c>
      <c r="J32" s="1">
        <v>1458700000</v>
      </c>
      <c r="K32" s="1">
        <v>950930000</v>
      </c>
      <c r="L32" s="1">
        <v>767310000</v>
      </c>
      <c r="M32" s="1">
        <v>853300000</v>
      </c>
    </row>
    <row r="33" spans="1:13" x14ac:dyDescent="0.3">
      <c r="A33" s="1" t="s">
        <v>1694</v>
      </c>
      <c r="B33" s="1">
        <v>23</v>
      </c>
      <c r="C33" s="1" t="s">
        <v>1695</v>
      </c>
      <c r="D33" s="1" t="s">
        <v>1696</v>
      </c>
      <c r="E33" s="1">
        <v>38.299999999999997</v>
      </c>
      <c r="F33" s="1">
        <v>80.272000000000006</v>
      </c>
      <c r="G33" s="1">
        <v>323.31</v>
      </c>
      <c r="H33" s="1">
        <v>1468600000</v>
      </c>
      <c r="I33" s="1">
        <v>1293100000</v>
      </c>
      <c r="J33" s="1">
        <v>1450200000</v>
      </c>
      <c r="K33" s="1">
        <v>1176000000</v>
      </c>
      <c r="L33" s="1">
        <v>1098400000</v>
      </c>
      <c r="M33" s="1">
        <v>1434200000</v>
      </c>
    </row>
    <row r="34" spans="1:13" x14ac:dyDescent="0.3">
      <c r="A34" s="1" t="s">
        <v>945</v>
      </c>
      <c r="B34" s="1" t="s">
        <v>2155</v>
      </c>
      <c r="C34" s="1" t="s">
        <v>946</v>
      </c>
      <c r="D34" s="1" t="s">
        <v>947</v>
      </c>
      <c r="E34" s="1">
        <v>38.5</v>
      </c>
      <c r="F34" s="1">
        <v>46.107999999999997</v>
      </c>
      <c r="G34" s="1">
        <v>200.38</v>
      </c>
      <c r="H34" s="1">
        <v>1355000000</v>
      </c>
      <c r="I34" s="1">
        <v>1261700000</v>
      </c>
      <c r="J34" s="1">
        <v>1418200000</v>
      </c>
      <c r="K34" s="1">
        <v>1043400000</v>
      </c>
      <c r="L34" s="1">
        <v>989410000</v>
      </c>
      <c r="M34" s="1">
        <v>873930000</v>
      </c>
    </row>
    <row r="35" spans="1:13" x14ac:dyDescent="0.3">
      <c r="A35" s="1" t="s">
        <v>1156</v>
      </c>
      <c r="B35" s="1" t="s">
        <v>2156</v>
      </c>
      <c r="C35" s="1" t="s">
        <v>371</v>
      </c>
      <c r="D35" s="1" t="s">
        <v>118</v>
      </c>
      <c r="E35" s="1">
        <v>19</v>
      </c>
      <c r="F35" s="1">
        <v>70.051000000000002</v>
      </c>
      <c r="G35" s="1">
        <v>267.23</v>
      </c>
      <c r="H35" s="1">
        <v>1753100000</v>
      </c>
      <c r="I35" s="1">
        <v>1248900000</v>
      </c>
      <c r="J35" s="1">
        <v>1468300000</v>
      </c>
      <c r="K35" s="1">
        <v>775280000</v>
      </c>
      <c r="L35" s="1">
        <v>734650000</v>
      </c>
      <c r="M35" s="1">
        <v>780670000</v>
      </c>
    </row>
    <row r="36" spans="1:13" x14ac:dyDescent="0.3">
      <c r="A36" s="1" t="s">
        <v>192</v>
      </c>
      <c r="B36" s="1">
        <v>11</v>
      </c>
      <c r="C36" s="1" t="s">
        <v>193</v>
      </c>
      <c r="D36" s="1" t="s">
        <v>194</v>
      </c>
      <c r="E36" s="1">
        <v>40.1</v>
      </c>
      <c r="F36" s="1">
        <v>28.024000000000001</v>
      </c>
      <c r="G36" s="1">
        <v>182.78</v>
      </c>
      <c r="H36" s="1">
        <v>1483700000</v>
      </c>
      <c r="I36" s="1">
        <v>1213000000</v>
      </c>
      <c r="J36" s="1">
        <v>1616500000</v>
      </c>
      <c r="K36" s="1">
        <v>914600000</v>
      </c>
      <c r="L36" s="1">
        <v>931710000</v>
      </c>
      <c r="M36" s="1">
        <v>834910000</v>
      </c>
    </row>
    <row r="37" spans="1:13" x14ac:dyDescent="0.3">
      <c r="A37" s="1" t="s">
        <v>1964</v>
      </c>
      <c r="B37" s="1">
        <v>27</v>
      </c>
      <c r="C37" s="1" t="s">
        <v>1965</v>
      </c>
      <c r="D37" s="1" t="s">
        <v>1966</v>
      </c>
      <c r="E37" s="1">
        <v>37.9</v>
      </c>
      <c r="F37" s="1">
        <v>95.337000000000003</v>
      </c>
      <c r="G37" s="1">
        <v>323.31</v>
      </c>
      <c r="H37" s="1">
        <v>1174900000</v>
      </c>
      <c r="I37" s="1">
        <v>1200200000</v>
      </c>
      <c r="J37" s="1">
        <v>1034300000</v>
      </c>
      <c r="K37" s="1">
        <v>1503300000</v>
      </c>
      <c r="L37" s="1">
        <v>1951000000</v>
      </c>
      <c r="M37" s="1">
        <v>1868900000</v>
      </c>
    </row>
    <row r="38" spans="1:13" x14ac:dyDescent="0.3">
      <c r="A38" s="1" t="s">
        <v>2059</v>
      </c>
      <c r="B38" s="1">
        <v>18</v>
      </c>
      <c r="C38" s="1" t="s">
        <v>2060</v>
      </c>
      <c r="D38" s="1" t="s">
        <v>2061</v>
      </c>
      <c r="E38" s="1">
        <v>58.6</v>
      </c>
      <c r="F38" s="1">
        <v>28.068000000000001</v>
      </c>
      <c r="G38" s="1">
        <v>202.1</v>
      </c>
      <c r="H38" s="1">
        <v>1598600000</v>
      </c>
      <c r="I38" s="1">
        <v>1168500000</v>
      </c>
      <c r="J38" s="1">
        <v>1535400000</v>
      </c>
      <c r="K38" s="1">
        <v>1656700000</v>
      </c>
      <c r="L38" s="1">
        <v>1919100000</v>
      </c>
      <c r="M38" s="1">
        <v>1294100000</v>
      </c>
    </row>
    <row r="39" spans="1:13" x14ac:dyDescent="0.3">
      <c r="A39" s="1" t="s">
        <v>1791</v>
      </c>
      <c r="B39" s="1">
        <v>11</v>
      </c>
      <c r="C39" s="1" t="s">
        <v>1792</v>
      </c>
      <c r="D39" s="1" t="s">
        <v>1793</v>
      </c>
      <c r="E39" s="1">
        <v>18.3</v>
      </c>
      <c r="F39" s="1">
        <v>68.477000000000004</v>
      </c>
      <c r="G39" s="1">
        <v>279.02</v>
      </c>
      <c r="H39" s="1">
        <v>1225900000</v>
      </c>
      <c r="I39" s="1">
        <v>1161500000</v>
      </c>
      <c r="J39" s="1">
        <v>1101000000</v>
      </c>
      <c r="K39" s="1">
        <v>1053800000</v>
      </c>
      <c r="L39" s="1">
        <v>692080000</v>
      </c>
      <c r="M39" s="1">
        <v>1659400000</v>
      </c>
    </row>
    <row r="40" spans="1:13" x14ac:dyDescent="0.3">
      <c r="A40" s="1" t="s">
        <v>1019</v>
      </c>
      <c r="B40" s="1">
        <v>27</v>
      </c>
      <c r="C40" s="1" t="s">
        <v>1020</v>
      </c>
      <c r="D40" s="1" t="s">
        <v>1021</v>
      </c>
      <c r="E40" s="1">
        <v>44</v>
      </c>
      <c r="F40" s="1">
        <v>74.221999999999994</v>
      </c>
      <c r="G40" s="1">
        <v>323.31</v>
      </c>
      <c r="H40" s="1">
        <v>981380000</v>
      </c>
      <c r="I40" s="1">
        <v>1144100000</v>
      </c>
      <c r="J40" s="1">
        <v>864240000</v>
      </c>
      <c r="K40" s="1">
        <v>1134400000</v>
      </c>
      <c r="L40" s="1">
        <v>1021900000</v>
      </c>
      <c r="M40" s="1">
        <v>1347000000</v>
      </c>
    </row>
    <row r="41" spans="1:13" x14ac:dyDescent="0.3">
      <c r="A41" s="1" t="s">
        <v>2157</v>
      </c>
      <c r="B41" s="1" t="s">
        <v>2158</v>
      </c>
      <c r="C41" s="1" t="s">
        <v>2159</v>
      </c>
      <c r="D41" s="1" t="s">
        <v>2160</v>
      </c>
      <c r="E41" s="1">
        <v>52.1</v>
      </c>
      <c r="F41" s="1">
        <v>29.597000000000001</v>
      </c>
      <c r="G41" s="1">
        <v>135.69</v>
      </c>
      <c r="H41" s="1">
        <v>1262200000</v>
      </c>
      <c r="I41" s="1">
        <v>1116800000</v>
      </c>
      <c r="J41" s="1">
        <v>1560200000</v>
      </c>
      <c r="K41" s="1">
        <v>1358700000</v>
      </c>
      <c r="L41" s="1">
        <v>1337300000</v>
      </c>
      <c r="M41" s="1">
        <v>1126100000</v>
      </c>
    </row>
    <row r="42" spans="1:13" x14ac:dyDescent="0.3">
      <c r="A42" s="1" t="s">
        <v>1525</v>
      </c>
      <c r="B42" s="1">
        <v>11</v>
      </c>
      <c r="C42" s="1" t="s">
        <v>1526</v>
      </c>
      <c r="D42" s="1" t="s">
        <v>1527</v>
      </c>
      <c r="E42" s="1">
        <v>62.5</v>
      </c>
      <c r="F42" s="1">
        <v>12.259</v>
      </c>
      <c r="G42" s="1">
        <v>202.42</v>
      </c>
      <c r="H42" s="1">
        <v>975730000</v>
      </c>
      <c r="I42" s="1">
        <v>1106600000</v>
      </c>
      <c r="J42" s="1">
        <v>1472500000</v>
      </c>
      <c r="K42" s="1">
        <v>1507300000</v>
      </c>
      <c r="L42" s="1">
        <v>1370100000</v>
      </c>
      <c r="M42" s="1">
        <v>680790000</v>
      </c>
    </row>
    <row r="43" spans="1:13" x14ac:dyDescent="0.3">
      <c r="A43" s="1" t="s">
        <v>980</v>
      </c>
      <c r="B43" s="1">
        <v>20</v>
      </c>
      <c r="C43" s="1" t="s">
        <v>981</v>
      </c>
      <c r="D43" s="1" t="s">
        <v>982</v>
      </c>
      <c r="E43" s="1">
        <v>58.2</v>
      </c>
      <c r="F43" s="1">
        <v>22.591000000000001</v>
      </c>
      <c r="G43" s="1">
        <v>166.73</v>
      </c>
      <c r="H43" s="1">
        <v>1318600000</v>
      </c>
      <c r="I43" s="1">
        <v>1066200000</v>
      </c>
      <c r="J43" s="1">
        <v>1308800000</v>
      </c>
      <c r="K43" s="1">
        <v>1499100000</v>
      </c>
      <c r="L43" s="1">
        <v>1152500000</v>
      </c>
      <c r="M43" s="1">
        <v>783520000</v>
      </c>
    </row>
    <row r="44" spans="1:13" x14ac:dyDescent="0.3">
      <c r="A44" s="1" t="s">
        <v>845</v>
      </c>
      <c r="B44" s="1">
        <v>17</v>
      </c>
      <c r="C44" s="1" t="s">
        <v>846</v>
      </c>
      <c r="D44" s="1" t="s">
        <v>847</v>
      </c>
      <c r="E44" s="1">
        <v>51.7</v>
      </c>
      <c r="F44" s="1">
        <v>24.260999999999999</v>
      </c>
      <c r="G44" s="1">
        <v>204.63</v>
      </c>
      <c r="H44" s="1">
        <v>1271200000</v>
      </c>
      <c r="I44" s="1">
        <v>1061400000</v>
      </c>
      <c r="J44" s="1">
        <v>1371700000</v>
      </c>
      <c r="K44" s="1">
        <v>965640000</v>
      </c>
      <c r="L44" s="1">
        <v>976070000</v>
      </c>
      <c r="M44" s="1">
        <v>722590000</v>
      </c>
    </row>
    <row r="45" spans="1:13" x14ac:dyDescent="0.3">
      <c r="A45" s="1" t="s">
        <v>1111</v>
      </c>
      <c r="B45" s="1">
        <v>20</v>
      </c>
      <c r="C45" s="1" t="s">
        <v>1112</v>
      </c>
      <c r="D45" s="1" t="s">
        <v>1113</v>
      </c>
      <c r="E45" s="1">
        <v>41</v>
      </c>
      <c r="F45" s="1">
        <v>50.975999999999999</v>
      </c>
      <c r="G45" s="1">
        <v>267.39</v>
      </c>
      <c r="H45" s="1">
        <v>1200100000</v>
      </c>
      <c r="I45" s="1">
        <v>1019300000</v>
      </c>
      <c r="J45" s="1">
        <v>987630000</v>
      </c>
      <c r="K45" s="1">
        <v>1047200000</v>
      </c>
      <c r="L45" s="1">
        <v>1234900000</v>
      </c>
      <c r="M45" s="1">
        <v>858830000</v>
      </c>
    </row>
    <row r="46" spans="1:13" x14ac:dyDescent="0.3">
      <c r="A46" s="1" t="s">
        <v>883</v>
      </c>
      <c r="B46" s="1">
        <v>16</v>
      </c>
      <c r="C46" s="1" t="s">
        <v>884</v>
      </c>
      <c r="D46" s="1" t="s">
        <v>885</v>
      </c>
      <c r="E46" s="1">
        <v>64.7</v>
      </c>
      <c r="F46" s="1">
        <v>36.926000000000002</v>
      </c>
      <c r="G46" s="1">
        <v>299.81</v>
      </c>
      <c r="H46" s="1">
        <v>1055100000</v>
      </c>
      <c r="I46" s="1">
        <v>911690000</v>
      </c>
      <c r="J46" s="1">
        <v>1059900000</v>
      </c>
      <c r="K46" s="1">
        <v>965270000</v>
      </c>
      <c r="L46" s="1">
        <v>1154900000</v>
      </c>
      <c r="M46" s="1">
        <v>952500000</v>
      </c>
    </row>
    <row r="47" spans="1:13" x14ac:dyDescent="0.3">
      <c r="A47" s="1" t="s">
        <v>1126</v>
      </c>
      <c r="B47" s="1">
        <v>12</v>
      </c>
      <c r="C47" s="1" t="s">
        <v>1127</v>
      </c>
      <c r="D47" s="1" t="s">
        <v>1128</v>
      </c>
      <c r="E47" s="1">
        <v>57.5</v>
      </c>
      <c r="F47" s="1">
        <v>16.445</v>
      </c>
      <c r="G47" s="1">
        <v>89.67</v>
      </c>
      <c r="H47" s="1">
        <v>1027900000</v>
      </c>
      <c r="I47" s="1">
        <v>883050000</v>
      </c>
      <c r="J47" s="1">
        <v>1181400000</v>
      </c>
      <c r="K47" s="1">
        <v>1152500000</v>
      </c>
      <c r="L47" s="1">
        <v>922580000</v>
      </c>
      <c r="M47" s="1">
        <v>682730000</v>
      </c>
    </row>
    <row r="48" spans="1:13" x14ac:dyDescent="0.3">
      <c r="A48" s="1" t="s">
        <v>1331</v>
      </c>
      <c r="B48" s="1">
        <v>14</v>
      </c>
      <c r="C48" s="1" t="s">
        <v>1332</v>
      </c>
      <c r="D48" s="1" t="s">
        <v>1333</v>
      </c>
      <c r="E48" s="1">
        <v>31.8</v>
      </c>
      <c r="F48" s="1">
        <v>43.061999999999998</v>
      </c>
      <c r="G48" s="1">
        <v>125.61</v>
      </c>
      <c r="H48" s="1">
        <v>1065100000</v>
      </c>
      <c r="I48" s="1">
        <v>837750000</v>
      </c>
      <c r="J48" s="1">
        <v>1101500000</v>
      </c>
      <c r="K48" s="1">
        <v>1541200000</v>
      </c>
      <c r="L48" s="1">
        <v>1436600000</v>
      </c>
      <c r="M48" s="1">
        <v>1558400000</v>
      </c>
    </row>
    <row r="49" spans="1:13" x14ac:dyDescent="0.3">
      <c r="A49" s="1" t="s">
        <v>1563</v>
      </c>
      <c r="B49" s="1">
        <v>46</v>
      </c>
      <c r="C49" s="1" t="s">
        <v>1564</v>
      </c>
      <c r="D49" s="1" t="s">
        <v>1565</v>
      </c>
      <c r="E49" s="1">
        <v>39.1</v>
      </c>
      <c r="F49" s="1">
        <v>133.94</v>
      </c>
      <c r="G49" s="1">
        <v>323.31</v>
      </c>
      <c r="H49" s="1">
        <v>858520000</v>
      </c>
      <c r="I49" s="1">
        <v>836490000</v>
      </c>
      <c r="J49" s="1">
        <v>868970000</v>
      </c>
      <c r="K49" s="1">
        <v>696750000</v>
      </c>
      <c r="L49" s="1">
        <v>634130000</v>
      </c>
      <c r="M49" s="1">
        <v>807590000</v>
      </c>
    </row>
    <row r="50" spans="1:13" x14ac:dyDescent="0.3">
      <c r="A50" s="1" t="s">
        <v>1254</v>
      </c>
      <c r="B50" s="1">
        <v>21</v>
      </c>
      <c r="C50" s="1" t="s">
        <v>1255</v>
      </c>
      <c r="D50" s="1" t="s">
        <v>1256</v>
      </c>
      <c r="E50" s="1">
        <v>24</v>
      </c>
      <c r="F50" s="1">
        <v>90.582999999999998</v>
      </c>
      <c r="G50" s="1">
        <v>252.24</v>
      </c>
      <c r="H50" s="1">
        <v>829550000</v>
      </c>
      <c r="I50" s="1">
        <v>796380000</v>
      </c>
      <c r="J50" s="1">
        <v>709680000</v>
      </c>
      <c r="K50" s="1">
        <v>974060000</v>
      </c>
      <c r="L50" s="1">
        <v>1008000000</v>
      </c>
      <c r="M50" s="1">
        <v>1217000000</v>
      </c>
    </row>
    <row r="51" spans="1:13" x14ac:dyDescent="0.3">
      <c r="A51" s="1" t="s">
        <v>1016</v>
      </c>
      <c r="B51" s="1" t="s">
        <v>2161</v>
      </c>
      <c r="C51" s="1" t="s">
        <v>1017</v>
      </c>
      <c r="D51" s="1" t="s">
        <v>1018</v>
      </c>
      <c r="E51" s="1">
        <v>45.2</v>
      </c>
      <c r="F51" s="1">
        <v>69.72</v>
      </c>
      <c r="G51" s="1">
        <v>321.39999999999998</v>
      </c>
      <c r="H51" s="1">
        <v>882640000</v>
      </c>
      <c r="I51" s="1">
        <v>794810000</v>
      </c>
      <c r="J51" s="1">
        <v>846940000</v>
      </c>
      <c r="K51" s="1">
        <v>866590000</v>
      </c>
      <c r="L51" s="1">
        <v>897140000</v>
      </c>
      <c r="M51" s="1">
        <v>1085000000</v>
      </c>
    </row>
    <row r="52" spans="1:13" x14ac:dyDescent="0.3">
      <c r="A52" s="1" t="s">
        <v>183</v>
      </c>
      <c r="B52" s="1">
        <v>10</v>
      </c>
      <c r="C52" s="1" t="s">
        <v>184</v>
      </c>
      <c r="D52" s="1" t="s">
        <v>185</v>
      </c>
      <c r="E52" s="1">
        <v>31.8</v>
      </c>
      <c r="F52" s="1">
        <v>24.831</v>
      </c>
      <c r="G52" s="1">
        <v>106.93</v>
      </c>
      <c r="H52" s="1">
        <v>925700000</v>
      </c>
      <c r="I52" s="1">
        <v>760400000</v>
      </c>
      <c r="J52" s="1">
        <v>1115800000</v>
      </c>
      <c r="K52" s="1">
        <v>641200000</v>
      </c>
      <c r="L52" s="1">
        <v>505460000</v>
      </c>
      <c r="M52" s="1">
        <v>460960000</v>
      </c>
    </row>
    <row r="53" spans="1:13" x14ac:dyDescent="0.3">
      <c r="A53" s="1" t="s">
        <v>1531</v>
      </c>
      <c r="B53" s="1">
        <v>39</v>
      </c>
      <c r="C53" s="1" t="s">
        <v>1532</v>
      </c>
      <c r="D53" s="1" t="s">
        <v>1533</v>
      </c>
      <c r="E53" s="1">
        <v>36.799999999999997</v>
      </c>
      <c r="F53" s="1">
        <v>113.67</v>
      </c>
      <c r="G53" s="1">
        <v>323.31</v>
      </c>
      <c r="H53" s="1">
        <v>692100000</v>
      </c>
      <c r="I53" s="1">
        <v>745850000</v>
      </c>
      <c r="J53" s="1">
        <v>616890000</v>
      </c>
      <c r="K53" s="1">
        <v>913870000</v>
      </c>
      <c r="L53" s="1">
        <v>1048600000</v>
      </c>
      <c r="M53" s="1">
        <v>859500000</v>
      </c>
    </row>
    <row r="54" spans="1:13" x14ac:dyDescent="0.3">
      <c r="A54" s="1" t="s">
        <v>119</v>
      </c>
      <c r="B54" s="1">
        <v>14</v>
      </c>
      <c r="C54" s="1" t="s">
        <v>120</v>
      </c>
      <c r="D54" s="1" t="s">
        <v>121</v>
      </c>
      <c r="E54" s="1">
        <v>41.4</v>
      </c>
      <c r="F54" s="1">
        <v>29.995000000000001</v>
      </c>
      <c r="G54" s="1">
        <v>132.16</v>
      </c>
      <c r="H54" s="1">
        <v>884160000</v>
      </c>
      <c r="I54" s="1">
        <v>720960000</v>
      </c>
      <c r="J54" s="1">
        <v>947090000</v>
      </c>
      <c r="K54" s="1">
        <v>546800000</v>
      </c>
      <c r="L54" s="1">
        <v>541510000</v>
      </c>
      <c r="M54" s="1">
        <v>389500000</v>
      </c>
    </row>
    <row r="55" spans="1:13" x14ac:dyDescent="0.3">
      <c r="A55" s="1" t="s">
        <v>1277</v>
      </c>
      <c r="B55" s="1">
        <v>16</v>
      </c>
      <c r="C55" s="1" t="s">
        <v>1278</v>
      </c>
      <c r="D55" s="1" t="s">
        <v>1279</v>
      </c>
      <c r="E55" s="1">
        <v>35.799999999999997</v>
      </c>
      <c r="F55" s="1">
        <v>32.728000000000002</v>
      </c>
      <c r="G55" s="1">
        <v>148.85</v>
      </c>
      <c r="H55" s="1">
        <v>809620000</v>
      </c>
      <c r="I55" s="1">
        <v>698040000</v>
      </c>
      <c r="J55" s="1">
        <v>894470000</v>
      </c>
      <c r="K55" s="1">
        <v>909010000</v>
      </c>
      <c r="L55" s="1">
        <v>845360000</v>
      </c>
      <c r="M55" s="1">
        <v>661660000</v>
      </c>
    </row>
    <row r="56" spans="1:13" x14ac:dyDescent="0.3">
      <c r="A56" s="1" t="s">
        <v>1292</v>
      </c>
      <c r="B56" s="1">
        <v>27</v>
      </c>
      <c r="C56" s="1" t="s">
        <v>1293</v>
      </c>
      <c r="D56" s="1" t="s">
        <v>1294</v>
      </c>
      <c r="E56" s="1">
        <v>35.6</v>
      </c>
      <c r="F56" s="1">
        <v>71.174000000000007</v>
      </c>
      <c r="G56" s="1">
        <v>292.70999999999998</v>
      </c>
      <c r="H56" s="1">
        <v>805310000</v>
      </c>
      <c r="I56" s="1">
        <v>694500000</v>
      </c>
      <c r="J56" s="1">
        <v>824140000</v>
      </c>
      <c r="K56" s="1">
        <v>998240000</v>
      </c>
      <c r="L56" s="1">
        <v>1289200000</v>
      </c>
      <c r="M56" s="1">
        <v>914590000</v>
      </c>
    </row>
    <row r="57" spans="1:13" x14ac:dyDescent="0.3">
      <c r="A57" s="1" t="s">
        <v>962</v>
      </c>
      <c r="B57" s="1">
        <v>29</v>
      </c>
      <c r="C57" s="1" t="s">
        <v>963</v>
      </c>
      <c r="D57" s="1" t="s">
        <v>964</v>
      </c>
      <c r="E57" s="1">
        <v>31.3</v>
      </c>
      <c r="F57" s="1">
        <v>94.622</v>
      </c>
      <c r="G57" s="1">
        <v>267.32</v>
      </c>
      <c r="H57" s="1">
        <v>683950000</v>
      </c>
      <c r="I57" s="1">
        <v>686250000</v>
      </c>
      <c r="J57" s="1">
        <v>655270000</v>
      </c>
      <c r="K57" s="1">
        <v>1006100000</v>
      </c>
      <c r="L57" s="1">
        <v>1005500000</v>
      </c>
      <c r="M57" s="1">
        <v>1233300000</v>
      </c>
    </row>
    <row r="58" spans="1:13" x14ac:dyDescent="0.3">
      <c r="A58" s="1" t="s">
        <v>1983</v>
      </c>
      <c r="B58" s="1">
        <v>15</v>
      </c>
      <c r="C58" s="1" t="s">
        <v>1984</v>
      </c>
      <c r="D58" s="1" t="s">
        <v>1985</v>
      </c>
      <c r="E58" s="1">
        <v>37.299999999999997</v>
      </c>
      <c r="F58" s="1">
        <v>52.164000000000001</v>
      </c>
      <c r="G58" s="1">
        <v>232.39</v>
      </c>
      <c r="H58" s="1">
        <v>761650000</v>
      </c>
      <c r="I58" s="1">
        <v>660920000</v>
      </c>
      <c r="J58" s="1">
        <v>713140000</v>
      </c>
      <c r="K58" s="1">
        <v>634020000</v>
      </c>
      <c r="L58" s="1">
        <v>660450000</v>
      </c>
      <c r="M58" s="1">
        <v>611110000</v>
      </c>
    </row>
    <row r="59" spans="1:13" x14ac:dyDescent="0.3">
      <c r="A59" s="1" t="s">
        <v>137</v>
      </c>
      <c r="B59" s="1">
        <v>8</v>
      </c>
      <c r="C59" s="1" t="s">
        <v>138</v>
      </c>
      <c r="D59" s="1" t="s">
        <v>139</v>
      </c>
      <c r="E59" s="1">
        <v>42</v>
      </c>
      <c r="F59" s="1">
        <v>21.634</v>
      </c>
      <c r="G59" s="1">
        <v>120.55</v>
      </c>
      <c r="H59" s="1">
        <v>615450000</v>
      </c>
      <c r="I59" s="1">
        <v>659430000</v>
      </c>
      <c r="J59" s="1">
        <v>730850000</v>
      </c>
      <c r="K59" s="1">
        <v>570790000</v>
      </c>
      <c r="L59" s="1">
        <v>424660000</v>
      </c>
      <c r="M59" s="1">
        <v>329910000</v>
      </c>
    </row>
    <row r="60" spans="1:13" x14ac:dyDescent="0.3">
      <c r="A60" s="1" t="s">
        <v>1553</v>
      </c>
      <c r="B60" s="1" t="s">
        <v>2162</v>
      </c>
      <c r="C60" s="1" t="s">
        <v>1555</v>
      </c>
      <c r="D60" s="1" t="s">
        <v>1556</v>
      </c>
      <c r="E60" s="1">
        <v>38.299999999999997</v>
      </c>
      <c r="F60" s="1">
        <v>123.51</v>
      </c>
      <c r="G60" s="1">
        <v>323.31</v>
      </c>
      <c r="H60" s="1">
        <v>793210000</v>
      </c>
      <c r="I60" s="1">
        <v>654300000</v>
      </c>
      <c r="J60" s="1">
        <v>628610000</v>
      </c>
      <c r="K60" s="1">
        <v>560980000</v>
      </c>
      <c r="L60" s="1">
        <v>582420000</v>
      </c>
      <c r="M60" s="1">
        <v>706960000</v>
      </c>
    </row>
    <row r="61" spans="1:13" x14ac:dyDescent="0.3">
      <c r="A61" s="1" t="s">
        <v>86</v>
      </c>
      <c r="B61" s="1" t="s">
        <v>2163</v>
      </c>
      <c r="C61" s="1" t="s">
        <v>87</v>
      </c>
      <c r="D61" s="1" t="s">
        <v>88</v>
      </c>
      <c r="E61" s="1">
        <v>6.1</v>
      </c>
      <c r="F61" s="1">
        <v>49.67</v>
      </c>
      <c r="G61" s="1">
        <v>162.66</v>
      </c>
      <c r="H61" s="1">
        <v>667510000</v>
      </c>
      <c r="I61" s="1">
        <v>651000000</v>
      </c>
      <c r="J61" s="1">
        <v>572380000</v>
      </c>
      <c r="K61" s="1">
        <v>273130000</v>
      </c>
      <c r="L61" s="1">
        <v>289570000</v>
      </c>
      <c r="M61" s="1">
        <v>353790000</v>
      </c>
    </row>
    <row r="62" spans="1:13" x14ac:dyDescent="0.3">
      <c r="A62" s="1" t="s">
        <v>80</v>
      </c>
      <c r="B62" s="1">
        <v>41</v>
      </c>
      <c r="C62" s="1" t="s">
        <v>81</v>
      </c>
      <c r="D62" s="1" t="s">
        <v>82</v>
      </c>
      <c r="E62" s="1">
        <v>34.4</v>
      </c>
      <c r="F62" s="1">
        <v>141.06</v>
      </c>
      <c r="G62" s="1">
        <v>323.31</v>
      </c>
      <c r="H62" s="1">
        <v>639320000</v>
      </c>
      <c r="I62" s="1">
        <v>650070000</v>
      </c>
      <c r="J62" s="1">
        <v>643570000</v>
      </c>
      <c r="K62" s="1">
        <v>0</v>
      </c>
      <c r="L62" s="1">
        <v>0</v>
      </c>
      <c r="M62" s="1">
        <v>0</v>
      </c>
    </row>
    <row r="63" spans="1:13" x14ac:dyDescent="0.3">
      <c r="A63" s="1" t="s">
        <v>1973</v>
      </c>
      <c r="B63" s="1" t="s">
        <v>2164</v>
      </c>
      <c r="C63" s="1" t="s">
        <v>1975</v>
      </c>
      <c r="D63" s="1" t="s">
        <v>1976</v>
      </c>
      <c r="E63" s="1">
        <v>37.1</v>
      </c>
      <c r="F63" s="1">
        <v>63.48</v>
      </c>
      <c r="G63" s="1">
        <v>216.21</v>
      </c>
      <c r="H63" s="1">
        <v>560600000</v>
      </c>
      <c r="I63" s="1">
        <v>643650000</v>
      </c>
      <c r="J63" s="1">
        <v>607750000</v>
      </c>
      <c r="K63" s="1">
        <v>630580000</v>
      </c>
      <c r="L63" s="1">
        <v>748680000</v>
      </c>
      <c r="M63" s="1">
        <v>718720000</v>
      </c>
    </row>
    <row r="64" spans="1:13" x14ac:dyDescent="0.3">
      <c r="A64" s="1" t="s">
        <v>471</v>
      </c>
      <c r="B64" s="1" t="s">
        <v>2165</v>
      </c>
      <c r="C64" s="1" t="s">
        <v>473</v>
      </c>
      <c r="D64" s="1" t="s">
        <v>474</v>
      </c>
      <c r="E64" s="1">
        <v>31.9</v>
      </c>
      <c r="F64" s="1">
        <v>90.932000000000002</v>
      </c>
      <c r="G64" s="1">
        <v>269.75</v>
      </c>
      <c r="H64" s="1">
        <v>655870000</v>
      </c>
      <c r="I64" s="1">
        <v>611780000</v>
      </c>
      <c r="J64" s="1">
        <v>628230000</v>
      </c>
      <c r="K64" s="1">
        <v>528190000</v>
      </c>
      <c r="L64" s="1">
        <v>529360000</v>
      </c>
      <c r="M64" s="1">
        <v>597340000</v>
      </c>
    </row>
    <row r="65" spans="1:13" x14ac:dyDescent="0.3">
      <c r="A65" s="1" t="s">
        <v>1307</v>
      </c>
      <c r="B65" s="1">
        <v>34</v>
      </c>
      <c r="C65" s="1" t="s">
        <v>1308</v>
      </c>
      <c r="D65" s="1" t="s">
        <v>1309</v>
      </c>
      <c r="E65" s="1">
        <v>28</v>
      </c>
      <c r="F65" s="1">
        <v>140.96</v>
      </c>
      <c r="G65" s="1">
        <v>289.64</v>
      </c>
      <c r="H65" s="1">
        <v>523240000</v>
      </c>
      <c r="I65" s="1">
        <v>584010000</v>
      </c>
      <c r="J65" s="1">
        <v>510980000</v>
      </c>
      <c r="K65" s="1">
        <v>524350000</v>
      </c>
      <c r="L65" s="1">
        <v>441400000</v>
      </c>
      <c r="M65" s="1">
        <v>610910000</v>
      </c>
    </row>
    <row r="66" spans="1:13" x14ac:dyDescent="0.3">
      <c r="A66" s="1" t="s">
        <v>641</v>
      </c>
      <c r="B66" s="1" t="s">
        <v>2166</v>
      </c>
      <c r="C66" s="1" t="s">
        <v>643</v>
      </c>
      <c r="D66" s="1" t="s">
        <v>644</v>
      </c>
      <c r="E66" s="1">
        <v>49.8</v>
      </c>
      <c r="F66" s="1">
        <v>34.273000000000003</v>
      </c>
      <c r="G66" s="1">
        <v>159.4</v>
      </c>
      <c r="H66" s="1">
        <v>818900000</v>
      </c>
      <c r="I66" s="1">
        <v>579110000</v>
      </c>
      <c r="J66" s="1">
        <v>836900000</v>
      </c>
      <c r="K66" s="1">
        <v>784380000</v>
      </c>
      <c r="L66" s="1">
        <v>654360000</v>
      </c>
      <c r="M66" s="1">
        <v>454640000</v>
      </c>
    </row>
    <row r="67" spans="1:13" x14ac:dyDescent="0.3">
      <c r="A67" s="1" t="s">
        <v>1007</v>
      </c>
      <c r="B67" s="1">
        <v>7</v>
      </c>
      <c r="C67" s="1" t="s">
        <v>1008</v>
      </c>
      <c r="D67" s="1" t="s">
        <v>1009</v>
      </c>
      <c r="E67" s="1">
        <v>27.4</v>
      </c>
      <c r="F67" s="1">
        <v>23.431999999999999</v>
      </c>
      <c r="G67" s="1">
        <v>55.284999999999997</v>
      </c>
      <c r="H67" s="1">
        <v>773420000</v>
      </c>
      <c r="I67" s="1">
        <v>569950000</v>
      </c>
      <c r="J67" s="1">
        <v>617600000</v>
      </c>
      <c r="K67" s="1">
        <v>565170000</v>
      </c>
      <c r="L67" s="1">
        <v>594100000</v>
      </c>
      <c r="M67" s="1">
        <v>353980000</v>
      </c>
    </row>
    <row r="68" spans="1:13" x14ac:dyDescent="0.3">
      <c r="A68" s="1" t="s">
        <v>857</v>
      </c>
      <c r="B68" s="1" t="s">
        <v>2167</v>
      </c>
      <c r="C68" s="1" t="s">
        <v>859</v>
      </c>
      <c r="D68" s="1" t="s">
        <v>860</v>
      </c>
      <c r="E68" s="1">
        <v>43</v>
      </c>
      <c r="F68" s="1">
        <v>24.603999999999999</v>
      </c>
      <c r="G68" s="1">
        <v>93.623000000000005</v>
      </c>
      <c r="H68" s="1">
        <v>721720000</v>
      </c>
      <c r="I68" s="1">
        <v>566340000</v>
      </c>
      <c r="J68" s="1">
        <v>712420000</v>
      </c>
      <c r="K68" s="1">
        <v>653740000</v>
      </c>
      <c r="L68" s="1">
        <v>723760000</v>
      </c>
      <c r="M68" s="1">
        <v>349330000</v>
      </c>
    </row>
    <row r="69" spans="1:13" x14ac:dyDescent="0.3">
      <c r="A69" s="1" t="s">
        <v>756</v>
      </c>
      <c r="B69" s="1">
        <v>16</v>
      </c>
      <c r="C69" s="1" t="s">
        <v>757</v>
      </c>
      <c r="D69" s="1" t="s">
        <v>758</v>
      </c>
      <c r="E69" s="1">
        <v>48.8</v>
      </c>
      <c r="F69" s="1">
        <v>31.324000000000002</v>
      </c>
      <c r="G69" s="1">
        <v>107.3</v>
      </c>
      <c r="H69" s="1">
        <v>788600000</v>
      </c>
      <c r="I69" s="1">
        <v>565610000</v>
      </c>
      <c r="J69" s="1">
        <v>896900000</v>
      </c>
      <c r="K69" s="1">
        <v>717080000</v>
      </c>
      <c r="L69" s="1">
        <v>604820000</v>
      </c>
      <c r="M69" s="1">
        <v>490330000</v>
      </c>
    </row>
    <row r="70" spans="1:13" x14ac:dyDescent="0.3">
      <c r="A70" s="1" t="s">
        <v>41</v>
      </c>
      <c r="B70" s="1" t="s">
        <v>767</v>
      </c>
      <c r="C70" s="1" t="s">
        <v>390</v>
      </c>
      <c r="D70" s="1" t="s">
        <v>42</v>
      </c>
      <c r="E70" s="1">
        <v>19.5</v>
      </c>
      <c r="F70" s="1">
        <v>32.851999999999997</v>
      </c>
      <c r="G70" s="1">
        <v>92.706999999999994</v>
      </c>
      <c r="H70" s="1">
        <v>524540000</v>
      </c>
      <c r="I70" s="1">
        <v>565270000</v>
      </c>
      <c r="J70" s="1">
        <v>694850000</v>
      </c>
      <c r="K70" s="1">
        <v>550440000</v>
      </c>
      <c r="L70" s="1">
        <v>554040000</v>
      </c>
      <c r="M70" s="1">
        <v>422340000</v>
      </c>
    </row>
    <row r="71" spans="1:13" x14ac:dyDescent="0.3">
      <c r="A71" s="1" t="s">
        <v>1165</v>
      </c>
      <c r="B71" s="1">
        <v>13</v>
      </c>
      <c r="C71" s="1" t="s">
        <v>1166</v>
      </c>
      <c r="D71" s="1" t="s">
        <v>1167</v>
      </c>
      <c r="E71" s="1">
        <v>30.5</v>
      </c>
      <c r="F71" s="1">
        <v>28.68</v>
      </c>
      <c r="G71" s="1">
        <v>125.62</v>
      </c>
      <c r="H71" s="1">
        <v>600110000</v>
      </c>
      <c r="I71" s="1">
        <v>548720000</v>
      </c>
      <c r="J71" s="1">
        <v>697700000</v>
      </c>
      <c r="K71" s="1">
        <v>598750000</v>
      </c>
      <c r="L71" s="1">
        <v>429700000</v>
      </c>
      <c r="M71" s="1">
        <v>322440000</v>
      </c>
    </row>
    <row r="72" spans="1:13" x14ac:dyDescent="0.3">
      <c r="A72" s="1" t="s">
        <v>68</v>
      </c>
      <c r="B72" s="1">
        <v>26</v>
      </c>
      <c r="C72" s="1" t="s">
        <v>69</v>
      </c>
      <c r="D72" s="1" t="s">
        <v>70</v>
      </c>
      <c r="E72" s="1">
        <v>22.9</v>
      </c>
      <c r="F72" s="1">
        <v>146.56</v>
      </c>
      <c r="G72" s="1">
        <v>317.3</v>
      </c>
      <c r="H72" s="1">
        <v>527640000</v>
      </c>
      <c r="I72" s="1">
        <v>547540000</v>
      </c>
      <c r="J72" s="1">
        <v>547750000</v>
      </c>
      <c r="K72" s="1">
        <v>0</v>
      </c>
      <c r="L72" s="1">
        <v>0</v>
      </c>
      <c r="M72" s="1">
        <v>0</v>
      </c>
    </row>
    <row r="73" spans="1:13" x14ac:dyDescent="0.3">
      <c r="A73" s="1" t="s">
        <v>1847</v>
      </c>
      <c r="B73" s="1">
        <v>23</v>
      </c>
      <c r="C73" s="1" t="s">
        <v>1848</v>
      </c>
      <c r="D73" s="1" t="s">
        <v>1849</v>
      </c>
      <c r="E73" s="1">
        <v>57</v>
      </c>
      <c r="F73" s="1">
        <v>46.088999999999999</v>
      </c>
      <c r="G73" s="1">
        <v>312.73</v>
      </c>
      <c r="H73" s="1">
        <v>628900000</v>
      </c>
      <c r="I73" s="1">
        <v>539870000</v>
      </c>
      <c r="J73" s="1">
        <v>528270000</v>
      </c>
      <c r="K73" s="1">
        <v>422510000</v>
      </c>
      <c r="L73" s="1">
        <v>417790000</v>
      </c>
      <c r="M73" s="1">
        <v>391800000</v>
      </c>
    </row>
    <row r="74" spans="1:13" x14ac:dyDescent="0.3">
      <c r="A74" s="1" t="s">
        <v>638</v>
      </c>
      <c r="B74" s="1">
        <v>8</v>
      </c>
      <c r="C74" s="1" t="s">
        <v>639</v>
      </c>
      <c r="D74" s="1" t="s">
        <v>640</v>
      </c>
      <c r="E74" s="1">
        <v>80.900000000000006</v>
      </c>
      <c r="F74" s="1">
        <v>11.664999999999999</v>
      </c>
      <c r="G74" s="1">
        <v>83.822999999999993</v>
      </c>
      <c r="H74" s="1">
        <v>569960000</v>
      </c>
      <c r="I74" s="1">
        <v>533170000</v>
      </c>
      <c r="J74" s="1">
        <v>448120000</v>
      </c>
      <c r="K74" s="1">
        <v>367760000</v>
      </c>
      <c r="L74" s="1">
        <v>267520000</v>
      </c>
      <c r="M74" s="1">
        <v>483390000</v>
      </c>
    </row>
    <row r="75" spans="1:13" x14ac:dyDescent="0.3">
      <c r="A75" s="1" t="s">
        <v>1177</v>
      </c>
      <c r="B75" s="1">
        <v>5</v>
      </c>
      <c r="C75" s="1" t="s">
        <v>1178</v>
      </c>
      <c r="D75" s="1" t="s">
        <v>1179</v>
      </c>
      <c r="E75" s="1">
        <v>31.2</v>
      </c>
      <c r="F75" s="1">
        <v>13.742000000000001</v>
      </c>
      <c r="G75" s="1">
        <v>39.607999999999997</v>
      </c>
      <c r="H75" s="1">
        <v>889490000</v>
      </c>
      <c r="I75" s="1">
        <v>524980000</v>
      </c>
      <c r="J75" s="1">
        <v>1079600000</v>
      </c>
      <c r="K75" s="1">
        <v>365510000</v>
      </c>
      <c r="L75" s="1">
        <v>460320000</v>
      </c>
      <c r="M75" s="1">
        <v>263960000</v>
      </c>
    </row>
    <row r="76" spans="1:13" x14ac:dyDescent="0.3">
      <c r="A76" s="1" t="s">
        <v>1736</v>
      </c>
      <c r="B76" s="1">
        <v>20</v>
      </c>
      <c r="C76" s="1" t="s">
        <v>1737</v>
      </c>
      <c r="D76" s="1" t="s">
        <v>1738</v>
      </c>
      <c r="E76" s="1">
        <v>64.7</v>
      </c>
      <c r="F76" s="1">
        <v>32.003999999999998</v>
      </c>
      <c r="G76" s="1">
        <v>171.31</v>
      </c>
      <c r="H76" s="1">
        <v>608210000</v>
      </c>
      <c r="I76" s="1">
        <v>517160000</v>
      </c>
      <c r="J76" s="1">
        <v>639920000</v>
      </c>
      <c r="K76" s="1">
        <v>612950000</v>
      </c>
      <c r="L76" s="1">
        <v>552350000</v>
      </c>
      <c r="M76" s="1">
        <v>364230000</v>
      </c>
    </row>
    <row r="77" spans="1:13" x14ac:dyDescent="0.3">
      <c r="A77" s="1" t="s">
        <v>936</v>
      </c>
      <c r="B77" s="1">
        <v>22</v>
      </c>
      <c r="C77" s="1" t="s">
        <v>937</v>
      </c>
      <c r="D77" s="1" t="s">
        <v>938</v>
      </c>
      <c r="E77" s="1">
        <v>40.9</v>
      </c>
      <c r="F77" s="1">
        <v>46.871000000000002</v>
      </c>
      <c r="G77" s="1">
        <v>296.70999999999998</v>
      </c>
      <c r="H77" s="1">
        <v>599020000</v>
      </c>
      <c r="I77" s="1">
        <v>511700000</v>
      </c>
      <c r="J77" s="1">
        <v>561110000</v>
      </c>
      <c r="K77" s="1">
        <v>854200000</v>
      </c>
      <c r="L77" s="1">
        <v>806860000</v>
      </c>
      <c r="M77" s="1">
        <v>728600000</v>
      </c>
    </row>
    <row r="78" spans="1:13" x14ac:dyDescent="0.3">
      <c r="A78" s="1" t="s">
        <v>1096</v>
      </c>
      <c r="B78" s="1">
        <v>11</v>
      </c>
      <c r="C78" s="1" t="s">
        <v>1097</v>
      </c>
      <c r="D78" s="1" t="s">
        <v>1098</v>
      </c>
      <c r="E78" s="1">
        <v>58.8</v>
      </c>
      <c r="F78" s="1">
        <v>15.798</v>
      </c>
      <c r="G78" s="1">
        <v>124.63</v>
      </c>
      <c r="H78" s="1">
        <v>851020000</v>
      </c>
      <c r="I78" s="1">
        <v>504580000</v>
      </c>
      <c r="J78" s="1">
        <v>717770000</v>
      </c>
      <c r="K78" s="1">
        <v>892790000</v>
      </c>
      <c r="L78" s="1">
        <v>990330000</v>
      </c>
      <c r="M78" s="1">
        <v>299900000</v>
      </c>
    </row>
    <row r="79" spans="1:13" x14ac:dyDescent="0.3">
      <c r="A79" s="1" t="s">
        <v>1120</v>
      </c>
      <c r="B79" s="1">
        <v>11</v>
      </c>
      <c r="C79" s="1" t="s">
        <v>1121</v>
      </c>
      <c r="D79" s="1" t="s">
        <v>1122</v>
      </c>
      <c r="E79" s="1">
        <v>49</v>
      </c>
      <c r="F79" s="1">
        <v>24.204999999999998</v>
      </c>
      <c r="G79" s="1">
        <v>137.31</v>
      </c>
      <c r="H79" s="1">
        <v>961100000</v>
      </c>
      <c r="I79" s="1">
        <v>500690000</v>
      </c>
      <c r="J79" s="1">
        <v>569500000</v>
      </c>
      <c r="K79" s="1">
        <v>639850000</v>
      </c>
      <c r="L79" s="1">
        <v>408750000</v>
      </c>
      <c r="M79" s="1">
        <v>300420000</v>
      </c>
    </row>
    <row r="80" spans="1:13" x14ac:dyDescent="0.3">
      <c r="A80" s="1" t="s">
        <v>1090</v>
      </c>
      <c r="B80" s="1">
        <v>14</v>
      </c>
      <c r="C80" s="1" t="s">
        <v>1091</v>
      </c>
      <c r="D80" s="1" t="s">
        <v>1092</v>
      </c>
      <c r="E80" s="1">
        <v>53.4</v>
      </c>
      <c r="F80" s="1">
        <v>29.945</v>
      </c>
      <c r="G80" s="1">
        <v>112.64</v>
      </c>
      <c r="H80" s="1">
        <v>596560000</v>
      </c>
      <c r="I80" s="1">
        <v>482650000</v>
      </c>
      <c r="J80" s="1">
        <v>665920000</v>
      </c>
      <c r="K80" s="1">
        <v>532650000</v>
      </c>
      <c r="L80" s="1">
        <v>619370000</v>
      </c>
      <c r="M80" s="1">
        <v>465880000</v>
      </c>
    </row>
    <row r="81" spans="1:13" x14ac:dyDescent="0.3">
      <c r="A81" s="1" t="s">
        <v>821</v>
      </c>
      <c r="B81" s="1">
        <v>18</v>
      </c>
      <c r="C81" s="1" t="s">
        <v>822</v>
      </c>
      <c r="D81" s="1" t="s">
        <v>823</v>
      </c>
      <c r="E81" s="1">
        <v>58.8</v>
      </c>
      <c r="F81" s="1">
        <v>26.687999999999999</v>
      </c>
      <c r="G81" s="1">
        <v>147.91999999999999</v>
      </c>
      <c r="H81" s="1">
        <v>612280000</v>
      </c>
      <c r="I81" s="1">
        <v>445260000</v>
      </c>
      <c r="J81" s="1">
        <v>716490000</v>
      </c>
      <c r="K81" s="1">
        <v>448100000</v>
      </c>
      <c r="L81" s="1">
        <v>577530000</v>
      </c>
      <c r="M81" s="1">
        <v>448290000</v>
      </c>
    </row>
    <row r="82" spans="1:13" x14ac:dyDescent="0.3">
      <c r="A82" s="1" t="s">
        <v>1073</v>
      </c>
      <c r="B82" s="1" t="s">
        <v>955</v>
      </c>
      <c r="C82" s="1" t="s">
        <v>1074</v>
      </c>
      <c r="D82" s="1" t="s">
        <v>1075</v>
      </c>
      <c r="E82" s="1">
        <v>37.1</v>
      </c>
      <c r="F82" s="1">
        <v>16.93</v>
      </c>
      <c r="G82" s="1">
        <v>102.51</v>
      </c>
      <c r="H82" s="1">
        <v>298630000</v>
      </c>
      <c r="I82" s="1">
        <v>442020000</v>
      </c>
      <c r="J82" s="1">
        <v>385030000</v>
      </c>
      <c r="K82" s="1">
        <v>639130000</v>
      </c>
      <c r="L82" s="1">
        <v>939330000</v>
      </c>
      <c r="M82" s="1">
        <v>260220000</v>
      </c>
    </row>
    <row r="83" spans="1:13" x14ac:dyDescent="0.3">
      <c r="A83" s="1" t="s">
        <v>952</v>
      </c>
      <c r="B83" s="1" t="s">
        <v>2168</v>
      </c>
      <c r="C83" s="1" t="s">
        <v>953</v>
      </c>
      <c r="D83" s="1" t="s">
        <v>954</v>
      </c>
      <c r="E83" s="1">
        <v>40.9</v>
      </c>
      <c r="F83" s="1">
        <v>23.577000000000002</v>
      </c>
      <c r="G83" s="1">
        <v>97.855000000000004</v>
      </c>
      <c r="H83" s="1">
        <v>357970000</v>
      </c>
      <c r="I83" s="1">
        <v>440300000</v>
      </c>
      <c r="J83" s="1">
        <v>527240000</v>
      </c>
      <c r="K83" s="1">
        <v>581570000</v>
      </c>
      <c r="L83" s="1">
        <v>518940000</v>
      </c>
      <c r="M83" s="1">
        <v>292610000</v>
      </c>
    </row>
    <row r="84" spans="1:13" x14ac:dyDescent="0.3">
      <c r="A84" s="1" t="s">
        <v>626</v>
      </c>
      <c r="B84" s="1">
        <v>21</v>
      </c>
      <c r="C84" s="1" t="s">
        <v>627</v>
      </c>
      <c r="D84" s="1" t="s">
        <v>628</v>
      </c>
      <c r="E84" s="1">
        <v>53.4</v>
      </c>
      <c r="F84" s="1">
        <v>43.652999999999999</v>
      </c>
      <c r="G84" s="1">
        <v>202.04</v>
      </c>
      <c r="H84" s="1">
        <v>508400000</v>
      </c>
      <c r="I84" s="1">
        <v>423980000</v>
      </c>
      <c r="J84" s="1">
        <v>592950000</v>
      </c>
      <c r="K84" s="1">
        <v>921120000</v>
      </c>
      <c r="L84" s="1">
        <v>886360000</v>
      </c>
      <c r="M84" s="1">
        <v>741100000</v>
      </c>
    </row>
    <row r="85" spans="1:13" x14ac:dyDescent="0.3">
      <c r="A85" s="1" t="s">
        <v>2169</v>
      </c>
      <c r="B85" s="1" t="s">
        <v>2170</v>
      </c>
      <c r="C85" s="1" t="s">
        <v>373</v>
      </c>
      <c r="D85" s="1" t="s">
        <v>318</v>
      </c>
      <c r="E85" s="1">
        <v>33.200000000000003</v>
      </c>
      <c r="F85" s="1">
        <v>49.895000000000003</v>
      </c>
      <c r="G85" s="1">
        <v>184.4</v>
      </c>
      <c r="H85" s="1">
        <v>333200000</v>
      </c>
      <c r="I85" s="1">
        <v>415150000</v>
      </c>
      <c r="J85" s="1">
        <v>359660000</v>
      </c>
      <c r="K85" s="1">
        <v>241700000</v>
      </c>
      <c r="L85" s="1">
        <v>270580000</v>
      </c>
      <c r="M85" s="1">
        <v>186980000</v>
      </c>
    </row>
    <row r="86" spans="1:13" x14ac:dyDescent="0.3">
      <c r="A86" s="1" t="s">
        <v>269</v>
      </c>
      <c r="B86" s="1">
        <v>27</v>
      </c>
      <c r="C86" s="1" t="s">
        <v>270</v>
      </c>
      <c r="D86" s="1" t="s">
        <v>271</v>
      </c>
      <c r="E86" s="1">
        <v>33</v>
      </c>
      <c r="F86" s="1">
        <v>98.427999999999997</v>
      </c>
      <c r="G86" s="1">
        <v>308.77999999999997</v>
      </c>
      <c r="H86" s="1">
        <v>162930000</v>
      </c>
      <c r="I86" s="1">
        <v>414310000</v>
      </c>
      <c r="J86" s="1">
        <v>405900000</v>
      </c>
      <c r="K86" s="1">
        <v>23299000</v>
      </c>
      <c r="L86" s="1">
        <v>0</v>
      </c>
      <c r="M86" s="1">
        <v>20060000</v>
      </c>
    </row>
    <row r="87" spans="1:13" x14ac:dyDescent="0.3">
      <c r="A87" s="1" t="s">
        <v>1039</v>
      </c>
      <c r="B87" s="1">
        <v>10</v>
      </c>
      <c r="C87" s="1" t="s">
        <v>1040</v>
      </c>
      <c r="D87" s="1" t="s">
        <v>1041</v>
      </c>
      <c r="E87" s="1">
        <v>26.3</v>
      </c>
      <c r="F87" s="1">
        <v>45.670999999999999</v>
      </c>
      <c r="G87" s="1">
        <v>158.59</v>
      </c>
      <c r="H87" s="1">
        <v>377640000</v>
      </c>
      <c r="I87" s="1">
        <v>409120000</v>
      </c>
      <c r="J87" s="1">
        <v>383530000</v>
      </c>
      <c r="K87" s="1">
        <v>396990000</v>
      </c>
      <c r="L87" s="1">
        <v>273220000</v>
      </c>
      <c r="M87" s="1">
        <v>354550000</v>
      </c>
    </row>
    <row r="88" spans="1:13" x14ac:dyDescent="0.3">
      <c r="A88" s="1" t="s">
        <v>1214</v>
      </c>
      <c r="B88" s="1">
        <v>40</v>
      </c>
      <c r="C88" s="1" t="s">
        <v>1215</v>
      </c>
      <c r="D88" s="1" t="s">
        <v>1216</v>
      </c>
      <c r="E88" s="1">
        <v>35.6</v>
      </c>
      <c r="F88" s="1">
        <v>128.63999999999999</v>
      </c>
      <c r="G88" s="1">
        <v>323.31</v>
      </c>
      <c r="H88" s="1">
        <v>426050000</v>
      </c>
      <c r="I88" s="1">
        <v>408780000</v>
      </c>
      <c r="J88" s="1">
        <v>384730000</v>
      </c>
      <c r="K88" s="1">
        <v>299270000</v>
      </c>
      <c r="L88" s="1">
        <v>387230000</v>
      </c>
      <c r="M88" s="1">
        <v>301730000</v>
      </c>
    </row>
    <row r="89" spans="1:13" x14ac:dyDescent="0.3">
      <c r="A89" s="1" t="s">
        <v>1739</v>
      </c>
      <c r="B89" s="1">
        <v>15</v>
      </c>
      <c r="C89" s="1" t="s">
        <v>1740</v>
      </c>
      <c r="D89" s="1" t="s">
        <v>1741</v>
      </c>
      <c r="E89" s="1">
        <v>53.5</v>
      </c>
      <c r="F89" s="1">
        <v>37.429000000000002</v>
      </c>
      <c r="G89" s="1">
        <v>240.94</v>
      </c>
      <c r="H89" s="1">
        <v>620140000</v>
      </c>
      <c r="I89" s="1">
        <v>403990000</v>
      </c>
      <c r="J89" s="1">
        <v>481790000</v>
      </c>
      <c r="K89" s="1">
        <v>707580000</v>
      </c>
      <c r="L89" s="1">
        <v>584900000</v>
      </c>
      <c r="M89" s="1">
        <v>475740000</v>
      </c>
    </row>
    <row r="90" spans="1:13" x14ac:dyDescent="0.3">
      <c r="A90" s="1" t="s">
        <v>1144</v>
      </c>
      <c r="B90" s="1">
        <v>15</v>
      </c>
      <c r="C90" s="1" t="s">
        <v>1145</v>
      </c>
      <c r="D90" s="1" t="s">
        <v>1146</v>
      </c>
      <c r="E90" s="1">
        <v>57</v>
      </c>
      <c r="F90" s="1">
        <v>18.431000000000001</v>
      </c>
      <c r="G90" s="1">
        <v>97.070999999999998</v>
      </c>
      <c r="H90" s="1">
        <v>486930000</v>
      </c>
      <c r="I90" s="1">
        <v>402380000</v>
      </c>
      <c r="J90" s="1">
        <v>442760000</v>
      </c>
      <c r="K90" s="1">
        <v>588050000</v>
      </c>
      <c r="L90" s="1">
        <v>473880000</v>
      </c>
      <c r="M90" s="1">
        <v>229230000</v>
      </c>
    </row>
    <row r="91" spans="1:13" x14ac:dyDescent="0.3">
      <c r="A91" s="1" t="s">
        <v>1450</v>
      </c>
      <c r="B91" s="1">
        <v>24</v>
      </c>
      <c r="C91" s="1" t="s">
        <v>1451</v>
      </c>
      <c r="D91" s="1" t="s">
        <v>1452</v>
      </c>
      <c r="E91" s="1">
        <v>23.3</v>
      </c>
      <c r="F91" s="1">
        <v>135.58000000000001</v>
      </c>
      <c r="G91" s="1">
        <v>251.53</v>
      </c>
      <c r="H91" s="1">
        <v>405800000</v>
      </c>
      <c r="I91" s="1">
        <v>398860000</v>
      </c>
      <c r="J91" s="1">
        <v>425820000</v>
      </c>
      <c r="K91" s="1">
        <v>408660000</v>
      </c>
      <c r="L91" s="1">
        <v>348380000</v>
      </c>
      <c r="M91" s="1">
        <v>397620000</v>
      </c>
    </row>
    <row r="92" spans="1:13" x14ac:dyDescent="0.3">
      <c r="A92" s="1" t="s">
        <v>2171</v>
      </c>
      <c r="B92" s="1" t="s">
        <v>2172</v>
      </c>
      <c r="C92" s="1" t="s">
        <v>2173</v>
      </c>
      <c r="D92" s="1" t="s">
        <v>2174</v>
      </c>
      <c r="E92" s="1">
        <v>32.4</v>
      </c>
      <c r="F92" s="1">
        <v>33.67</v>
      </c>
      <c r="G92" s="1">
        <v>114.18</v>
      </c>
      <c r="H92" s="1">
        <v>425350000</v>
      </c>
      <c r="I92" s="1">
        <v>397870000</v>
      </c>
      <c r="J92" s="1">
        <v>494040000</v>
      </c>
      <c r="K92" s="1">
        <v>583750000</v>
      </c>
      <c r="L92" s="1">
        <v>605280000</v>
      </c>
      <c r="M92" s="1">
        <v>603110000</v>
      </c>
    </row>
    <row r="93" spans="1:13" x14ac:dyDescent="0.3">
      <c r="A93" s="1" t="s">
        <v>851</v>
      </c>
      <c r="B93" s="1" t="s">
        <v>2175</v>
      </c>
      <c r="C93" s="1" t="s">
        <v>852</v>
      </c>
      <c r="D93" s="1" t="s">
        <v>853</v>
      </c>
      <c r="E93" s="1">
        <v>23.7</v>
      </c>
      <c r="F93" s="1">
        <v>57.220999999999997</v>
      </c>
      <c r="G93" s="1">
        <v>108.66</v>
      </c>
      <c r="H93" s="1">
        <v>536080000</v>
      </c>
      <c r="I93" s="1">
        <v>389730000</v>
      </c>
      <c r="J93" s="1">
        <v>502220000</v>
      </c>
      <c r="K93" s="1">
        <v>446070000</v>
      </c>
      <c r="L93" s="1">
        <v>545300000</v>
      </c>
      <c r="M93" s="1">
        <v>421890000</v>
      </c>
    </row>
    <row r="94" spans="1:13" x14ac:dyDescent="0.3">
      <c r="A94" s="1" t="s">
        <v>1129</v>
      </c>
      <c r="B94" s="1">
        <v>8</v>
      </c>
      <c r="C94" s="1" t="s">
        <v>1130</v>
      </c>
      <c r="D94" s="1" t="s">
        <v>1131</v>
      </c>
      <c r="E94" s="1">
        <v>41.7</v>
      </c>
      <c r="F94" s="1">
        <v>16.273</v>
      </c>
      <c r="G94" s="1">
        <v>76.016999999999996</v>
      </c>
      <c r="H94" s="1">
        <v>510380000</v>
      </c>
      <c r="I94" s="1">
        <v>385730000</v>
      </c>
      <c r="J94" s="1">
        <v>468790000</v>
      </c>
      <c r="K94" s="1">
        <v>362910000</v>
      </c>
      <c r="L94" s="1">
        <v>522730000</v>
      </c>
      <c r="M94" s="1">
        <v>224890000</v>
      </c>
    </row>
    <row r="95" spans="1:13" x14ac:dyDescent="0.3">
      <c r="A95" s="1" t="s">
        <v>1229</v>
      </c>
      <c r="B95" s="1" t="s">
        <v>2176</v>
      </c>
      <c r="C95" s="1" t="s">
        <v>372</v>
      </c>
      <c r="D95" s="1" t="s">
        <v>244</v>
      </c>
      <c r="E95" s="1">
        <v>26.4</v>
      </c>
      <c r="F95" s="1">
        <v>50.183999999999997</v>
      </c>
      <c r="G95" s="1">
        <v>78.486999999999995</v>
      </c>
      <c r="H95" s="1">
        <v>437390000</v>
      </c>
      <c r="I95" s="1">
        <v>375810000</v>
      </c>
      <c r="J95" s="1">
        <v>490200000</v>
      </c>
      <c r="K95" s="1">
        <v>258110000</v>
      </c>
      <c r="L95" s="1">
        <v>264690000</v>
      </c>
      <c r="M95" s="1">
        <v>231550000</v>
      </c>
    </row>
    <row r="96" spans="1:13" x14ac:dyDescent="0.3">
      <c r="A96" s="1" t="s">
        <v>152</v>
      </c>
      <c r="B96" s="1">
        <v>9</v>
      </c>
      <c r="C96" s="1" t="s">
        <v>153</v>
      </c>
      <c r="D96" s="1" t="s">
        <v>154</v>
      </c>
      <c r="E96" s="1">
        <v>34</v>
      </c>
      <c r="F96" s="1">
        <v>27.366</v>
      </c>
      <c r="G96" s="1">
        <v>76.882000000000005</v>
      </c>
      <c r="H96" s="1">
        <v>430310000</v>
      </c>
      <c r="I96" s="1">
        <v>371430000</v>
      </c>
      <c r="J96" s="1">
        <v>502920000</v>
      </c>
      <c r="K96" s="1">
        <v>290160000</v>
      </c>
      <c r="L96" s="1">
        <v>256290000</v>
      </c>
      <c r="M96" s="1">
        <v>157040000</v>
      </c>
    </row>
    <row r="97" spans="1:13" x14ac:dyDescent="0.3">
      <c r="A97" s="1" t="s">
        <v>2035</v>
      </c>
      <c r="B97" s="1">
        <v>27</v>
      </c>
      <c r="C97" s="1" t="s">
        <v>2036</v>
      </c>
      <c r="D97" s="1" t="s">
        <v>2037</v>
      </c>
      <c r="E97" s="1">
        <v>43.1</v>
      </c>
      <c r="F97" s="1">
        <v>61.585000000000001</v>
      </c>
      <c r="G97" s="1">
        <v>323.31</v>
      </c>
      <c r="H97" s="1">
        <v>449360000</v>
      </c>
      <c r="I97" s="1">
        <v>363990000</v>
      </c>
      <c r="J97" s="1">
        <v>372620000</v>
      </c>
      <c r="K97" s="1">
        <v>589610000</v>
      </c>
      <c r="L97" s="1">
        <v>637470000</v>
      </c>
      <c r="M97" s="1">
        <v>523910000</v>
      </c>
    </row>
    <row r="98" spans="1:13" x14ac:dyDescent="0.3">
      <c r="A98" s="1" t="s">
        <v>839</v>
      </c>
      <c r="B98" s="1">
        <v>16</v>
      </c>
      <c r="C98" s="1" t="s">
        <v>840</v>
      </c>
      <c r="D98" s="1" t="s">
        <v>841</v>
      </c>
      <c r="E98" s="1">
        <v>43.3</v>
      </c>
      <c r="F98" s="1">
        <v>54.415999999999997</v>
      </c>
      <c r="G98" s="1">
        <v>284.08999999999997</v>
      </c>
      <c r="H98" s="1">
        <v>417290000</v>
      </c>
      <c r="I98" s="1">
        <v>354170000</v>
      </c>
      <c r="J98" s="1">
        <v>294470000</v>
      </c>
      <c r="K98" s="1">
        <v>514630000</v>
      </c>
      <c r="L98" s="1">
        <v>275600000</v>
      </c>
      <c r="M98" s="1">
        <v>528790000</v>
      </c>
    </row>
    <row r="99" spans="1:13" x14ac:dyDescent="0.3">
      <c r="A99" s="1" t="s">
        <v>785</v>
      </c>
      <c r="B99" s="1">
        <v>9</v>
      </c>
      <c r="C99" s="1" t="s">
        <v>786</v>
      </c>
      <c r="D99" s="1" t="s">
        <v>787</v>
      </c>
      <c r="E99" s="1">
        <v>47.3</v>
      </c>
      <c r="F99" s="1">
        <v>12.538</v>
      </c>
      <c r="G99" s="1">
        <v>65.936000000000007</v>
      </c>
      <c r="H99" s="1">
        <v>420290000</v>
      </c>
      <c r="I99" s="1">
        <v>351080000</v>
      </c>
      <c r="J99" s="1">
        <v>446230000</v>
      </c>
      <c r="K99" s="1">
        <v>418960000</v>
      </c>
      <c r="L99" s="1">
        <v>575150000</v>
      </c>
      <c r="M99" s="1">
        <v>183230000</v>
      </c>
    </row>
    <row r="100" spans="1:13" x14ac:dyDescent="0.3">
      <c r="A100" s="1" t="s">
        <v>1186</v>
      </c>
      <c r="B100" s="1">
        <v>8</v>
      </c>
      <c r="C100" s="1" t="s">
        <v>1187</v>
      </c>
      <c r="D100" s="1" t="s">
        <v>1188</v>
      </c>
      <c r="E100" s="1">
        <v>33.700000000000003</v>
      </c>
      <c r="F100" s="1">
        <v>20.251999999999999</v>
      </c>
      <c r="G100" s="1">
        <v>75.296999999999997</v>
      </c>
      <c r="H100" s="1">
        <v>496310000</v>
      </c>
      <c r="I100" s="1">
        <v>348270000</v>
      </c>
      <c r="J100" s="1">
        <v>453530000</v>
      </c>
      <c r="K100" s="1">
        <v>332870000</v>
      </c>
      <c r="L100" s="1">
        <v>312120000</v>
      </c>
      <c r="M100" s="1">
        <v>199120000</v>
      </c>
    </row>
    <row r="101" spans="1:13" x14ac:dyDescent="0.3">
      <c r="A101" s="1" t="s">
        <v>1322</v>
      </c>
      <c r="B101" s="1">
        <v>27</v>
      </c>
      <c r="C101" s="1" t="s">
        <v>1323</v>
      </c>
      <c r="D101" s="1" t="s">
        <v>1324</v>
      </c>
      <c r="E101" s="1">
        <v>19.100000000000001</v>
      </c>
      <c r="F101" s="1">
        <v>160.88</v>
      </c>
      <c r="G101" s="1">
        <v>211.68</v>
      </c>
      <c r="H101" s="1">
        <v>291920000</v>
      </c>
      <c r="I101" s="1">
        <v>334790000</v>
      </c>
      <c r="J101" s="1">
        <v>355460000</v>
      </c>
      <c r="K101" s="1">
        <v>283810000</v>
      </c>
      <c r="L101" s="1">
        <v>256270000</v>
      </c>
      <c r="M101" s="1">
        <v>276090000</v>
      </c>
    </row>
    <row r="102" spans="1:13" x14ac:dyDescent="0.3">
      <c r="A102" s="1" t="s">
        <v>664</v>
      </c>
      <c r="B102" s="1">
        <v>9</v>
      </c>
      <c r="C102" s="1" t="s">
        <v>665</v>
      </c>
      <c r="D102" s="1" t="s">
        <v>666</v>
      </c>
      <c r="E102" s="1">
        <v>23.1</v>
      </c>
      <c r="F102" s="1">
        <v>32.575000000000003</v>
      </c>
      <c r="G102" s="1">
        <v>104.7</v>
      </c>
      <c r="H102" s="1">
        <v>457870000</v>
      </c>
      <c r="I102" s="1">
        <v>331190000</v>
      </c>
      <c r="J102" s="1">
        <v>372710000</v>
      </c>
      <c r="K102" s="1">
        <v>390060000</v>
      </c>
      <c r="L102" s="1">
        <v>588440000</v>
      </c>
      <c r="M102" s="1">
        <v>276560000</v>
      </c>
    </row>
    <row r="103" spans="1:13" x14ac:dyDescent="0.3">
      <c r="A103" s="1" t="s">
        <v>2084</v>
      </c>
      <c r="B103" s="1">
        <v>12</v>
      </c>
      <c r="C103" s="1" t="s">
        <v>2086</v>
      </c>
      <c r="D103" s="1" t="s">
        <v>2087</v>
      </c>
      <c r="E103" s="1">
        <v>45.1</v>
      </c>
      <c r="F103" s="1">
        <v>36.091000000000001</v>
      </c>
      <c r="G103" s="1">
        <v>147.38</v>
      </c>
      <c r="H103" s="1">
        <v>503610000</v>
      </c>
      <c r="I103" s="1">
        <v>323310000</v>
      </c>
      <c r="J103" s="1">
        <v>439550000</v>
      </c>
      <c r="K103" s="1">
        <v>355680000</v>
      </c>
      <c r="L103" s="1">
        <v>347570000</v>
      </c>
      <c r="M103" s="1">
        <v>348430000</v>
      </c>
    </row>
    <row r="104" spans="1:13" x14ac:dyDescent="0.3">
      <c r="A104" s="1" t="s">
        <v>305</v>
      </c>
      <c r="B104" s="1" t="s">
        <v>2177</v>
      </c>
      <c r="C104" s="1" t="s">
        <v>306</v>
      </c>
      <c r="D104" s="1" t="s">
        <v>307</v>
      </c>
      <c r="E104" s="1">
        <v>19.600000000000001</v>
      </c>
      <c r="F104" s="1">
        <v>242.56</v>
      </c>
      <c r="G104" s="1">
        <v>323.31</v>
      </c>
      <c r="H104" s="1">
        <v>265400000</v>
      </c>
      <c r="I104" s="1">
        <v>321780000</v>
      </c>
      <c r="J104" s="1">
        <v>319910000</v>
      </c>
      <c r="K104" s="1">
        <v>0</v>
      </c>
      <c r="L104" s="1">
        <v>0</v>
      </c>
      <c r="M104" s="1">
        <v>0</v>
      </c>
    </row>
    <row r="105" spans="1:13" x14ac:dyDescent="0.3">
      <c r="A105" s="1" t="s">
        <v>791</v>
      </c>
      <c r="B105" s="1">
        <v>9</v>
      </c>
      <c r="C105" s="1" t="s">
        <v>792</v>
      </c>
      <c r="D105" s="1" t="s">
        <v>793</v>
      </c>
      <c r="E105" s="1">
        <v>34.799999999999997</v>
      </c>
      <c r="F105" s="1">
        <v>21.396999999999998</v>
      </c>
      <c r="G105" s="1">
        <v>85.251000000000005</v>
      </c>
      <c r="H105" s="1">
        <v>305300000</v>
      </c>
      <c r="I105" s="1">
        <v>311450000</v>
      </c>
      <c r="J105" s="1">
        <v>299510000</v>
      </c>
      <c r="K105" s="1">
        <v>234920000</v>
      </c>
      <c r="L105" s="1">
        <v>221560000</v>
      </c>
      <c r="M105" s="1">
        <v>161330000</v>
      </c>
    </row>
    <row r="106" spans="1:13" x14ac:dyDescent="0.3">
      <c r="A106" s="1" t="s">
        <v>1093</v>
      </c>
      <c r="B106" s="1">
        <v>9</v>
      </c>
      <c r="C106" s="1" t="s">
        <v>1094</v>
      </c>
      <c r="D106" s="1" t="s">
        <v>1095</v>
      </c>
      <c r="E106" s="1">
        <v>39.700000000000003</v>
      </c>
      <c r="F106" s="1">
        <v>24.146000000000001</v>
      </c>
      <c r="G106" s="1">
        <v>111.48</v>
      </c>
      <c r="H106" s="1">
        <v>436870000</v>
      </c>
      <c r="I106" s="1">
        <v>309200000</v>
      </c>
      <c r="J106" s="1">
        <v>385620000</v>
      </c>
      <c r="K106" s="1">
        <v>494380000</v>
      </c>
      <c r="L106" s="1">
        <v>315930000</v>
      </c>
      <c r="M106" s="1">
        <v>159240000</v>
      </c>
    </row>
    <row r="107" spans="1:13" x14ac:dyDescent="0.3">
      <c r="A107" s="1" t="s">
        <v>1919</v>
      </c>
      <c r="B107" s="1">
        <v>18</v>
      </c>
      <c r="C107" s="1" t="s">
        <v>1920</v>
      </c>
      <c r="D107" s="1" t="s">
        <v>1921</v>
      </c>
      <c r="E107" s="1">
        <v>23.8</v>
      </c>
      <c r="F107" s="1">
        <v>87.343000000000004</v>
      </c>
      <c r="G107" s="1">
        <v>195.6</v>
      </c>
      <c r="H107" s="1">
        <v>313230000</v>
      </c>
      <c r="I107" s="1">
        <v>306670000</v>
      </c>
      <c r="J107" s="1">
        <v>293930000</v>
      </c>
      <c r="K107" s="1">
        <v>292030000</v>
      </c>
      <c r="L107" s="1">
        <v>245890000</v>
      </c>
      <c r="M107" s="1">
        <v>379290000</v>
      </c>
    </row>
    <row r="108" spans="1:13" x14ac:dyDescent="0.3">
      <c r="A108" s="1" t="s">
        <v>1775</v>
      </c>
      <c r="B108" s="1">
        <v>26</v>
      </c>
      <c r="C108" s="1" t="s">
        <v>1776</v>
      </c>
      <c r="D108" s="1" t="s">
        <v>1777</v>
      </c>
      <c r="E108" s="1">
        <v>25.7</v>
      </c>
      <c r="F108" s="1">
        <v>140.28</v>
      </c>
      <c r="G108" s="1">
        <v>323.31</v>
      </c>
      <c r="H108" s="1">
        <v>297900000</v>
      </c>
      <c r="I108" s="1">
        <v>289990000</v>
      </c>
      <c r="J108" s="1">
        <v>241940000</v>
      </c>
      <c r="K108" s="1">
        <v>306190000</v>
      </c>
      <c r="L108" s="1">
        <v>359610000</v>
      </c>
      <c r="M108" s="1">
        <v>357020000</v>
      </c>
    </row>
    <row r="109" spans="1:13" x14ac:dyDescent="0.3">
      <c r="A109" s="1" t="s">
        <v>1080</v>
      </c>
      <c r="B109" s="1">
        <v>4</v>
      </c>
      <c r="C109" s="1" t="s">
        <v>1081</v>
      </c>
      <c r="D109" s="1" t="s">
        <v>1082</v>
      </c>
      <c r="E109" s="1">
        <v>23.5</v>
      </c>
      <c r="F109" s="1">
        <v>13.372999999999999</v>
      </c>
      <c r="G109" s="1">
        <v>51.622999999999998</v>
      </c>
      <c r="H109" s="1">
        <v>352670000</v>
      </c>
      <c r="I109" s="1">
        <v>289420000</v>
      </c>
      <c r="J109" s="1">
        <v>474100000</v>
      </c>
      <c r="K109" s="1">
        <v>406890000</v>
      </c>
      <c r="L109" s="1">
        <v>453740000</v>
      </c>
      <c r="M109" s="1">
        <v>228930000</v>
      </c>
    </row>
    <row r="110" spans="1:13" x14ac:dyDescent="0.3">
      <c r="A110" s="1" t="s">
        <v>1639</v>
      </c>
      <c r="B110" s="1">
        <v>13</v>
      </c>
      <c r="C110" s="1" t="s">
        <v>1640</v>
      </c>
      <c r="D110" s="1" t="s">
        <v>1641</v>
      </c>
      <c r="E110" s="1">
        <v>25.8</v>
      </c>
      <c r="F110" s="1">
        <v>52.735999999999997</v>
      </c>
      <c r="G110" s="1">
        <v>107.58</v>
      </c>
      <c r="H110" s="1">
        <v>264510000</v>
      </c>
      <c r="I110" s="1">
        <v>279130000</v>
      </c>
      <c r="J110" s="1">
        <v>283310000</v>
      </c>
      <c r="K110" s="1">
        <v>268660000</v>
      </c>
      <c r="L110" s="1">
        <v>360390000</v>
      </c>
      <c r="M110" s="1">
        <v>278440000</v>
      </c>
    </row>
    <row r="111" spans="1:13" x14ac:dyDescent="0.3">
      <c r="A111" s="1" t="s">
        <v>344</v>
      </c>
      <c r="B111" s="1" t="s">
        <v>2178</v>
      </c>
      <c r="C111" s="1" t="s">
        <v>369</v>
      </c>
      <c r="D111" s="1" t="s">
        <v>345</v>
      </c>
      <c r="E111" s="1">
        <v>22.5</v>
      </c>
      <c r="F111" s="1">
        <v>120.68</v>
      </c>
      <c r="G111" s="1">
        <v>234.29</v>
      </c>
      <c r="H111" s="1">
        <v>204100000</v>
      </c>
      <c r="I111" s="1">
        <v>278490000</v>
      </c>
      <c r="J111" s="1">
        <v>260990000</v>
      </c>
      <c r="K111" s="1">
        <v>0</v>
      </c>
      <c r="L111" s="1">
        <v>0</v>
      </c>
      <c r="M111" s="1">
        <v>0</v>
      </c>
    </row>
    <row r="112" spans="1:13" x14ac:dyDescent="0.3">
      <c r="A112" s="1" t="s">
        <v>465</v>
      </c>
      <c r="B112" s="1">
        <v>21</v>
      </c>
      <c r="C112" s="1" t="s">
        <v>466</v>
      </c>
      <c r="D112" s="1" t="s">
        <v>467</v>
      </c>
      <c r="E112" s="1">
        <v>29.3</v>
      </c>
      <c r="F112" s="1">
        <v>77.671999999999997</v>
      </c>
      <c r="G112" s="1">
        <v>174.32</v>
      </c>
      <c r="H112" s="1">
        <v>261590000</v>
      </c>
      <c r="I112" s="1">
        <v>265610000</v>
      </c>
      <c r="J112" s="1">
        <v>244880000</v>
      </c>
      <c r="K112" s="1">
        <v>263740000</v>
      </c>
      <c r="L112" s="1">
        <v>274590000</v>
      </c>
      <c r="M112" s="1">
        <v>239220000</v>
      </c>
    </row>
    <row r="113" spans="1:13" x14ac:dyDescent="0.3">
      <c r="A113" s="1" t="s">
        <v>543</v>
      </c>
      <c r="B113" s="1">
        <v>32</v>
      </c>
      <c r="C113" s="1" t="s">
        <v>544</v>
      </c>
      <c r="D113" s="1" t="s">
        <v>545</v>
      </c>
      <c r="E113" s="1">
        <v>28.3</v>
      </c>
      <c r="F113" s="1">
        <v>145.83000000000001</v>
      </c>
      <c r="G113" s="1">
        <v>276.62</v>
      </c>
      <c r="H113" s="1">
        <v>246070000</v>
      </c>
      <c r="I113" s="1">
        <v>265300000</v>
      </c>
      <c r="J113" s="1">
        <v>266290000</v>
      </c>
      <c r="K113" s="1">
        <v>199600000</v>
      </c>
      <c r="L113" s="1">
        <v>195960000</v>
      </c>
      <c r="M113" s="1">
        <v>321550000</v>
      </c>
    </row>
    <row r="114" spans="1:13" x14ac:dyDescent="0.3">
      <c r="A114" s="1" t="s">
        <v>1359</v>
      </c>
      <c r="B114" s="1">
        <v>24</v>
      </c>
      <c r="C114" s="1" t="s">
        <v>1360</v>
      </c>
      <c r="D114" s="1" t="s">
        <v>1361</v>
      </c>
      <c r="E114" s="1">
        <v>32.6</v>
      </c>
      <c r="F114" s="1">
        <v>100.23</v>
      </c>
      <c r="G114" s="1">
        <v>254.08</v>
      </c>
      <c r="H114" s="1">
        <v>250470000</v>
      </c>
      <c r="I114" s="1">
        <v>264920000</v>
      </c>
      <c r="J114" s="1">
        <v>242720000</v>
      </c>
      <c r="K114" s="1">
        <v>240570000</v>
      </c>
      <c r="L114" s="1">
        <v>314320000</v>
      </c>
      <c r="M114" s="1">
        <v>304840000</v>
      </c>
    </row>
    <row r="115" spans="1:13" x14ac:dyDescent="0.3">
      <c r="A115" s="1" t="s">
        <v>2179</v>
      </c>
      <c r="B115" s="1" t="s">
        <v>2180</v>
      </c>
      <c r="C115" s="1" t="s">
        <v>2181</v>
      </c>
      <c r="D115" s="1" t="s">
        <v>2182</v>
      </c>
      <c r="E115" s="1">
        <v>39.700000000000003</v>
      </c>
      <c r="F115" s="1">
        <v>17.965</v>
      </c>
      <c r="G115" s="1">
        <v>63.661000000000001</v>
      </c>
      <c r="H115" s="1">
        <v>301340000</v>
      </c>
      <c r="I115" s="1">
        <v>262850000</v>
      </c>
      <c r="J115" s="1">
        <v>130740000</v>
      </c>
      <c r="K115" s="1">
        <v>173780000</v>
      </c>
      <c r="L115" s="1">
        <v>120630000</v>
      </c>
      <c r="M115" s="1">
        <v>153380000</v>
      </c>
    </row>
    <row r="116" spans="1:13" x14ac:dyDescent="0.3">
      <c r="A116" s="1" t="s">
        <v>24</v>
      </c>
      <c r="B116" s="1" t="s">
        <v>2161</v>
      </c>
      <c r="C116" s="1" t="s">
        <v>25</v>
      </c>
      <c r="D116" s="1" t="s">
        <v>26</v>
      </c>
      <c r="E116" s="1">
        <v>40.4</v>
      </c>
      <c r="F116" s="1">
        <v>72.331999999999994</v>
      </c>
      <c r="G116" s="1">
        <v>286.8</v>
      </c>
      <c r="H116" s="1">
        <v>243160000</v>
      </c>
      <c r="I116" s="1">
        <v>261180000</v>
      </c>
      <c r="J116" s="1">
        <v>279180000</v>
      </c>
      <c r="K116" s="1">
        <v>173650000</v>
      </c>
      <c r="L116" s="1">
        <v>205520000</v>
      </c>
      <c r="M116" s="1">
        <v>232410000</v>
      </c>
    </row>
    <row r="117" spans="1:13" x14ac:dyDescent="0.3">
      <c r="A117" s="1" t="s">
        <v>1411</v>
      </c>
      <c r="B117" s="1">
        <v>23</v>
      </c>
      <c r="C117" s="1" t="s">
        <v>1412</v>
      </c>
      <c r="D117" s="1" t="s">
        <v>1413</v>
      </c>
      <c r="E117" s="1">
        <v>33.200000000000003</v>
      </c>
      <c r="F117" s="1">
        <v>87.132999999999996</v>
      </c>
      <c r="G117" s="1">
        <v>197.8</v>
      </c>
      <c r="H117" s="1">
        <v>282740000</v>
      </c>
      <c r="I117" s="1">
        <v>256920000</v>
      </c>
      <c r="J117" s="1">
        <v>286640000</v>
      </c>
      <c r="K117" s="1">
        <v>293150000</v>
      </c>
      <c r="L117" s="1">
        <v>312200000</v>
      </c>
      <c r="M117" s="1">
        <v>357100000</v>
      </c>
    </row>
    <row r="118" spans="1:13" x14ac:dyDescent="0.3">
      <c r="A118" s="1" t="s">
        <v>977</v>
      </c>
      <c r="B118" s="1">
        <v>10</v>
      </c>
      <c r="C118" s="1" t="s">
        <v>978</v>
      </c>
      <c r="D118" s="1" t="s">
        <v>979</v>
      </c>
      <c r="E118" s="1">
        <v>47.4</v>
      </c>
      <c r="F118" s="1">
        <v>15.747</v>
      </c>
      <c r="G118" s="1">
        <v>73.772000000000006</v>
      </c>
      <c r="H118" s="1">
        <v>261460000</v>
      </c>
      <c r="I118" s="1">
        <v>253390000</v>
      </c>
      <c r="J118" s="1">
        <v>251910000</v>
      </c>
      <c r="K118" s="1">
        <v>215960000</v>
      </c>
      <c r="L118" s="1">
        <v>295270000</v>
      </c>
      <c r="M118" s="1">
        <v>142530000</v>
      </c>
    </row>
    <row r="119" spans="1:13" x14ac:dyDescent="0.3">
      <c r="A119" s="1" t="s">
        <v>1168</v>
      </c>
      <c r="B119" s="1">
        <v>8</v>
      </c>
      <c r="C119" s="1" t="s">
        <v>1169</v>
      </c>
      <c r="D119" s="1" t="s">
        <v>1170</v>
      </c>
      <c r="E119" s="1">
        <v>59.2</v>
      </c>
      <c r="F119" s="1">
        <v>11.367000000000001</v>
      </c>
      <c r="G119" s="1">
        <v>68.421999999999997</v>
      </c>
      <c r="H119" s="1">
        <v>241510000</v>
      </c>
      <c r="I119" s="1">
        <v>252630000</v>
      </c>
      <c r="J119" s="1">
        <v>292880000</v>
      </c>
      <c r="K119" s="1">
        <v>188810000</v>
      </c>
      <c r="L119" s="1">
        <v>258010000</v>
      </c>
      <c r="M119" s="1">
        <v>104280000</v>
      </c>
    </row>
    <row r="120" spans="1:13" x14ac:dyDescent="0.3">
      <c r="A120" s="1" t="s">
        <v>1522</v>
      </c>
      <c r="B120" s="1">
        <v>21</v>
      </c>
      <c r="C120" s="1" t="s">
        <v>1523</v>
      </c>
      <c r="D120" s="1" t="s">
        <v>1524</v>
      </c>
      <c r="E120" s="1">
        <v>38.1</v>
      </c>
      <c r="F120" s="1">
        <v>73.680000000000007</v>
      </c>
      <c r="G120" s="1">
        <v>203.36</v>
      </c>
      <c r="H120" s="1">
        <v>275480000</v>
      </c>
      <c r="I120" s="1">
        <v>251830000</v>
      </c>
      <c r="J120" s="1">
        <v>255050000</v>
      </c>
      <c r="K120" s="1">
        <v>225190000</v>
      </c>
      <c r="L120" s="1">
        <v>325930000</v>
      </c>
      <c r="M120" s="1">
        <v>258380000</v>
      </c>
    </row>
    <row r="121" spans="1:13" x14ac:dyDescent="0.3">
      <c r="A121" s="1" t="s">
        <v>235</v>
      </c>
      <c r="B121" s="1">
        <v>21</v>
      </c>
      <c r="C121" s="1" t="s">
        <v>236</v>
      </c>
      <c r="D121" s="1" t="s">
        <v>237</v>
      </c>
      <c r="E121" s="1">
        <v>34.200000000000003</v>
      </c>
      <c r="F121" s="1">
        <v>84.427000000000007</v>
      </c>
      <c r="G121" s="1">
        <v>217.26</v>
      </c>
      <c r="H121" s="1">
        <v>229020000</v>
      </c>
      <c r="I121" s="1">
        <v>248800000</v>
      </c>
      <c r="J121" s="1">
        <v>196260000</v>
      </c>
      <c r="K121" s="1">
        <v>141500000</v>
      </c>
      <c r="L121" s="1">
        <v>119640000</v>
      </c>
      <c r="M121" s="1">
        <v>168940000</v>
      </c>
    </row>
    <row r="122" spans="1:13" x14ac:dyDescent="0.3">
      <c r="A122" s="1" t="s">
        <v>1629</v>
      </c>
      <c r="B122" s="1">
        <v>18</v>
      </c>
      <c r="C122" s="1" t="s">
        <v>1630</v>
      </c>
      <c r="D122" s="1" t="s">
        <v>1631</v>
      </c>
      <c r="E122" s="1">
        <v>42.2</v>
      </c>
      <c r="F122" s="1">
        <v>44.965000000000003</v>
      </c>
      <c r="G122" s="1">
        <v>260.13</v>
      </c>
      <c r="H122" s="1">
        <v>290680000</v>
      </c>
      <c r="I122" s="1">
        <v>242210000</v>
      </c>
      <c r="J122" s="1">
        <v>328160000</v>
      </c>
      <c r="K122" s="1">
        <v>309250000</v>
      </c>
      <c r="L122" s="1">
        <v>347510000</v>
      </c>
      <c r="M122" s="1">
        <v>374050000</v>
      </c>
    </row>
    <row r="123" spans="1:13" x14ac:dyDescent="0.3">
      <c r="A123" s="1" t="s">
        <v>2013</v>
      </c>
      <c r="B123" s="1">
        <v>9</v>
      </c>
      <c r="C123" s="1" t="s">
        <v>2014</v>
      </c>
      <c r="D123" s="1" t="s">
        <v>2015</v>
      </c>
      <c r="E123" s="1">
        <v>32.1</v>
      </c>
      <c r="F123" s="1">
        <v>23.466000000000001</v>
      </c>
      <c r="G123" s="1">
        <v>115.38</v>
      </c>
      <c r="H123" s="1">
        <v>226840000</v>
      </c>
      <c r="I123" s="1">
        <v>235010000</v>
      </c>
      <c r="J123" s="1">
        <v>265290000</v>
      </c>
      <c r="K123" s="1">
        <v>205230000</v>
      </c>
      <c r="L123" s="1">
        <v>144950000</v>
      </c>
      <c r="M123" s="1">
        <v>159660000</v>
      </c>
    </row>
    <row r="124" spans="1:13" x14ac:dyDescent="0.3">
      <c r="A124" s="1" t="s">
        <v>459</v>
      </c>
      <c r="B124" s="1">
        <v>30</v>
      </c>
      <c r="C124" s="1" t="s">
        <v>460</v>
      </c>
      <c r="D124" s="1" t="s">
        <v>461</v>
      </c>
      <c r="E124" s="1">
        <v>17.7</v>
      </c>
      <c r="F124" s="1">
        <v>251.89</v>
      </c>
      <c r="G124" s="1">
        <v>249.57</v>
      </c>
      <c r="H124" s="1">
        <v>181440000</v>
      </c>
      <c r="I124" s="1">
        <v>230520000</v>
      </c>
      <c r="J124" s="1">
        <v>227640000</v>
      </c>
      <c r="K124" s="1">
        <v>186110000</v>
      </c>
      <c r="L124" s="1">
        <v>194770000</v>
      </c>
      <c r="M124" s="1">
        <v>158690000</v>
      </c>
    </row>
    <row r="125" spans="1:13" x14ac:dyDescent="0.3">
      <c r="A125" s="1" t="s">
        <v>77</v>
      </c>
      <c r="B125" s="1">
        <v>32</v>
      </c>
      <c r="C125" s="1" t="s">
        <v>78</v>
      </c>
      <c r="D125" s="1" t="s">
        <v>79</v>
      </c>
      <c r="E125" s="1">
        <v>15.6</v>
      </c>
      <c r="F125" s="1">
        <v>309.35000000000002</v>
      </c>
      <c r="G125" s="1">
        <v>294.92</v>
      </c>
      <c r="H125" s="1">
        <v>172850000</v>
      </c>
      <c r="I125" s="1">
        <v>228930000</v>
      </c>
      <c r="J125" s="1">
        <v>186520000</v>
      </c>
      <c r="K125" s="1">
        <v>0</v>
      </c>
      <c r="L125" s="1">
        <v>0</v>
      </c>
      <c r="M125" s="1">
        <v>0</v>
      </c>
    </row>
    <row r="126" spans="1:13" x14ac:dyDescent="0.3">
      <c r="A126" s="1" t="s">
        <v>818</v>
      </c>
      <c r="B126" s="1">
        <v>16</v>
      </c>
      <c r="C126" s="1" t="s">
        <v>819</v>
      </c>
      <c r="D126" s="1" t="s">
        <v>820</v>
      </c>
      <c r="E126" s="1">
        <v>30.1</v>
      </c>
      <c r="F126" s="1">
        <v>76.149000000000001</v>
      </c>
      <c r="G126" s="1">
        <v>123.95</v>
      </c>
      <c r="H126" s="1">
        <v>180080000</v>
      </c>
      <c r="I126" s="1">
        <v>211580000</v>
      </c>
      <c r="J126" s="1">
        <v>184690000</v>
      </c>
      <c r="K126" s="1">
        <v>208960000</v>
      </c>
      <c r="L126" s="1">
        <v>159000000</v>
      </c>
      <c r="M126" s="1">
        <v>167460000</v>
      </c>
    </row>
    <row r="127" spans="1:13" x14ac:dyDescent="0.3">
      <c r="A127" s="1" t="s">
        <v>71</v>
      </c>
      <c r="B127" s="1">
        <v>15</v>
      </c>
      <c r="C127" s="1" t="s">
        <v>72</v>
      </c>
      <c r="D127" s="1" t="s">
        <v>73</v>
      </c>
      <c r="E127" s="1">
        <v>21.5</v>
      </c>
      <c r="F127" s="1">
        <v>95.634</v>
      </c>
      <c r="G127" s="1">
        <v>148.03</v>
      </c>
      <c r="H127" s="1">
        <v>192850000</v>
      </c>
      <c r="I127" s="1">
        <v>209110000</v>
      </c>
      <c r="J127" s="1">
        <v>191750000</v>
      </c>
      <c r="K127" s="1">
        <v>0</v>
      </c>
      <c r="L127" s="1">
        <v>0</v>
      </c>
      <c r="M127" s="1">
        <v>0</v>
      </c>
    </row>
    <row r="128" spans="1:13" x14ac:dyDescent="0.3">
      <c r="A128" s="1" t="s">
        <v>38</v>
      </c>
      <c r="B128" s="1">
        <v>26</v>
      </c>
      <c r="C128" s="1" t="s">
        <v>39</v>
      </c>
      <c r="D128" s="1" t="s">
        <v>40</v>
      </c>
      <c r="E128" s="1">
        <v>27.7</v>
      </c>
      <c r="F128" s="1">
        <v>118.29</v>
      </c>
      <c r="G128" s="1">
        <v>210.58</v>
      </c>
      <c r="H128" s="1">
        <v>238730000</v>
      </c>
      <c r="I128" s="1">
        <v>207170000</v>
      </c>
      <c r="J128" s="1">
        <v>220710000</v>
      </c>
      <c r="K128" s="1">
        <v>168810000</v>
      </c>
      <c r="L128" s="1">
        <v>165660000</v>
      </c>
      <c r="M128" s="1">
        <v>178360000</v>
      </c>
    </row>
    <row r="129" spans="1:13" x14ac:dyDescent="0.3">
      <c r="A129" s="1" t="s">
        <v>971</v>
      </c>
      <c r="B129" s="1">
        <v>5</v>
      </c>
      <c r="C129" s="1" t="s">
        <v>972</v>
      </c>
      <c r="D129" s="1" t="s">
        <v>973</v>
      </c>
      <c r="E129" s="1">
        <v>32.4</v>
      </c>
      <c r="F129" s="1">
        <v>16.561</v>
      </c>
      <c r="G129" s="1">
        <v>55.085999999999999</v>
      </c>
      <c r="H129" s="1">
        <v>317190000</v>
      </c>
      <c r="I129" s="1">
        <v>204880000</v>
      </c>
      <c r="J129" s="1">
        <v>290970000</v>
      </c>
      <c r="K129" s="1">
        <v>210420000</v>
      </c>
      <c r="L129" s="1">
        <v>221500000</v>
      </c>
      <c r="M129" s="1">
        <v>143620000</v>
      </c>
    </row>
    <row r="130" spans="1:13" x14ac:dyDescent="0.3">
      <c r="A130" s="1" t="s">
        <v>870</v>
      </c>
      <c r="B130" s="1">
        <v>8</v>
      </c>
      <c r="C130" s="1" t="s">
        <v>871</v>
      </c>
      <c r="D130" s="1" t="s">
        <v>872</v>
      </c>
      <c r="E130" s="1">
        <v>52.1</v>
      </c>
      <c r="F130" s="1">
        <v>17.818000000000001</v>
      </c>
      <c r="G130" s="1">
        <v>63.555</v>
      </c>
      <c r="H130" s="1">
        <v>236240000</v>
      </c>
      <c r="I130" s="1">
        <v>201160000</v>
      </c>
      <c r="J130" s="1">
        <v>205160000</v>
      </c>
      <c r="K130" s="1">
        <v>201920000</v>
      </c>
      <c r="L130" s="1">
        <v>214510000</v>
      </c>
      <c r="M130" s="1">
        <v>138610000</v>
      </c>
    </row>
    <row r="131" spans="1:13" x14ac:dyDescent="0.3">
      <c r="A131" s="1" t="s">
        <v>992</v>
      </c>
      <c r="B131" s="1">
        <v>4</v>
      </c>
      <c r="C131" s="1" t="s">
        <v>993</v>
      </c>
      <c r="D131" s="1" t="s">
        <v>994</v>
      </c>
      <c r="E131" s="1">
        <v>21.4</v>
      </c>
      <c r="F131" s="1">
        <v>13.292999999999999</v>
      </c>
      <c r="G131" s="1">
        <v>29.565999999999999</v>
      </c>
      <c r="H131" s="1">
        <v>203530000</v>
      </c>
      <c r="I131" s="1">
        <v>200640000</v>
      </c>
      <c r="J131" s="1">
        <v>233450000</v>
      </c>
      <c r="K131" s="1">
        <v>269630000</v>
      </c>
      <c r="L131" s="1">
        <v>263380000</v>
      </c>
      <c r="M131" s="1">
        <v>105810000</v>
      </c>
    </row>
    <row r="132" spans="1:13" x14ac:dyDescent="0.3">
      <c r="A132" s="1" t="s">
        <v>2183</v>
      </c>
      <c r="B132" s="1" t="s">
        <v>2184</v>
      </c>
      <c r="C132" s="1" t="s">
        <v>2185</v>
      </c>
      <c r="D132" s="1" t="s">
        <v>2186</v>
      </c>
      <c r="E132" s="1">
        <v>8.6</v>
      </c>
      <c r="F132" s="1">
        <v>13.936</v>
      </c>
      <c r="G132" s="1">
        <v>45.030999999999999</v>
      </c>
      <c r="H132" s="1">
        <v>223830000</v>
      </c>
      <c r="I132" s="1">
        <v>199350000</v>
      </c>
      <c r="J132" s="1">
        <v>366570000</v>
      </c>
      <c r="K132" s="1">
        <v>243270000</v>
      </c>
      <c r="L132" s="1">
        <v>268650000</v>
      </c>
      <c r="M132" s="1">
        <v>151580000</v>
      </c>
    </row>
    <row r="133" spans="1:13" x14ac:dyDescent="0.3">
      <c r="A133" s="1" t="s">
        <v>155</v>
      </c>
      <c r="B133" s="1">
        <v>11</v>
      </c>
      <c r="C133" s="1" t="s">
        <v>370</v>
      </c>
      <c r="D133" s="1" t="s">
        <v>156</v>
      </c>
      <c r="E133" s="1">
        <v>22.6</v>
      </c>
      <c r="F133" s="1">
        <v>57.542999999999999</v>
      </c>
      <c r="G133" s="1">
        <v>139.62</v>
      </c>
      <c r="H133" s="1">
        <v>152900000</v>
      </c>
      <c r="I133" s="1">
        <v>196720000</v>
      </c>
      <c r="J133" s="1">
        <v>163720000</v>
      </c>
      <c r="K133" s="1">
        <v>80753000</v>
      </c>
      <c r="L133" s="1">
        <v>51317000</v>
      </c>
      <c r="M133" s="1">
        <v>58088000</v>
      </c>
    </row>
    <row r="134" spans="1:13" x14ac:dyDescent="0.3">
      <c r="A134" s="1" t="s">
        <v>1868</v>
      </c>
      <c r="B134" s="1">
        <v>22</v>
      </c>
      <c r="C134" s="1" t="s">
        <v>1869</v>
      </c>
      <c r="D134" s="1" t="s">
        <v>1870</v>
      </c>
      <c r="E134" s="1">
        <v>22.6</v>
      </c>
      <c r="F134" s="1">
        <v>108.58</v>
      </c>
      <c r="G134" s="1">
        <v>186.3</v>
      </c>
      <c r="H134" s="1">
        <v>209390000</v>
      </c>
      <c r="I134" s="1">
        <v>192190000</v>
      </c>
      <c r="J134" s="1">
        <v>193190000</v>
      </c>
      <c r="K134" s="1">
        <v>181740000</v>
      </c>
      <c r="L134" s="1">
        <v>158070000</v>
      </c>
      <c r="M134" s="1">
        <v>191260000</v>
      </c>
    </row>
    <row r="135" spans="1:13" x14ac:dyDescent="0.3">
      <c r="A135" s="1" t="s">
        <v>1346</v>
      </c>
      <c r="B135" s="1">
        <v>7</v>
      </c>
      <c r="C135" s="1" t="s">
        <v>1347</v>
      </c>
      <c r="D135" s="1" t="s">
        <v>1348</v>
      </c>
      <c r="E135" s="1">
        <v>18.899999999999999</v>
      </c>
      <c r="F135" s="1">
        <v>39.585999999999999</v>
      </c>
      <c r="G135" s="1">
        <v>77.917000000000002</v>
      </c>
      <c r="H135" s="1">
        <v>163440000</v>
      </c>
      <c r="I135" s="1">
        <v>190650000</v>
      </c>
      <c r="J135" s="1">
        <v>304670000</v>
      </c>
      <c r="K135" s="1">
        <v>113250000</v>
      </c>
      <c r="L135" s="1">
        <v>148990000</v>
      </c>
      <c r="M135" s="1">
        <v>110980000</v>
      </c>
    </row>
    <row r="136" spans="1:13" x14ac:dyDescent="0.3">
      <c r="A136" s="1" t="s">
        <v>1970</v>
      </c>
      <c r="B136" s="1" t="s">
        <v>2187</v>
      </c>
      <c r="C136" s="1" t="s">
        <v>1971</v>
      </c>
      <c r="D136" s="1" t="s">
        <v>1972</v>
      </c>
      <c r="E136" s="1">
        <v>28.9</v>
      </c>
      <c r="F136" s="1">
        <v>121.89</v>
      </c>
      <c r="G136" s="1">
        <v>311.8</v>
      </c>
      <c r="H136" s="1">
        <v>180750000</v>
      </c>
      <c r="I136" s="1">
        <v>188220000</v>
      </c>
      <c r="J136" s="1">
        <v>172040000</v>
      </c>
      <c r="K136" s="1">
        <v>273090000</v>
      </c>
      <c r="L136" s="1">
        <v>247000000</v>
      </c>
      <c r="M136" s="1">
        <v>235360000</v>
      </c>
    </row>
    <row r="137" spans="1:13" x14ac:dyDescent="0.3">
      <c r="A137" s="1" t="s">
        <v>1135</v>
      </c>
      <c r="B137" s="1">
        <v>13</v>
      </c>
      <c r="C137" s="1" t="s">
        <v>1136</v>
      </c>
      <c r="D137" s="1" t="s">
        <v>1137</v>
      </c>
      <c r="E137" s="1">
        <v>61.8</v>
      </c>
      <c r="F137" s="1">
        <v>17.718</v>
      </c>
      <c r="G137" s="1">
        <v>104.74</v>
      </c>
      <c r="H137" s="1">
        <v>222000000</v>
      </c>
      <c r="I137" s="1">
        <v>187170000</v>
      </c>
      <c r="J137" s="1">
        <v>214820000</v>
      </c>
      <c r="K137" s="1">
        <v>293970000</v>
      </c>
      <c r="L137" s="1">
        <v>290810000</v>
      </c>
      <c r="M137" s="1">
        <v>146200000</v>
      </c>
    </row>
    <row r="138" spans="1:13" x14ac:dyDescent="0.3">
      <c r="A138" s="1" t="s">
        <v>140</v>
      </c>
      <c r="B138" s="1" t="s">
        <v>2188</v>
      </c>
      <c r="C138" s="1" t="s">
        <v>141</v>
      </c>
      <c r="D138" s="1" t="s">
        <v>142</v>
      </c>
      <c r="E138" s="1">
        <v>24.6</v>
      </c>
      <c r="F138" s="1">
        <v>135.78</v>
      </c>
      <c r="G138" s="1">
        <v>231.73</v>
      </c>
      <c r="H138" s="1">
        <v>165710000</v>
      </c>
      <c r="I138" s="1">
        <v>185410000</v>
      </c>
      <c r="J138" s="1">
        <v>121780000</v>
      </c>
      <c r="K138" s="1">
        <v>13636000</v>
      </c>
      <c r="L138" s="1">
        <v>27669000</v>
      </c>
      <c r="M138" s="1">
        <v>31259000</v>
      </c>
    </row>
    <row r="139" spans="1:13" x14ac:dyDescent="0.3">
      <c r="A139" s="1" t="s">
        <v>794</v>
      </c>
      <c r="B139" s="1" t="s">
        <v>2189</v>
      </c>
      <c r="C139" s="1" t="s">
        <v>795</v>
      </c>
      <c r="D139" s="1" t="s">
        <v>796</v>
      </c>
      <c r="E139" s="1">
        <v>40.9</v>
      </c>
      <c r="F139" s="1">
        <v>19.794</v>
      </c>
      <c r="G139" s="1">
        <v>78.040000000000006</v>
      </c>
      <c r="H139" s="1">
        <v>154000000</v>
      </c>
      <c r="I139" s="1">
        <v>182810000</v>
      </c>
      <c r="J139" s="1">
        <v>175480000</v>
      </c>
      <c r="K139" s="1">
        <v>223390000</v>
      </c>
      <c r="L139" s="1">
        <v>289700000</v>
      </c>
      <c r="M139" s="1">
        <v>156580000</v>
      </c>
    </row>
    <row r="140" spans="1:13" x14ac:dyDescent="0.3">
      <c r="A140" s="1" t="s">
        <v>1274</v>
      </c>
      <c r="B140" s="1">
        <v>12</v>
      </c>
      <c r="C140" s="1" t="s">
        <v>1275</v>
      </c>
      <c r="D140" s="1" t="s">
        <v>1276</v>
      </c>
      <c r="E140" s="1">
        <v>51.1</v>
      </c>
      <c r="F140" s="1">
        <v>20.762</v>
      </c>
      <c r="G140" s="1">
        <v>75.370999999999995</v>
      </c>
      <c r="H140" s="1">
        <v>287620000</v>
      </c>
      <c r="I140" s="1">
        <v>182470000</v>
      </c>
      <c r="J140" s="1">
        <v>338090000</v>
      </c>
      <c r="K140" s="1">
        <v>285950000</v>
      </c>
      <c r="L140" s="1">
        <v>134950000</v>
      </c>
      <c r="M140" s="1">
        <v>163680000</v>
      </c>
    </row>
    <row r="141" spans="1:13" x14ac:dyDescent="0.3">
      <c r="A141" s="1" t="s">
        <v>293</v>
      </c>
      <c r="B141" s="1">
        <v>13</v>
      </c>
      <c r="C141" s="1" t="s">
        <v>294</v>
      </c>
      <c r="D141" s="1" t="s">
        <v>295</v>
      </c>
      <c r="E141" s="1">
        <v>16.5</v>
      </c>
      <c r="F141" s="1">
        <v>104.48</v>
      </c>
      <c r="G141" s="1">
        <v>95.195999999999998</v>
      </c>
      <c r="H141" s="1">
        <v>145590000</v>
      </c>
      <c r="I141" s="1">
        <v>181280000</v>
      </c>
      <c r="J141" s="1">
        <v>160260000</v>
      </c>
      <c r="K141" s="1">
        <v>0</v>
      </c>
      <c r="L141" s="1">
        <v>0</v>
      </c>
      <c r="M141" s="1">
        <v>0</v>
      </c>
    </row>
    <row r="142" spans="1:13" x14ac:dyDescent="0.3">
      <c r="A142" s="1" t="s">
        <v>1132</v>
      </c>
      <c r="B142" s="1">
        <v>6</v>
      </c>
      <c r="C142" s="1" t="s">
        <v>1133</v>
      </c>
      <c r="D142" s="1" t="s">
        <v>1134</v>
      </c>
      <c r="E142" s="1">
        <v>37.799999999999997</v>
      </c>
      <c r="F142" s="1">
        <v>15.807</v>
      </c>
      <c r="G142" s="1">
        <v>42.938000000000002</v>
      </c>
      <c r="H142" s="1">
        <v>287620000</v>
      </c>
      <c r="I142" s="1">
        <v>179980000</v>
      </c>
      <c r="J142" s="1">
        <v>254200000</v>
      </c>
      <c r="K142" s="1">
        <v>233840000</v>
      </c>
      <c r="L142" s="1">
        <v>262550000</v>
      </c>
      <c r="M142" s="1">
        <v>107240000</v>
      </c>
    </row>
    <row r="143" spans="1:13" x14ac:dyDescent="0.3">
      <c r="A143" s="1" t="s">
        <v>1691</v>
      </c>
      <c r="B143" s="1">
        <v>7</v>
      </c>
      <c r="C143" s="1" t="s">
        <v>1692</v>
      </c>
      <c r="D143" s="1" t="s">
        <v>1693</v>
      </c>
      <c r="E143" s="1">
        <v>15.5</v>
      </c>
      <c r="F143" s="1">
        <v>61.829000000000001</v>
      </c>
      <c r="G143" s="1">
        <v>113.14</v>
      </c>
      <c r="H143" s="1">
        <v>226630000</v>
      </c>
      <c r="I143" s="1">
        <v>179270000</v>
      </c>
      <c r="J143" s="1">
        <v>98697000</v>
      </c>
      <c r="K143" s="1">
        <v>154630000</v>
      </c>
      <c r="L143" s="1">
        <v>174120000</v>
      </c>
      <c r="M143" s="1">
        <v>382040000</v>
      </c>
    </row>
    <row r="144" spans="1:13" x14ac:dyDescent="0.3">
      <c r="A144" s="1" t="s">
        <v>115</v>
      </c>
      <c r="B144" s="1" t="s">
        <v>2190</v>
      </c>
      <c r="C144" s="1" t="s">
        <v>116</v>
      </c>
      <c r="D144" s="1" t="s">
        <v>117</v>
      </c>
      <c r="E144" s="1">
        <v>10.9</v>
      </c>
      <c r="F144" s="1">
        <v>83.263000000000005</v>
      </c>
      <c r="G144" s="1">
        <v>130.21</v>
      </c>
      <c r="H144" s="1">
        <v>102850000</v>
      </c>
      <c r="I144" s="1">
        <v>177680000</v>
      </c>
      <c r="J144" s="1">
        <v>119680000</v>
      </c>
      <c r="K144" s="1">
        <v>45866000</v>
      </c>
      <c r="L144" s="1">
        <v>0</v>
      </c>
      <c r="M144" s="1">
        <v>41884000</v>
      </c>
    </row>
    <row r="145" spans="1:13" x14ac:dyDescent="0.3">
      <c r="A145" s="1" t="s">
        <v>1316</v>
      </c>
      <c r="B145" s="1">
        <v>12</v>
      </c>
      <c r="C145" s="1" t="s">
        <v>1317</v>
      </c>
      <c r="D145" s="1" t="s">
        <v>1318</v>
      </c>
      <c r="E145" s="1">
        <v>15.4</v>
      </c>
      <c r="F145" s="1">
        <v>91.837999999999994</v>
      </c>
      <c r="G145" s="1">
        <v>120.18</v>
      </c>
      <c r="H145" s="1">
        <v>157720000</v>
      </c>
      <c r="I145" s="1">
        <v>172540000</v>
      </c>
      <c r="J145" s="1">
        <v>162010000</v>
      </c>
      <c r="K145" s="1">
        <v>169470000</v>
      </c>
      <c r="L145" s="1">
        <v>158090000</v>
      </c>
      <c r="M145" s="1">
        <v>174580000</v>
      </c>
    </row>
    <row r="146" spans="1:13" x14ac:dyDescent="0.3">
      <c r="A146" s="1" t="s">
        <v>750</v>
      </c>
      <c r="B146" s="1">
        <v>13</v>
      </c>
      <c r="C146" s="1" t="s">
        <v>751</v>
      </c>
      <c r="D146" s="1" t="s">
        <v>752</v>
      </c>
      <c r="E146" s="1">
        <v>30.6</v>
      </c>
      <c r="F146" s="1">
        <v>64.132000000000005</v>
      </c>
      <c r="G146" s="1">
        <v>220.63</v>
      </c>
      <c r="H146" s="1">
        <v>223680000</v>
      </c>
      <c r="I146" s="1">
        <v>166660000</v>
      </c>
      <c r="J146" s="1">
        <v>177300000</v>
      </c>
      <c r="K146" s="1">
        <v>171820000</v>
      </c>
      <c r="L146" s="1">
        <v>179830000</v>
      </c>
      <c r="M146" s="1">
        <v>185630000</v>
      </c>
    </row>
    <row r="147" spans="1:13" x14ac:dyDescent="0.3">
      <c r="A147" s="1" t="s">
        <v>1141</v>
      </c>
      <c r="B147" s="1">
        <v>6</v>
      </c>
      <c r="C147" s="1" t="s">
        <v>1142</v>
      </c>
      <c r="D147" s="1" t="s">
        <v>1143</v>
      </c>
      <c r="E147" s="1">
        <v>34.4</v>
      </c>
      <c r="F147" s="1">
        <v>17.222000000000001</v>
      </c>
      <c r="G147" s="1">
        <v>47.405000000000001</v>
      </c>
      <c r="H147" s="1">
        <v>181230000</v>
      </c>
      <c r="I147" s="1">
        <v>162650000</v>
      </c>
      <c r="J147" s="1">
        <v>247900000</v>
      </c>
      <c r="K147" s="1">
        <v>262840000</v>
      </c>
      <c r="L147" s="1">
        <v>285010000</v>
      </c>
      <c r="M147" s="1">
        <v>132500000</v>
      </c>
    </row>
    <row r="148" spans="1:13" x14ac:dyDescent="0.3">
      <c r="A148" s="1" t="s">
        <v>65</v>
      </c>
      <c r="B148" s="1">
        <v>25</v>
      </c>
      <c r="C148" s="1" t="s">
        <v>66</v>
      </c>
      <c r="D148" s="1" t="s">
        <v>67</v>
      </c>
      <c r="E148" s="1">
        <v>23.4</v>
      </c>
      <c r="F148" s="1">
        <v>133.77000000000001</v>
      </c>
      <c r="G148" s="1">
        <v>209.18</v>
      </c>
      <c r="H148" s="1">
        <v>188750000</v>
      </c>
      <c r="I148" s="1">
        <v>160820000</v>
      </c>
      <c r="J148" s="1">
        <v>155790000</v>
      </c>
      <c r="K148" s="1">
        <v>86412000</v>
      </c>
      <c r="L148" s="1">
        <v>79014000</v>
      </c>
      <c r="M148" s="1">
        <v>92551000</v>
      </c>
    </row>
    <row r="149" spans="1:13" x14ac:dyDescent="0.3">
      <c r="A149" s="1" t="s">
        <v>766</v>
      </c>
      <c r="B149" s="1">
        <v>11</v>
      </c>
      <c r="C149" s="1" t="s">
        <v>768</v>
      </c>
      <c r="D149" s="1" t="s">
        <v>769</v>
      </c>
      <c r="E149" s="1">
        <v>51.1</v>
      </c>
      <c r="F149" s="1">
        <v>40.088999999999999</v>
      </c>
      <c r="G149" s="1">
        <v>192.87</v>
      </c>
      <c r="H149" s="1">
        <v>192630000</v>
      </c>
      <c r="I149" s="1">
        <v>158670000</v>
      </c>
      <c r="J149" s="1">
        <v>206640000</v>
      </c>
      <c r="K149" s="1">
        <v>147930000</v>
      </c>
      <c r="L149" s="1">
        <v>187560000</v>
      </c>
      <c r="M149" s="1">
        <v>178070000</v>
      </c>
    </row>
    <row r="150" spans="1:13" x14ac:dyDescent="0.3">
      <c r="A150" s="1" t="s">
        <v>195</v>
      </c>
      <c r="B150" s="1">
        <v>9</v>
      </c>
      <c r="C150" s="1" t="s">
        <v>196</v>
      </c>
      <c r="D150" s="1" t="s">
        <v>197</v>
      </c>
      <c r="E150" s="1">
        <v>29.2</v>
      </c>
      <c r="F150" s="1">
        <v>33.664999999999999</v>
      </c>
      <c r="G150" s="1">
        <v>97.61</v>
      </c>
      <c r="H150" s="1">
        <v>254510000</v>
      </c>
      <c r="I150" s="1">
        <v>157300000</v>
      </c>
      <c r="J150" s="1">
        <v>238500000</v>
      </c>
      <c r="K150" s="1">
        <v>112020000</v>
      </c>
      <c r="L150" s="1">
        <v>152150000</v>
      </c>
      <c r="M150" s="1">
        <v>102750000</v>
      </c>
    </row>
    <row r="151" spans="1:13" x14ac:dyDescent="0.3">
      <c r="A151" s="1" t="s">
        <v>1501</v>
      </c>
      <c r="B151" s="1">
        <v>4</v>
      </c>
      <c r="C151" s="1" t="s">
        <v>1502</v>
      </c>
      <c r="D151" s="1" t="s">
        <v>1503</v>
      </c>
      <c r="E151" s="1">
        <v>20.5</v>
      </c>
      <c r="F151" s="1">
        <v>21.701000000000001</v>
      </c>
      <c r="G151" s="1">
        <v>35.710999999999999</v>
      </c>
      <c r="H151" s="1">
        <v>365830000</v>
      </c>
      <c r="I151" s="1">
        <v>155640000</v>
      </c>
      <c r="J151" s="1">
        <v>363550000</v>
      </c>
      <c r="K151" s="1">
        <v>249350000</v>
      </c>
      <c r="L151" s="1">
        <v>374900000</v>
      </c>
      <c r="M151" s="1">
        <v>141770000</v>
      </c>
    </row>
    <row r="152" spans="1:13" x14ac:dyDescent="0.3">
      <c r="A152" s="1" t="s">
        <v>1286</v>
      </c>
      <c r="B152" s="1" t="s">
        <v>2191</v>
      </c>
      <c r="C152" s="1" t="s">
        <v>1287</v>
      </c>
      <c r="D152" s="1" t="s">
        <v>1288</v>
      </c>
      <c r="E152" s="1">
        <v>20.5</v>
      </c>
      <c r="F152" s="1">
        <v>175.49</v>
      </c>
      <c r="G152" s="1">
        <v>218.45</v>
      </c>
      <c r="H152" s="1">
        <v>124550000</v>
      </c>
      <c r="I152" s="1">
        <v>155580000</v>
      </c>
      <c r="J152" s="1">
        <v>168960000</v>
      </c>
      <c r="K152" s="1">
        <v>116450000</v>
      </c>
      <c r="L152" s="1">
        <v>166690000</v>
      </c>
      <c r="M152" s="1">
        <v>156410000</v>
      </c>
    </row>
    <row r="153" spans="1:13" x14ac:dyDescent="0.3">
      <c r="A153" s="1" t="s">
        <v>100</v>
      </c>
      <c r="B153" s="1">
        <v>10</v>
      </c>
      <c r="C153" s="1" t="s">
        <v>101</v>
      </c>
      <c r="D153" s="1" t="s">
        <v>102</v>
      </c>
      <c r="E153" s="1">
        <v>26.3</v>
      </c>
      <c r="F153" s="1">
        <v>43.064</v>
      </c>
      <c r="G153" s="1">
        <v>143.99</v>
      </c>
      <c r="H153" s="1">
        <v>219530000</v>
      </c>
      <c r="I153" s="1">
        <v>151760000</v>
      </c>
      <c r="J153" s="1">
        <v>194430000</v>
      </c>
      <c r="K153" s="1">
        <v>0</v>
      </c>
      <c r="L153" s="1">
        <v>0</v>
      </c>
      <c r="M153" s="1">
        <v>0</v>
      </c>
    </row>
    <row r="154" spans="1:13" x14ac:dyDescent="0.3">
      <c r="A154" s="1" t="s">
        <v>163</v>
      </c>
      <c r="B154" s="1" t="s">
        <v>2192</v>
      </c>
      <c r="C154" s="1" t="s">
        <v>164</v>
      </c>
      <c r="D154" s="1" t="s">
        <v>165</v>
      </c>
      <c r="E154" s="1">
        <v>23.7</v>
      </c>
      <c r="F154" s="1">
        <v>91.173000000000002</v>
      </c>
      <c r="G154" s="1">
        <v>155.13</v>
      </c>
      <c r="H154" s="1">
        <v>131710000</v>
      </c>
      <c r="I154" s="1">
        <v>151050000</v>
      </c>
      <c r="J154" s="1">
        <v>132740000</v>
      </c>
      <c r="K154" s="1">
        <v>0</v>
      </c>
      <c r="L154" s="1">
        <v>0</v>
      </c>
      <c r="M154" s="1">
        <v>0</v>
      </c>
    </row>
    <row r="155" spans="1:13" x14ac:dyDescent="0.3">
      <c r="A155" s="1" t="s">
        <v>1995</v>
      </c>
      <c r="B155" s="1">
        <v>19</v>
      </c>
      <c r="C155" s="1" t="s">
        <v>1996</v>
      </c>
      <c r="D155" s="1" t="s">
        <v>1997</v>
      </c>
      <c r="E155" s="1">
        <v>32.299999999999997</v>
      </c>
      <c r="F155" s="1">
        <v>71.289000000000001</v>
      </c>
      <c r="G155" s="1">
        <v>152.6</v>
      </c>
      <c r="H155" s="1">
        <v>163520000</v>
      </c>
      <c r="I155" s="1">
        <v>149700000</v>
      </c>
      <c r="J155" s="1">
        <v>105660000</v>
      </c>
      <c r="K155" s="1">
        <v>130010000</v>
      </c>
      <c r="L155" s="1">
        <v>140230000</v>
      </c>
      <c r="M155" s="1">
        <v>113970000</v>
      </c>
    </row>
    <row r="156" spans="1:13" x14ac:dyDescent="0.3">
      <c r="A156" s="1" t="s">
        <v>341</v>
      </c>
      <c r="B156" s="1" t="s">
        <v>1353</v>
      </c>
      <c r="C156" s="1" t="s">
        <v>342</v>
      </c>
      <c r="D156" s="1" t="s">
        <v>343</v>
      </c>
      <c r="E156" s="1">
        <v>19.399999999999999</v>
      </c>
      <c r="F156" s="1">
        <v>117.86</v>
      </c>
      <c r="G156" s="1">
        <v>179.44</v>
      </c>
      <c r="H156" s="1">
        <v>175390000</v>
      </c>
      <c r="I156" s="1">
        <v>147510000</v>
      </c>
      <c r="J156" s="1">
        <v>336340000</v>
      </c>
      <c r="K156" s="1">
        <v>0</v>
      </c>
      <c r="L156" s="1">
        <v>0</v>
      </c>
      <c r="M156" s="1">
        <v>37176000</v>
      </c>
    </row>
    <row r="157" spans="1:13" x14ac:dyDescent="0.3">
      <c r="A157" s="1" t="s">
        <v>704</v>
      </c>
      <c r="B157" s="1" t="s">
        <v>2193</v>
      </c>
      <c r="C157" s="1" t="s">
        <v>123</v>
      </c>
      <c r="D157" s="1" t="s">
        <v>124</v>
      </c>
      <c r="E157" s="1">
        <v>18.8</v>
      </c>
      <c r="F157" s="1">
        <v>27.872</v>
      </c>
      <c r="G157" s="1">
        <v>74.114000000000004</v>
      </c>
      <c r="H157" s="1">
        <v>148430000</v>
      </c>
      <c r="I157" s="1">
        <v>143890000</v>
      </c>
      <c r="J157" s="1">
        <v>144500000</v>
      </c>
      <c r="K157" s="1">
        <v>64560000</v>
      </c>
      <c r="L157" s="1">
        <v>0</v>
      </c>
      <c r="M157" s="1">
        <v>0</v>
      </c>
    </row>
    <row r="158" spans="1:13" x14ac:dyDescent="0.3">
      <c r="A158" s="1" t="s">
        <v>1605</v>
      </c>
      <c r="B158" s="1">
        <v>16</v>
      </c>
      <c r="C158" s="1" t="s">
        <v>1606</v>
      </c>
      <c r="D158" s="1" t="s">
        <v>1607</v>
      </c>
      <c r="E158" s="1">
        <v>15</v>
      </c>
      <c r="F158" s="1">
        <v>120.21</v>
      </c>
      <c r="G158" s="1">
        <v>117.89</v>
      </c>
      <c r="H158" s="1">
        <v>209400000</v>
      </c>
      <c r="I158" s="1">
        <v>141610000</v>
      </c>
      <c r="J158" s="1">
        <v>157870000</v>
      </c>
      <c r="K158" s="1">
        <v>122530000</v>
      </c>
      <c r="L158" s="1">
        <v>108340000</v>
      </c>
      <c r="M158" s="1">
        <v>147140000</v>
      </c>
    </row>
    <row r="159" spans="1:13" x14ac:dyDescent="0.3">
      <c r="A159" s="1" t="s">
        <v>314</v>
      </c>
      <c r="B159" s="1" t="s">
        <v>1022</v>
      </c>
      <c r="C159" s="1" t="s">
        <v>315</v>
      </c>
      <c r="D159" s="1" t="s">
        <v>316</v>
      </c>
      <c r="E159" s="1">
        <v>24.5</v>
      </c>
      <c r="F159" s="1">
        <v>42.460999999999999</v>
      </c>
      <c r="G159" s="1">
        <v>64.27</v>
      </c>
      <c r="H159" s="1">
        <v>170050000</v>
      </c>
      <c r="I159" s="1">
        <v>141050000</v>
      </c>
      <c r="J159" s="1">
        <v>153680000</v>
      </c>
      <c r="K159" s="1">
        <v>80469000</v>
      </c>
      <c r="L159" s="1">
        <v>50163000</v>
      </c>
      <c r="M159" s="1">
        <v>67648000</v>
      </c>
    </row>
    <row r="160" spans="1:13" x14ac:dyDescent="0.3">
      <c r="A160" s="1" t="s">
        <v>169</v>
      </c>
      <c r="B160" s="1">
        <v>13</v>
      </c>
      <c r="C160" s="1" t="s">
        <v>170</v>
      </c>
      <c r="D160" s="1" t="s">
        <v>171</v>
      </c>
      <c r="E160" s="1">
        <v>21.2</v>
      </c>
      <c r="F160" s="1">
        <v>78.549000000000007</v>
      </c>
      <c r="G160" s="1">
        <v>107.53</v>
      </c>
      <c r="H160" s="1">
        <v>117700000</v>
      </c>
      <c r="I160" s="1">
        <v>139140000</v>
      </c>
      <c r="J160" s="1">
        <v>132910000</v>
      </c>
      <c r="K160" s="1">
        <v>0</v>
      </c>
      <c r="L160" s="1">
        <v>0</v>
      </c>
      <c r="M160" s="1">
        <v>0</v>
      </c>
    </row>
    <row r="161" spans="1:13" x14ac:dyDescent="0.3">
      <c r="A161" s="1" t="s">
        <v>729</v>
      </c>
      <c r="B161" s="1" t="s">
        <v>2192</v>
      </c>
      <c r="C161" s="1" t="s">
        <v>730</v>
      </c>
      <c r="D161" s="1" t="s">
        <v>731</v>
      </c>
      <c r="E161" s="1">
        <v>25.9</v>
      </c>
      <c r="F161" s="1">
        <v>69.841999999999999</v>
      </c>
      <c r="G161" s="1">
        <v>126.94</v>
      </c>
      <c r="H161" s="1">
        <v>155860000</v>
      </c>
      <c r="I161" s="1">
        <v>138790000</v>
      </c>
      <c r="J161" s="1">
        <v>159190000</v>
      </c>
      <c r="K161" s="1">
        <v>151320000</v>
      </c>
      <c r="L161" s="1">
        <v>128170000</v>
      </c>
      <c r="M161" s="1">
        <v>142470000</v>
      </c>
    </row>
    <row r="162" spans="1:13" x14ac:dyDescent="0.3">
      <c r="A162" s="1" t="s">
        <v>1237</v>
      </c>
      <c r="B162" s="1">
        <v>5</v>
      </c>
      <c r="C162" s="1" t="s">
        <v>1238</v>
      </c>
      <c r="D162" s="1" t="s">
        <v>1239</v>
      </c>
      <c r="E162" s="1">
        <v>28.7</v>
      </c>
      <c r="F162" s="1">
        <v>17.779</v>
      </c>
      <c r="G162" s="1">
        <v>34.195</v>
      </c>
      <c r="H162" s="1">
        <v>215150000</v>
      </c>
      <c r="I162" s="1">
        <v>137360000</v>
      </c>
      <c r="J162" s="1">
        <v>173210000</v>
      </c>
      <c r="K162" s="1">
        <v>192210000</v>
      </c>
      <c r="L162" s="1">
        <v>97675000</v>
      </c>
      <c r="M162" s="1">
        <v>118960000</v>
      </c>
    </row>
    <row r="163" spans="1:13" x14ac:dyDescent="0.3">
      <c r="A163" s="1" t="s">
        <v>974</v>
      </c>
      <c r="B163" s="1">
        <v>9</v>
      </c>
      <c r="C163" s="1" t="s">
        <v>975</v>
      </c>
      <c r="D163" s="1" t="s">
        <v>976</v>
      </c>
      <c r="E163" s="1">
        <v>48.1</v>
      </c>
      <c r="F163" s="1">
        <v>18.565000000000001</v>
      </c>
      <c r="G163" s="1">
        <v>73.367000000000004</v>
      </c>
      <c r="H163" s="1">
        <v>271300000</v>
      </c>
      <c r="I163" s="1">
        <v>137200000</v>
      </c>
      <c r="J163" s="1">
        <v>213090000</v>
      </c>
      <c r="K163" s="1">
        <v>215000000</v>
      </c>
      <c r="L163" s="1">
        <v>178070000</v>
      </c>
      <c r="M163" s="1">
        <v>112500000</v>
      </c>
    </row>
    <row r="164" spans="1:13" x14ac:dyDescent="0.3">
      <c r="A164" s="1" t="s">
        <v>440</v>
      </c>
      <c r="B164" s="1">
        <v>17</v>
      </c>
      <c r="C164" s="1" t="s">
        <v>441</v>
      </c>
      <c r="D164" s="1" t="s">
        <v>442</v>
      </c>
      <c r="E164" s="1">
        <v>30.9</v>
      </c>
      <c r="F164" s="1">
        <v>63.704000000000001</v>
      </c>
      <c r="G164" s="1">
        <v>174.69</v>
      </c>
      <c r="H164" s="1">
        <v>176030000</v>
      </c>
      <c r="I164" s="1">
        <v>135780000</v>
      </c>
      <c r="J164" s="1">
        <v>152950000</v>
      </c>
      <c r="K164" s="1">
        <v>168220000</v>
      </c>
      <c r="L164" s="1">
        <v>201140000</v>
      </c>
      <c r="M164" s="1">
        <v>232700000</v>
      </c>
    </row>
    <row r="165" spans="1:13" x14ac:dyDescent="0.3">
      <c r="A165" s="1" t="s">
        <v>2194</v>
      </c>
      <c r="B165" s="1">
        <v>8</v>
      </c>
      <c r="C165" s="1" t="s">
        <v>2195</v>
      </c>
      <c r="D165" s="1" t="s">
        <v>2196</v>
      </c>
      <c r="E165" s="1">
        <v>8.6</v>
      </c>
      <c r="F165" s="1">
        <v>102.64</v>
      </c>
      <c r="G165" s="1">
        <v>188.18</v>
      </c>
      <c r="H165" s="1">
        <v>138360000</v>
      </c>
      <c r="I165" s="1">
        <v>134980000</v>
      </c>
      <c r="J165" s="1">
        <v>131550000</v>
      </c>
      <c r="K165" s="1">
        <v>156900000</v>
      </c>
      <c r="L165" s="1">
        <v>78126000</v>
      </c>
      <c r="M165" s="1">
        <v>195410000</v>
      </c>
    </row>
    <row r="166" spans="1:13" x14ac:dyDescent="0.3">
      <c r="A166" s="1" t="s">
        <v>223</v>
      </c>
      <c r="B166" s="1">
        <v>10</v>
      </c>
      <c r="C166" s="1" t="s">
        <v>224</v>
      </c>
      <c r="D166" s="1" t="s">
        <v>225</v>
      </c>
      <c r="E166" s="1">
        <v>46.2</v>
      </c>
      <c r="F166" s="1">
        <v>25.542000000000002</v>
      </c>
      <c r="G166" s="1">
        <v>78.132000000000005</v>
      </c>
      <c r="H166" s="1">
        <v>190170000</v>
      </c>
      <c r="I166" s="1">
        <v>134850000</v>
      </c>
      <c r="J166" s="1">
        <v>194280000</v>
      </c>
      <c r="K166" s="1">
        <v>100290000</v>
      </c>
      <c r="L166" s="1">
        <v>56685000</v>
      </c>
      <c r="M166" s="1">
        <v>83379000</v>
      </c>
    </row>
    <row r="167" spans="1:13" x14ac:dyDescent="0.3">
      <c r="A167" s="1" t="s">
        <v>83</v>
      </c>
      <c r="B167" s="1">
        <v>19</v>
      </c>
      <c r="C167" s="1" t="s">
        <v>84</v>
      </c>
      <c r="D167" s="1" t="s">
        <v>85</v>
      </c>
      <c r="E167" s="1">
        <v>29.3</v>
      </c>
      <c r="F167" s="1">
        <v>84.099000000000004</v>
      </c>
      <c r="G167" s="1">
        <v>291.64</v>
      </c>
      <c r="H167" s="1">
        <v>153190000</v>
      </c>
      <c r="I167" s="1">
        <v>134050000</v>
      </c>
      <c r="J167" s="1">
        <v>130640000</v>
      </c>
      <c r="K167" s="1">
        <v>72700000</v>
      </c>
      <c r="L167" s="1">
        <v>60226000</v>
      </c>
      <c r="M167" s="1">
        <v>84169000</v>
      </c>
    </row>
    <row r="168" spans="1:13" x14ac:dyDescent="0.3">
      <c r="A168" s="1" t="s">
        <v>257</v>
      </c>
      <c r="B168" s="1">
        <v>18</v>
      </c>
      <c r="C168" s="1" t="s">
        <v>258</v>
      </c>
      <c r="D168" s="1" t="s">
        <v>259</v>
      </c>
      <c r="E168" s="1">
        <v>27.4</v>
      </c>
      <c r="F168" s="1">
        <v>101.43</v>
      </c>
      <c r="G168" s="1">
        <v>190.31</v>
      </c>
      <c r="H168" s="1">
        <v>192780000</v>
      </c>
      <c r="I168" s="1">
        <v>132840000</v>
      </c>
      <c r="J168" s="1">
        <v>148530000</v>
      </c>
      <c r="K168" s="1">
        <v>78048000</v>
      </c>
      <c r="L168" s="1">
        <v>74957000</v>
      </c>
      <c r="M168" s="1">
        <v>93297000</v>
      </c>
    </row>
    <row r="169" spans="1:13" x14ac:dyDescent="0.3">
      <c r="A169" s="1" t="s">
        <v>1171</v>
      </c>
      <c r="B169" s="1">
        <v>9</v>
      </c>
      <c r="C169" s="1" t="s">
        <v>1172</v>
      </c>
      <c r="D169" s="1" t="s">
        <v>1173</v>
      </c>
      <c r="E169" s="1">
        <v>53.6</v>
      </c>
      <c r="F169" s="1">
        <v>14.865</v>
      </c>
      <c r="G169" s="1">
        <v>69.37</v>
      </c>
      <c r="H169" s="1">
        <v>126990000</v>
      </c>
      <c r="I169" s="1">
        <v>131700000</v>
      </c>
      <c r="J169" s="1">
        <v>262560000</v>
      </c>
      <c r="K169" s="1">
        <v>287600000</v>
      </c>
      <c r="L169" s="1">
        <v>165280000</v>
      </c>
      <c r="M169" s="1">
        <v>174320000</v>
      </c>
    </row>
    <row r="170" spans="1:13" x14ac:dyDescent="0.3">
      <c r="A170" s="1" t="s">
        <v>2197</v>
      </c>
      <c r="B170" s="1" t="s">
        <v>2198</v>
      </c>
      <c r="C170" s="1" t="s">
        <v>2199</v>
      </c>
      <c r="D170" s="1" t="s">
        <v>2200</v>
      </c>
      <c r="E170" s="1">
        <v>29.4</v>
      </c>
      <c r="F170" s="1">
        <v>42.331000000000003</v>
      </c>
      <c r="G170" s="1">
        <v>113.62</v>
      </c>
      <c r="H170" s="1">
        <v>132650000</v>
      </c>
      <c r="I170" s="1">
        <v>131010000</v>
      </c>
      <c r="J170" s="1">
        <v>163560000</v>
      </c>
      <c r="K170" s="1">
        <v>274730000</v>
      </c>
      <c r="L170" s="1">
        <v>187810000</v>
      </c>
      <c r="M170" s="1">
        <v>151380000</v>
      </c>
    </row>
    <row r="171" spans="1:13" x14ac:dyDescent="0.3">
      <c r="A171" s="1" t="s">
        <v>2053</v>
      </c>
      <c r="B171" s="1">
        <v>11</v>
      </c>
      <c r="C171" s="1" t="s">
        <v>2054</v>
      </c>
      <c r="D171" s="1" t="s">
        <v>2055</v>
      </c>
      <c r="E171" s="1">
        <v>30.4</v>
      </c>
      <c r="F171" s="1">
        <v>39.594000000000001</v>
      </c>
      <c r="G171" s="1">
        <v>117.34</v>
      </c>
      <c r="H171" s="1">
        <v>170430000</v>
      </c>
      <c r="I171" s="1">
        <v>130880000</v>
      </c>
      <c r="J171" s="1">
        <v>135560000</v>
      </c>
      <c r="K171" s="1">
        <v>306930000</v>
      </c>
      <c r="L171" s="1">
        <v>156530000</v>
      </c>
      <c r="M171" s="1">
        <v>132220000</v>
      </c>
    </row>
    <row r="172" spans="1:13" x14ac:dyDescent="0.3">
      <c r="A172" s="1" t="s">
        <v>1295</v>
      </c>
      <c r="B172" s="1">
        <v>7</v>
      </c>
      <c r="C172" s="1" t="s">
        <v>1297</v>
      </c>
      <c r="D172" s="1" t="s">
        <v>1298</v>
      </c>
      <c r="E172" s="1">
        <v>31.2</v>
      </c>
      <c r="F172" s="1">
        <v>22.11</v>
      </c>
      <c r="G172" s="1">
        <v>61.774999999999999</v>
      </c>
      <c r="H172" s="1">
        <v>141180000</v>
      </c>
      <c r="I172" s="1">
        <v>130690000</v>
      </c>
      <c r="J172" s="1">
        <v>196440000</v>
      </c>
      <c r="K172" s="1">
        <v>99891000</v>
      </c>
      <c r="L172" s="1">
        <v>143460000</v>
      </c>
      <c r="M172" s="1">
        <v>64794000</v>
      </c>
    </row>
    <row r="173" spans="1:13" x14ac:dyDescent="0.3">
      <c r="A173" s="1" t="s">
        <v>45</v>
      </c>
      <c r="B173" s="1">
        <v>13</v>
      </c>
      <c r="C173" s="1" t="s">
        <v>392</v>
      </c>
      <c r="D173" s="1" t="s">
        <v>46</v>
      </c>
      <c r="E173" s="1">
        <v>29.1</v>
      </c>
      <c r="F173" s="1">
        <v>63.182000000000002</v>
      </c>
      <c r="G173" s="1">
        <v>118.65</v>
      </c>
      <c r="H173" s="1">
        <v>165290000</v>
      </c>
      <c r="I173" s="1">
        <v>129270000</v>
      </c>
      <c r="J173" s="1">
        <v>143900000</v>
      </c>
      <c r="K173" s="1">
        <v>142970000</v>
      </c>
      <c r="L173" s="1">
        <v>152060000</v>
      </c>
      <c r="M173" s="1">
        <v>117440000</v>
      </c>
    </row>
    <row r="174" spans="1:13" x14ac:dyDescent="0.3">
      <c r="A174" s="1" t="s">
        <v>965</v>
      </c>
      <c r="B174" s="1">
        <v>13</v>
      </c>
      <c r="C174" s="1" t="s">
        <v>966</v>
      </c>
      <c r="D174" s="1" t="s">
        <v>967</v>
      </c>
      <c r="E174" s="1">
        <v>19.600000000000001</v>
      </c>
      <c r="F174" s="1">
        <v>89.301000000000002</v>
      </c>
      <c r="G174" s="1">
        <v>102.66</v>
      </c>
      <c r="H174" s="1">
        <v>168300000</v>
      </c>
      <c r="I174" s="1">
        <v>128690000</v>
      </c>
      <c r="J174" s="1">
        <v>150110000</v>
      </c>
      <c r="K174" s="1">
        <v>119530000</v>
      </c>
      <c r="L174" s="1">
        <v>143950000</v>
      </c>
      <c r="M174" s="1">
        <v>127010000</v>
      </c>
    </row>
    <row r="175" spans="1:13" x14ac:dyDescent="0.3">
      <c r="A175" s="1" t="s">
        <v>1183</v>
      </c>
      <c r="B175" s="1">
        <v>9</v>
      </c>
      <c r="C175" s="1" t="s">
        <v>1184</v>
      </c>
      <c r="D175" s="1" t="s">
        <v>1185</v>
      </c>
      <c r="E175" s="1">
        <v>72.2</v>
      </c>
      <c r="F175" s="1">
        <v>12.784000000000001</v>
      </c>
      <c r="G175" s="1">
        <v>86.242999999999995</v>
      </c>
      <c r="H175" s="1">
        <v>180280000</v>
      </c>
      <c r="I175" s="1">
        <v>124440000</v>
      </c>
      <c r="J175" s="1">
        <v>157560000</v>
      </c>
      <c r="K175" s="1">
        <v>180360000</v>
      </c>
      <c r="L175" s="1">
        <v>241350000</v>
      </c>
      <c r="M175" s="1">
        <v>96173000</v>
      </c>
    </row>
    <row r="176" spans="1:13" x14ac:dyDescent="0.3">
      <c r="A176" s="1" t="s">
        <v>1471</v>
      </c>
      <c r="B176" s="1">
        <v>9</v>
      </c>
      <c r="C176" s="1" t="s">
        <v>1472</v>
      </c>
      <c r="D176" s="1" t="s">
        <v>1473</v>
      </c>
      <c r="E176" s="1">
        <v>13.8</v>
      </c>
      <c r="F176" s="1">
        <v>68.328999999999994</v>
      </c>
      <c r="G176" s="1">
        <v>121.86</v>
      </c>
      <c r="H176" s="1">
        <v>116070000</v>
      </c>
      <c r="I176" s="1">
        <v>122250000</v>
      </c>
      <c r="J176" s="1">
        <v>163310000</v>
      </c>
      <c r="K176" s="1">
        <v>138310000</v>
      </c>
      <c r="L176" s="1">
        <v>148760000</v>
      </c>
      <c r="M176" s="1">
        <v>129720000</v>
      </c>
    </row>
    <row r="177" spans="1:13" x14ac:dyDescent="0.3">
      <c r="A177" s="1" t="s">
        <v>334</v>
      </c>
      <c r="B177" s="1">
        <v>4</v>
      </c>
      <c r="C177" s="1" t="s">
        <v>335</v>
      </c>
      <c r="D177" s="1" t="s">
        <v>336</v>
      </c>
      <c r="E177" s="1">
        <v>9.6</v>
      </c>
      <c r="F177" s="1">
        <v>71.367999999999995</v>
      </c>
      <c r="G177" s="1">
        <v>117.16</v>
      </c>
      <c r="H177" s="1">
        <v>159700000</v>
      </c>
      <c r="I177" s="1">
        <v>121710000</v>
      </c>
      <c r="J177" s="1">
        <v>137330000</v>
      </c>
      <c r="K177" s="1">
        <v>89170000</v>
      </c>
      <c r="L177" s="1">
        <v>85885000</v>
      </c>
      <c r="M177" s="1">
        <v>70001000</v>
      </c>
    </row>
    <row r="178" spans="1:13" x14ac:dyDescent="0.3">
      <c r="A178" s="1" t="s">
        <v>217</v>
      </c>
      <c r="B178" s="1">
        <v>4</v>
      </c>
      <c r="C178" s="1" t="s">
        <v>218</v>
      </c>
      <c r="D178" s="1" t="s">
        <v>219</v>
      </c>
      <c r="E178" s="1">
        <v>28.7</v>
      </c>
      <c r="F178" s="1">
        <v>19.329000000000001</v>
      </c>
      <c r="G178" s="1">
        <v>42.978999999999999</v>
      </c>
      <c r="H178" s="1">
        <v>259640000</v>
      </c>
      <c r="I178" s="1">
        <v>120600000</v>
      </c>
      <c r="J178" s="1">
        <v>162760000</v>
      </c>
      <c r="K178" s="1">
        <v>0</v>
      </c>
      <c r="L178" s="1">
        <v>0</v>
      </c>
      <c r="M178" s="1">
        <v>0</v>
      </c>
    </row>
    <row r="179" spans="1:13" x14ac:dyDescent="0.3">
      <c r="A179" s="1" t="s">
        <v>2201</v>
      </c>
      <c r="B179" s="1">
        <v>19</v>
      </c>
      <c r="C179" s="1" t="s">
        <v>2202</v>
      </c>
      <c r="D179" s="1" t="s">
        <v>2203</v>
      </c>
      <c r="E179" s="1">
        <v>20</v>
      </c>
      <c r="F179" s="1">
        <v>145.88999999999999</v>
      </c>
      <c r="G179" s="1">
        <v>163.15</v>
      </c>
      <c r="H179" s="1">
        <v>105960000</v>
      </c>
      <c r="I179" s="1">
        <v>120480000</v>
      </c>
      <c r="J179" s="1">
        <v>113130000</v>
      </c>
      <c r="K179" s="1">
        <v>108230000</v>
      </c>
      <c r="L179" s="1">
        <v>127210000</v>
      </c>
      <c r="M179" s="1">
        <v>100130000</v>
      </c>
    </row>
    <row r="180" spans="1:13" x14ac:dyDescent="0.3">
      <c r="A180" s="1" t="s">
        <v>220</v>
      </c>
      <c r="B180" s="1">
        <v>13</v>
      </c>
      <c r="C180" s="1" t="s">
        <v>221</v>
      </c>
      <c r="D180" s="1" t="s">
        <v>222</v>
      </c>
      <c r="E180" s="1">
        <v>27.1</v>
      </c>
      <c r="F180" s="1">
        <v>65.600999999999999</v>
      </c>
      <c r="G180" s="1">
        <v>119.84</v>
      </c>
      <c r="H180" s="1">
        <v>77167000</v>
      </c>
      <c r="I180" s="1">
        <v>120390000</v>
      </c>
      <c r="J180" s="1">
        <v>81450000</v>
      </c>
      <c r="K180" s="1">
        <v>26423000</v>
      </c>
      <c r="L180" s="1">
        <v>0</v>
      </c>
      <c r="M180" s="1">
        <v>49096000</v>
      </c>
    </row>
    <row r="181" spans="1:13" x14ac:dyDescent="0.3">
      <c r="A181" s="1" t="s">
        <v>1399</v>
      </c>
      <c r="B181" s="1" t="s">
        <v>2204</v>
      </c>
      <c r="C181" s="1" t="s">
        <v>1400</v>
      </c>
      <c r="D181" s="1" t="s">
        <v>1401</v>
      </c>
      <c r="E181" s="1">
        <v>20.2</v>
      </c>
      <c r="F181" s="1">
        <v>59.378999999999998</v>
      </c>
      <c r="G181" s="1">
        <v>129.9</v>
      </c>
      <c r="H181" s="1">
        <v>109940000</v>
      </c>
      <c r="I181" s="1">
        <v>119370000</v>
      </c>
      <c r="J181" s="1">
        <v>113840000</v>
      </c>
      <c r="K181" s="1">
        <v>81685000</v>
      </c>
      <c r="L181" s="1">
        <v>83860000</v>
      </c>
      <c r="M181" s="1">
        <v>99122000</v>
      </c>
    </row>
    <row r="182" spans="1:13" x14ac:dyDescent="0.3">
      <c r="A182" s="1" t="s">
        <v>1557</v>
      </c>
      <c r="B182" s="1">
        <v>10</v>
      </c>
      <c r="C182" s="1" t="s">
        <v>1558</v>
      </c>
      <c r="D182" s="1" t="s">
        <v>1559</v>
      </c>
      <c r="E182" s="1">
        <v>25.4</v>
      </c>
      <c r="F182" s="1">
        <v>66.525999999999996</v>
      </c>
      <c r="G182" s="1">
        <v>139.51</v>
      </c>
      <c r="H182" s="1">
        <v>140560000</v>
      </c>
      <c r="I182" s="1">
        <v>116780000</v>
      </c>
      <c r="J182" s="1">
        <v>125190000</v>
      </c>
      <c r="K182" s="1">
        <v>157860000</v>
      </c>
      <c r="L182" s="1">
        <v>133670000</v>
      </c>
      <c r="M182" s="1">
        <v>109310000</v>
      </c>
    </row>
    <row r="183" spans="1:13" x14ac:dyDescent="0.3">
      <c r="A183" s="1" t="s">
        <v>956</v>
      </c>
      <c r="B183" s="1">
        <v>18</v>
      </c>
      <c r="C183" s="1" t="s">
        <v>957</v>
      </c>
      <c r="D183" s="1" t="s">
        <v>958</v>
      </c>
      <c r="E183" s="1">
        <v>17.600000000000001</v>
      </c>
      <c r="F183" s="1">
        <v>117.8</v>
      </c>
      <c r="G183" s="1">
        <v>120.88</v>
      </c>
      <c r="H183" s="1">
        <v>150010000</v>
      </c>
      <c r="I183" s="1">
        <v>116390000</v>
      </c>
      <c r="J183" s="1">
        <v>122410000</v>
      </c>
      <c r="K183" s="1">
        <v>115120000</v>
      </c>
      <c r="L183" s="1">
        <v>103930000</v>
      </c>
      <c r="M183" s="1">
        <v>107790000</v>
      </c>
    </row>
    <row r="184" spans="1:13" x14ac:dyDescent="0.3">
      <c r="A184" s="1" t="s">
        <v>1200</v>
      </c>
      <c r="B184" s="1">
        <v>5</v>
      </c>
      <c r="C184" s="1" t="s">
        <v>1201</v>
      </c>
      <c r="D184" s="1" t="s">
        <v>1202</v>
      </c>
      <c r="E184" s="1">
        <v>52.9</v>
      </c>
      <c r="F184" s="1">
        <v>8.2178000000000004</v>
      </c>
      <c r="G184" s="1">
        <v>40.095999999999997</v>
      </c>
      <c r="H184" s="1">
        <v>162050000</v>
      </c>
      <c r="I184" s="1">
        <v>111030000</v>
      </c>
      <c r="J184" s="1">
        <v>89256000</v>
      </c>
      <c r="K184" s="1">
        <v>106920000</v>
      </c>
      <c r="L184" s="1">
        <v>74254000</v>
      </c>
      <c r="M184" s="1">
        <v>70644000</v>
      </c>
    </row>
    <row r="185" spans="1:13" x14ac:dyDescent="0.3">
      <c r="A185" s="1" t="s">
        <v>2205</v>
      </c>
      <c r="B185" s="1" t="s">
        <v>2206</v>
      </c>
      <c r="C185" s="1" t="s">
        <v>2207</v>
      </c>
      <c r="D185" s="1" t="s">
        <v>2208</v>
      </c>
      <c r="E185" s="1">
        <v>24.3</v>
      </c>
      <c r="F185" s="1">
        <v>15.388</v>
      </c>
      <c r="G185" s="1">
        <v>30.687999999999999</v>
      </c>
      <c r="H185" s="1">
        <v>147700000</v>
      </c>
      <c r="I185" s="1">
        <v>109800000</v>
      </c>
      <c r="J185" s="1">
        <v>180660000</v>
      </c>
      <c r="K185" s="1">
        <v>134030000</v>
      </c>
      <c r="L185" s="1">
        <v>193390000</v>
      </c>
      <c r="M185" s="1">
        <v>74113000</v>
      </c>
    </row>
    <row r="186" spans="1:13" x14ac:dyDescent="0.3">
      <c r="A186" s="1" t="s">
        <v>266</v>
      </c>
      <c r="B186" s="1" t="s">
        <v>2209</v>
      </c>
      <c r="C186" s="1" t="s">
        <v>267</v>
      </c>
      <c r="D186" s="1" t="s">
        <v>268</v>
      </c>
      <c r="E186" s="1">
        <v>21.2</v>
      </c>
      <c r="F186" s="1">
        <v>114.02</v>
      </c>
      <c r="G186" s="1">
        <v>161.59</v>
      </c>
      <c r="H186" s="1">
        <v>110350000</v>
      </c>
      <c r="I186" s="1">
        <v>109790000</v>
      </c>
      <c r="J186" s="1">
        <v>99812000</v>
      </c>
      <c r="K186" s="1">
        <v>0</v>
      </c>
      <c r="L186" s="1">
        <v>0</v>
      </c>
      <c r="M186" s="1">
        <v>0</v>
      </c>
    </row>
    <row r="187" spans="1:13" x14ac:dyDescent="0.3">
      <c r="A187" s="1" t="s">
        <v>527</v>
      </c>
      <c r="B187" s="1">
        <v>31</v>
      </c>
      <c r="C187" s="1" t="s">
        <v>528</v>
      </c>
      <c r="D187" s="1" t="s">
        <v>529</v>
      </c>
      <c r="E187" s="1">
        <v>16.7</v>
      </c>
      <c r="F187" s="1">
        <v>254.41</v>
      </c>
      <c r="G187" s="1">
        <v>238.06</v>
      </c>
      <c r="H187" s="1">
        <v>105260000</v>
      </c>
      <c r="I187" s="1">
        <v>108820000</v>
      </c>
      <c r="J187" s="1">
        <v>116620000</v>
      </c>
      <c r="K187" s="1">
        <v>101870000</v>
      </c>
      <c r="L187" s="1">
        <v>130130000</v>
      </c>
      <c r="M187" s="1">
        <v>133450000</v>
      </c>
    </row>
    <row r="188" spans="1:13" x14ac:dyDescent="0.3">
      <c r="A188" s="1" t="s">
        <v>131</v>
      </c>
      <c r="B188" s="1">
        <v>14</v>
      </c>
      <c r="C188" s="1" t="s">
        <v>132</v>
      </c>
      <c r="D188" s="1" t="s">
        <v>133</v>
      </c>
      <c r="E188" s="1">
        <v>36.1</v>
      </c>
      <c r="F188" s="1">
        <v>41.28</v>
      </c>
      <c r="G188" s="1">
        <v>109.64</v>
      </c>
      <c r="H188" s="1">
        <v>289940000</v>
      </c>
      <c r="I188" s="1">
        <v>108440000</v>
      </c>
      <c r="J188" s="1">
        <v>126700000</v>
      </c>
      <c r="K188" s="1">
        <v>0</v>
      </c>
      <c r="L188" s="1">
        <v>0</v>
      </c>
      <c r="M188" s="1">
        <v>27837000</v>
      </c>
    </row>
    <row r="189" spans="1:13" x14ac:dyDescent="0.3">
      <c r="A189" s="1" t="s">
        <v>1384</v>
      </c>
      <c r="B189" s="1">
        <v>9</v>
      </c>
      <c r="C189" s="1" t="s">
        <v>1385</v>
      </c>
      <c r="D189" s="1" t="s">
        <v>1386</v>
      </c>
      <c r="E189" s="1">
        <v>27.9</v>
      </c>
      <c r="F189" s="1">
        <v>38.433999999999997</v>
      </c>
      <c r="G189" s="1">
        <v>78.786000000000001</v>
      </c>
      <c r="H189" s="1">
        <v>123840000</v>
      </c>
      <c r="I189" s="1">
        <v>108230000</v>
      </c>
      <c r="J189" s="1">
        <v>114020000</v>
      </c>
      <c r="K189" s="1">
        <v>175270000</v>
      </c>
      <c r="L189" s="1">
        <v>0</v>
      </c>
      <c r="M189" s="1">
        <v>151680000</v>
      </c>
    </row>
    <row r="190" spans="1:13" x14ac:dyDescent="0.3">
      <c r="A190" s="1" t="s">
        <v>1560</v>
      </c>
      <c r="B190" s="1">
        <v>10</v>
      </c>
      <c r="C190" s="1" t="s">
        <v>1561</v>
      </c>
      <c r="D190" s="1" t="s">
        <v>1562</v>
      </c>
      <c r="E190" s="1">
        <v>18.5</v>
      </c>
      <c r="F190" s="1">
        <v>80.594999999999999</v>
      </c>
      <c r="G190" s="1">
        <v>175.78</v>
      </c>
      <c r="H190" s="1">
        <v>119230000</v>
      </c>
      <c r="I190" s="1">
        <v>106640000</v>
      </c>
      <c r="J190" s="1">
        <v>119200000</v>
      </c>
      <c r="K190" s="1">
        <v>121960000</v>
      </c>
      <c r="L190" s="1">
        <v>164700000</v>
      </c>
      <c r="M190" s="1">
        <v>121530000</v>
      </c>
    </row>
    <row r="191" spans="1:13" x14ac:dyDescent="0.3">
      <c r="A191" s="1" t="s">
        <v>2109</v>
      </c>
      <c r="B191" s="1">
        <v>6</v>
      </c>
      <c r="C191" s="1" t="s">
        <v>2110</v>
      </c>
      <c r="D191" s="1" t="s">
        <v>2111</v>
      </c>
      <c r="E191" s="1">
        <v>17.8</v>
      </c>
      <c r="F191" s="1">
        <v>62.332999999999998</v>
      </c>
      <c r="G191" s="1">
        <v>75.406000000000006</v>
      </c>
      <c r="H191" s="1">
        <v>107010000</v>
      </c>
      <c r="I191" s="1">
        <v>104360000</v>
      </c>
      <c r="J191" s="1">
        <v>79655000</v>
      </c>
      <c r="K191" s="1">
        <v>74150000</v>
      </c>
      <c r="L191" s="1">
        <v>141040000</v>
      </c>
      <c r="M191" s="1">
        <v>83548000</v>
      </c>
    </row>
    <row r="192" spans="1:13" x14ac:dyDescent="0.3">
      <c r="A192" s="1" t="s">
        <v>7</v>
      </c>
      <c r="B192" s="1">
        <v>9</v>
      </c>
      <c r="C192" s="1" t="s">
        <v>8</v>
      </c>
      <c r="D192" s="1" t="s">
        <v>377</v>
      </c>
      <c r="E192" s="1">
        <v>21.9</v>
      </c>
      <c r="F192" s="1">
        <v>57.860999999999997</v>
      </c>
      <c r="G192" s="1">
        <v>110.49</v>
      </c>
      <c r="H192" s="1">
        <v>66108000</v>
      </c>
      <c r="I192" s="1">
        <v>101900000</v>
      </c>
      <c r="J192" s="1">
        <v>81897000</v>
      </c>
      <c r="K192" s="1">
        <v>103440000</v>
      </c>
      <c r="L192" s="1">
        <v>109440000</v>
      </c>
      <c r="M192" s="1">
        <v>64856000</v>
      </c>
    </row>
    <row r="193" spans="1:13" x14ac:dyDescent="0.3">
      <c r="A193" s="1" t="s">
        <v>1850</v>
      </c>
      <c r="B193" s="1">
        <v>16</v>
      </c>
      <c r="C193" s="1" t="s">
        <v>1851</v>
      </c>
      <c r="D193" s="1" t="s">
        <v>1852</v>
      </c>
      <c r="E193" s="1">
        <v>27</v>
      </c>
      <c r="F193" s="1">
        <v>73.963999999999999</v>
      </c>
      <c r="G193" s="1">
        <v>113.85</v>
      </c>
      <c r="H193" s="1">
        <v>114440000</v>
      </c>
      <c r="I193" s="1">
        <v>99594000</v>
      </c>
      <c r="J193" s="1">
        <v>116770000</v>
      </c>
      <c r="K193" s="1">
        <v>114870000</v>
      </c>
      <c r="L193" s="1">
        <v>88018000</v>
      </c>
      <c r="M193" s="1">
        <v>101740000</v>
      </c>
    </row>
    <row r="194" spans="1:13" x14ac:dyDescent="0.3">
      <c r="A194" s="1" t="s">
        <v>2210</v>
      </c>
      <c r="B194" s="1" t="s">
        <v>2211</v>
      </c>
      <c r="C194" s="1" t="s">
        <v>2212</v>
      </c>
      <c r="D194" s="1" t="s">
        <v>2213</v>
      </c>
      <c r="E194" s="1">
        <v>7.9</v>
      </c>
      <c r="F194" s="1">
        <v>13.92</v>
      </c>
      <c r="G194" s="1">
        <v>45.046999999999997</v>
      </c>
      <c r="H194" s="1">
        <v>75375000</v>
      </c>
      <c r="I194" s="1">
        <v>99442000</v>
      </c>
      <c r="J194" s="1">
        <v>118730000</v>
      </c>
      <c r="K194" s="1">
        <v>102390000</v>
      </c>
      <c r="L194" s="1">
        <v>149000000</v>
      </c>
      <c r="M194" s="1">
        <v>50039000</v>
      </c>
    </row>
    <row r="195" spans="1:13" x14ac:dyDescent="0.3">
      <c r="A195" s="1" t="s">
        <v>149</v>
      </c>
      <c r="B195" s="1">
        <v>2</v>
      </c>
      <c r="C195" s="1" t="s">
        <v>150</v>
      </c>
      <c r="D195" s="1" t="s">
        <v>151</v>
      </c>
      <c r="E195" s="1">
        <v>14.5</v>
      </c>
      <c r="F195" s="1">
        <v>17.751999999999999</v>
      </c>
      <c r="G195" s="1">
        <v>15.195</v>
      </c>
      <c r="H195" s="1">
        <v>121280000</v>
      </c>
      <c r="I195" s="1">
        <v>99387000</v>
      </c>
      <c r="J195" s="1">
        <v>156540000</v>
      </c>
      <c r="K195" s="1">
        <v>0</v>
      </c>
      <c r="L195" s="1">
        <v>0</v>
      </c>
      <c r="M195" s="1">
        <v>0</v>
      </c>
    </row>
    <row r="196" spans="1:13" x14ac:dyDescent="0.3">
      <c r="A196" s="1" t="s">
        <v>691</v>
      </c>
      <c r="B196" s="1">
        <v>7</v>
      </c>
      <c r="C196" s="1" t="s">
        <v>692</v>
      </c>
      <c r="D196" s="1" t="s">
        <v>693</v>
      </c>
      <c r="E196" s="1">
        <v>26.8</v>
      </c>
      <c r="F196" s="1">
        <v>32.853999999999999</v>
      </c>
      <c r="G196" s="1">
        <v>63.281999999999996</v>
      </c>
      <c r="H196" s="1">
        <v>75520000</v>
      </c>
      <c r="I196" s="1">
        <v>93746000</v>
      </c>
      <c r="J196" s="1">
        <v>124660000</v>
      </c>
      <c r="K196" s="1">
        <v>81048000</v>
      </c>
      <c r="L196" s="1">
        <v>72641000</v>
      </c>
      <c r="M196" s="1">
        <v>99959000</v>
      </c>
    </row>
    <row r="197" spans="1:13" x14ac:dyDescent="0.3">
      <c r="A197" s="1" t="s">
        <v>229</v>
      </c>
      <c r="B197" s="1">
        <v>20</v>
      </c>
      <c r="C197" s="1" t="s">
        <v>230</v>
      </c>
      <c r="D197" s="1" t="s">
        <v>231</v>
      </c>
      <c r="E197" s="1">
        <v>11.3</v>
      </c>
      <c r="F197" s="1">
        <v>225.49</v>
      </c>
      <c r="G197" s="1">
        <v>156.78</v>
      </c>
      <c r="H197" s="1">
        <v>89327000</v>
      </c>
      <c r="I197" s="1">
        <v>93545000</v>
      </c>
      <c r="J197" s="1">
        <v>104640000</v>
      </c>
      <c r="K197" s="1">
        <v>0</v>
      </c>
      <c r="L197" s="1">
        <v>0</v>
      </c>
      <c r="M197" s="1">
        <v>0</v>
      </c>
    </row>
    <row r="198" spans="1:13" x14ac:dyDescent="0.3">
      <c r="A198" s="1" t="s">
        <v>1742</v>
      </c>
      <c r="B198" s="1">
        <v>13</v>
      </c>
      <c r="C198" s="1" t="s">
        <v>1743</v>
      </c>
      <c r="D198" s="1" t="s">
        <v>1744</v>
      </c>
      <c r="E198" s="1">
        <v>26.9</v>
      </c>
      <c r="F198" s="1">
        <v>44.960999999999999</v>
      </c>
      <c r="G198" s="1">
        <v>153.5</v>
      </c>
      <c r="H198" s="1">
        <v>102020000</v>
      </c>
      <c r="I198" s="1">
        <v>93505000</v>
      </c>
      <c r="J198" s="1">
        <v>141740000</v>
      </c>
      <c r="K198" s="1">
        <v>123010000</v>
      </c>
      <c r="L198" s="1">
        <v>108020000</v>
      </c>
      <c r="M198" s="1">
        <v>90032000</v>
      </c>
    </row>
    <row r="199" spans="1:13" x14ac:dyDescent="0.3">
      <c r="A199" s="1" t="s">
        <v>1507</v>
      </c>
      <c r="B199" s="1">
        <v>14</v>
      </c>
      <c r="C199" s="1" t="s">
        <v>1508</v>
      </c>
      <c r="D199" s="1" t="s">
        <v>1509</v>
      </c>
      <c r="E199" s="1">
        <v>28.5</v>
      </c>
      <c r="F199" s="1">
        <v>65.653000000000006</v>
      </c>
      <c r="G199" s="1">
        <v>124.81</v>
      </c>
      <c r="H199" s="1">
        <v>74253000</v>
      </c>
      <c r="I199" s="1">
        <v>93455000</v>
      </c>
      <c r="J199" s="1">
        <v>66055000</v>
      </c>
      <c r="K199" s="1">
        <v>110920000</v>
      </c>
      <c r="L199" s="1">
        <v>116770000</v>
      </c>
      <c r="M199" s="1">
        <v>99070000</v>
      </c>
    </row>
    <row r="200" spans="1:13" x14ac:dyDescent="0.3">
      <c r="A200" s="1" t="s">
        <v>112</v>
      </c>
      <c r="B200" s="1">
        <v>12</v>
      </c>
      <c r="C200" s="1" t="s">
        <v>113</v>
      </c>
      <c r="D200" s="1" t="s">
        <v>114</v>
      </c>
      <c r="E200" s="1">
        <v>30.5</v>
      </c>
      <c r="F200" s="1">
        <v>49.540999999999997</v>
      </c>
      <c r="G200" s="1">
        <v>86.912999999999997</v>
      </c>
      <c r="H200" s="1">
        <v>98925000</v>
      </c>
      <c r="I200" s="1">
        <v>92789000</v>
      </c>
      <c r="J200" s="1">
        <v>103490000</v>
      </c>
      <c r="K200" s="1">
        <v>0</v>
      </c>
      <c r="L200" s="1">
        <v>0</v>
      </c>
      <c r="M200" s="1">
        <v>16444000</v>
      </c>
    </row>
    <row r="201" spans="1:13" x14ac:dyDescent="0.3">
      <c r="A201" s="1" t="s">
        <v>325</v>
      </c>
      <c r="B201" s="1">
        <v>15</v>
      </c>
      <c r="C201" s="1" t="s">
        <v>326</v>
      </c>
      <c r="D201" s="1" t="s">
        <v>327</v>
      </c>
      <c r="E201" s="1">
        <v>12.4</v>
      </c>
      <c r="F201" s="1">
        <v>160.25</v>
      </c>
      <c r="G201" s="1">
        <v>109.27</v>
      </c>
      <c r="H201" s="1">
        <v>86083000</v>
      </c>
      <c r="I201" s="1">
        <v>91208000</v>
      </c>
      <c r="J201" s="1">
        <v>134670000</v>
      </c>
      <c r="K201" s="1">
        <v>40243000</v>
      </c>
      <c r="L201" s="1">
        <v>30229000</v>
      </c>
      <c r="M201" s="1">
        <v>37976000</v>
      </c>
    </row>
    <row r="202" spans="1:13" x14ac:dyDescent="0.3">
      <c r="A202" s="1" t="s">
        <v>1853</v>
      </c>
      <c r="B202" s="1">
        <v>13</v>
      </c>
      <c r="C202" s="1" t="s">
        <v>1854</v>
      </c>
      <c r="D202" s="1" t="s">
        <v>1855</v>
      </c>
      <c r="E202" s="1">
        <v>29.4</v>
      </c>
      <c r="F202" s="1">
        <v>57.761000000000003</v>
      </c>
      <c r="G202" s="1">
        <v>107.55</v>
      </c>
      <c r="H202" s="1">
        <v>104600000</v>
      </c>
      <c r="I202" s="1">
        <v>90006000</v>
      </c>
      <c r="J202" s="1">
        <v>94487000</v>
      </c>
      <c r="K202" s="1">
        <v>134530000</v>
      </c>
      <c r="L202" s="1">
        <v>119590000</v>
      </c>
      <c r="M202" s="1">
        <v>94139000</v>
      </c>
    </row>
    <row r="203" spans="1:13" x14ac:dyDescent="0.3">
      <c r="A203" s="1" t="s">
        <v>509</v>
      </c>
      <c r="B203" s="1">
        <v>9</v>
      </c>
      <c r="C203" s="1" t="s">
        <v>510</v>
      </c>
      <c r="D203" s="1" t="s">
        <v>511</v>
      </c>
      <c r="E203" s="1">
        <v>13.2</v>
      </c>
      <c r="F203" s="1">
        <v>69.602000000000004</v>
      </c>
      <c r="G203" s="1">
        <v>91.581999999999994</v>
      </c>
      <c r="H203" s="1">
        <v>68507000</v>
      </c>
      <c r="I203" s="1">
        <v>90004000</v>
      </c>
      <c r="J203" s="1">
        <v>56555000</v>
      </c>
      <c r="K203" s="1">
        <v>180460000</v>
      </c>
      <c r="L203" s="1">
        <v>122260000</v>
      </c>
      <c r="M203" s="1">
        <v>142830000</v>
      </c>
    </row>
    <row r="204" spans="1:13" x14ac:dyDescent="0.3">
      <c r="A204" s="1" t="s">
        <v>5</v>
      </c>
      <c r="B204" s="1">
        <v>2</v>
      </c>
      <c r="C204" s="1" t="s">
        <v>379</v>
      </c>
      <c r="D204" s="1" t="s">
        <v>6</v>
      </c>
      <c r="E204" s="1">
        <v>1.8</v>
      </c>
      <c r="F204" s="1">
        <v>187.15</v>
      </c>
      <c r="G204" s="1">
        <v>18.803000000000001</v>
      </c>
      <c r="H204" s="1">
        <v>93374000</v>
      </c>
      <c r="I204" s="1">
        <v>89234000</v>
      </c>
      <c r="J204" s="1">
        <v>66725000</v>
      </c>
      <c r="K204" s="1">
        <v>104640000</v>
      </c>
      <c r="L204" s="1">
        <v>0</v>
      </c>
      <c r="M204" s="1">
        <v>115380000</v>
      </c>
    </row>
    <row r="205" spans="1:13" x14ac:dyDescent="0.3">
      <c r="A205" s="1" t="s">
        <v>1387</v>
      </c>
      <c r="B205" s="1">
        <v>9</v>
      </c>
      <c r="C205" s="1" t="s">
        <v>1388</v>
      </c>
      <c r="D205" s="1" t="s">
        <v>1389</v>
      </c>
      <c r="E205" s="1">
        <v>12.1</v>
      </c>
      <c r="F205" s="1">
        <v>114.53</v>
      </c>
      <c r="G205" s="1">
        <v>95.296999999999997</v>
      </c>
      <c r="H205" s="1">
        <v>69757000</v>
      </c>
      <c r="I205" s="1">
        <v>88827000</v>
      </c>
      <c r="J205" s="1">
        <v>77030000</v>
      </c>
      <c r="K205" s="1">
        <v>89269000</v>
      </c>
      <c r="L205" s="1">
        <v>76511000</v>
      </c>
      <c r="M205" s="1">
        <v>83802000</v>
      </c>
    </row>
    <row r="206" spans="1:13" x14ac:dyDescent="0.3">
      <c r="A206" s="1" t="s">
        <v>2004</v>
      </c>
      <c r="B206" s="1">
        <v>13</v>
      </c>
      <c r="C206" s="1" t="s">
        <v>2005</v>
      </c>
      <c r="D206" s="1" t="s">
        <v>2006</v>
      </c>
      <c r="E206" s="1">
        <v>24.9</v>
      </c>
      <c r="F206" s="1">
        <v>59.875</v>
      </c>
      <c r="G206" s="1">
        <v>110.95</v>
      </c>
      <c r="H206" s="1">
        <v>118960000</v>
      </c>
      <c r="I206" s="1">
        <v>87954000</v>
      </c>
      <c r="J206" s="1">
        <v>86092000</v>
      </c>
      <c r="K206" s="1">
        <v>143260000</v>
      </c>
      <c r="L206" s="1">
        <v>111160000</v>
      </c>
      <c r="M206" s="1">
        <v>85525000</v>
      </c>
    </row>
    <row r="207" spans="1:13" x14ac:dyDescent="0.3">
      <c r="A207" s="1" t="s">
        <v>1831</v>
      </c>
      <c r="B207" s="1">
        <v>9</v>
      </c>
      <c r="C207" s="1" t="s">
        <v>1832</v>
      </c>
      <c r="D207" s="1" t="s">
        <v>1833</v>
      </c>
      <c r="E207" s="1">
        <v>16</v>
      </c>
      <c r="F207" s="1">
        <v>61.991999999999997</v>
      </c>
      <c r="G207" s="1">
        <v>67.033000000000001</v>
      </c>
      <c r="H207" s="1">
        <v>90371000</v>
      </c>
      <c r="I207" s="1">
        <v>87702000</v>
      </c>
      <c r="J207" s="1">
        <v>111300000</v>
      </c>
      <c r="K207" s="1">
        <v>81558000</v>
      </c>
      <c r="L207" s="1">
        <v>101110000</v>
      </c>
      <c r="M207" s="1">
        <v>84664000</v>
      </c>
    </row>
    <row r="208" spans="1:13" x14ac:dyDescent="0.3">
      <c r="A208" s="1" t="s">
        <v>1700</v>
      </c>
      <c r="B208" s="1">
        <v>14</v>
      </c>
      <c r="C208" s="1" t="s">
        <v>1701</v>
      </c>
      <c r="D208" s="1" t="s">
        <v>1702</v>
      </c>
      <c r="E208" s="1">
        <v>26.6</v>
      </c>
      <c r="F208" s="1">
        <v>73.114000000000004</v>
      </c>
      <c r="G208" s="1">
        <v>183.57</v>
      </c>
      <c r="H208" s="1">
        <v>70791000</v>
      </c>
      <c r="I208" s="1">
        <v>87491000</v>
      </c>
      <c r="J208" s="1">
        <v>76489000</v>
      </c>
      <c r="K208" s="1">
        <v>84589000</v>
      </c>
      <c r="L208" s="1">
        <v>87323000</v>
      </c>
      <c r="M208" s="1">
        <v>92500000</v>
      </c>
    </row>
    <row r="209" spans="1:13" x14ac:dyDescent="0.3">
      <c r="A209" s="1" t="s">
        <v>311</v>
      </c>
      <c r="B209" s="1" t="s">
        <v>2214</v>
      </c>
      <c r="C209" s="1" t="s">
        <v>312</v>
      </c>
      <c r="D209" s="1" t="s">
        <v>313</v>
      </c>
      <c r="E209" s="1">
        <v>11.6</v>
      </c>
      <c r="F209" s="1">
        <v>74.323999999999998</v>
      </c>
      <c r="G209" s="1">
        <v>68.216999999999999</v>
      </c>
      <c r="H209" s="1">
        <v>63870000</v>
      </c>
      <c r="I209" s="1">
        <v>84870000</v>
      </c>
      <c r="J209" s="1">
        <v>66221000</v>
      </c>
      <c r="K209" s="1">
        <v>35804000</v>
      </c>
      <c r="L209" s="1">
        <v>38396000</v>
      </c>
      <c r="M209" s="1">
        <v>38476000</v>
      </c>
    </row>
    <row r="210" spans="1:13" x14ac:dyDescent="0.3">
      <c r="A210" s="1" t="s">
        <v>232</v>
      </c>
      <c r="B210" s="1">
        <v>13</v>
      </c>
      <c r="C210" s="1" t="s">
        <v>233</v>
      </c>
      <c r="D210" s="1" t="s">
        <v>234</v>
      </c>
      <c r="E210" s="1">
        <v>12.9</v>
      </c>
      <c r="F210" s="1">
        <v>147.29</v>
      </c>
      <c r="G210" s="1">
        <v>134.63</v>
      </c>
      <c r="H210" s="1">
        <v>70278000</v>
      </c>
      <c r="I210" s="1">
        <v>84104000</v>
      </c>
      <c r="J210" s="1">
        <v>92745000</v>
      </c>
      <c r="K210" s="1">
        <v>0</v>
      </c>
      <c r="L210" s="1">
        <v>0</v>
      </c>
      <c r="M210" s="1">
        <v>0</v>
      </c>
    </row>
    <row r="211" spans="1:13" x14ac:dyDescent="0.3">
      <c r="A211" s="1" t="s">
        <v>2019</v>
      </c>
      <c r="B211" s="1">
        <v>15</v>
      </c>
      <c r="C211" s="1" t="s">
        <v>2020</v>
      </c>
      <c r="D211" s="1" t="s">
        <v>2021</v>
      </c>
      <c r="E211" s="1">
        <v>21.2</v>
      </c>
      <c r="F211" s="1">
        <v>77.484999999999999</v>
      </c>
      <c r="G211" s="1">
        <v>135.22</v>
      </c>
      <c r="H211" s="1">
        <v>85318000</v>
      </c>
      <c r="I211" s="1">
        <v>83131000</v>
      </c>
      <c r="J211" s="1">
        <v>72988000</v>
      </c>
      <c r="K211" s="1">
        <v>69915000</v>
      </c>
      <c r="L211" s="1">
        <v>75593000</v>
      </c>
      <c r="M211" s="1">
        <v>90072000</v>
      </c>
    </row>
    <row r="212" spans="1:13" x14ac:dyDescent="0.3">
      <c r="A212" s="1" t="s">
        <v>732</v>
      </c>
      <c r="B212" s="1">
        <v>18</v>
      </c>
      <c r="C212" s="1" t="s">
        <v>733</v>
      </c>
      <c r="D212" s="1" t="s">
        <v>734</v>
      </c>
      <c r="E212" s="1">
        <v>25.8</v>
      </c>
      <c r="F212" s="1">
        <v>82.703999999999994</v>
      </c>
      <c r="G212" s="1">
        <v>131.81</v>
      </c>
      <c r="H212" s="1">
        <v>84917000</v>
      </c>
      <c r="I212" s="1">
        <v>82058000</v>
      </c>
      <c r="J212" s="1">
        <v>104760000</v>
      </c>
      <c r="K212" s="1">
        <v>73329000</v>
      </c>
      <c r="L212" s="1">
        <v>91535000</v>
      </c>
      <c r="M212" s="1">
        <v>97661000</v>
      </c>
    </row>
    <row r="213" spans="1:13" x14ac:dyDescent="0.3">
      <c r="A213" s="1" t="s">
        <v>211</v>
      </c>
      <c r="B213" s="1">
        <v>6</v>
      </c>
      <c r="C213" s="1" t="s">
        <v>212</v>
      </c>
      <c r="D213" s="1" t="s">
        <v>213</v>
      </c>
      <c r="E213" s="1">
        <v>27.1</v>
      </c>
      <c r="F213" s="1">
        <v>25.65</v>
      </c>
      <c r="G213" s="1">
        <v>41.503</v>
      </c>
      <c r="H213" s="1">
        <v>93868000</v>
      </c>
      <c r="I213" s="1">
        <v>81907000</v>
      </c>
      <c r="J213" s="1">
        <v>110250000</v>
      </c>
      <c r="K213" s="1">
        <v>0</v>
      </c>
      <c r="L213" s="1">
        <v>0</v>
      </c>
      <c r="M213" s="1">
        <v>0</v>
      </c>
    </row>
    <row r="214" spans="1:13" x14ac:dyDescent="0.3">
      <c r="A214" s="1" t="s">
        <v>1925</v>
      </c>
      <c r="B214" s="1" t="s">
        <v>2215</v>
      </c>
      <c r="C214" s="1" t="s">
        <v>1926</v>
      </c>
      <c r="D214" s="1" t="s">
        <v>1927</v>
      </c>
      <c r="E214" s="1">
        <v>31.5</v>
      </c>
      <c r="F214" s="1">
        <v>43.546999999999997</v>
      </c>
      <c r="G214" s="1">
        <v>99.275999999999996</v>
      </c>
      <c r="H214" s="1">
        <v>104440000</v>
      </c>
      <c r="I214" s="1">
        <v>81815000</v>
      </c>
      <c r="J214" s="1">
        <v>89555000</v>
      </c>
      <c r="K214" s="1">
        <v>100860000</v>
      </c>
      <c r="L214" s="1">
        <v>119480000</v>
      </c>
      <c r="M214" s="1">
        <v>84103000</v>
      </c>
    </row>
    <row r="215" spans="1:13" x14ac:dyDescent="0.3">
      <c r="A215" s="1" t="s">
        <v>284</v>
      </c>
      <c r="B215" s="1">
        <v>18</v>
      </c>
      <c r="C215" s="1" t="s">
        <v>285</v>
      </c>
      <c r="D215" s="1" t="s">
        <v>286</v>
      </c>
      <c r="E215" s="1">
        <v>20.8</v>
      </c>
      <c r="F215" s="1">
        <v>122.57</v>
      </c>
      <c r="G215" s="1">
        <v>126.76</v>
      </c>
      <c r="H215" s="1">
        <v>94317000</v>
      </c>
      <c r="I215" s="1">
        <v>81794000</v>
      </c>
      <c r="J215" s="1">
        <v>84203000</v>
      </c>
      <c r="K215" s="1">
        <v>0</v>
      </c>
      <c r="L215" s="1">
        <v>0</v>
      </c>
      <c r="M215" s="1">
        <v>0</v>
      </c>
    </row>
    <row r="216" spans="1:13" x14ac:dyDescent="0.3">
      <c r="A216" s="1" t="s">
        <v>1794</v>
      </c>
      <c r="B216" s="1">
        <v>7</v>
      </c>
      <c r="C216" s="1" t="s">
        <v>1795</v>
      </c>
      <c r="D216" s="1" t="s">
        <v>1796</v>
      </c>
      <c r="E216" s="1">
        <v>14.3</v>
      </c>
      <c r="F216" s="1">
        <v>49.418999999999997</v>
      </c>
      <c r="G216" s="1">
        <v>51.655000000000001</v>
      </c>
      <c r="H216" s="1">
        <v>96566000</v>
      </c>
      <c r="I216" s="1">
        <v>81548000</v>
      </c>
      <c r="J216" s="1">
        <v>101830000</v>
      </c>
      <c r="K216" s="1">
        <v>68943000</v>
      </c>
      <c r="L216" s="1">
        <v>84741000</v>
      </c>
      <c r="M216" s="1">
        <v>58108000</v>
      </c>
    </row>
    <row r="217" spans="1:13" x14ac:dyDescent="0.3">
      <c r="A217" s="1" t="s">
        <v>1423</v>
      </c>
      <c r="B217" s="1">
        <v>15</v>
      </c>
      <c r="C217" s="1" t="s">
        <v>1424</v>
      </c>
      <c r="D217" s="1" t="s">
        <v>1425</v>
      </c>
      <c r="E217" s="1">
        <v>18.2</v>
      </c>
      <c r="F217" s="1">
        <v>109.43</v>
      </c>
      <c r="G217" s="1">
        <v>150.43</v>
      </c>
      <c r="H217" s="1">
        <v>84951000</v>
      </c>
      <c r="I217" s="1">
        <v>81024000</v>
      </c>
      <c r="J217" s="1">
        <v>84071000</v>
      </c>
      <c r="K217" s="1">
        <v>76931000</v>
      </c>
      <c r="L217" s="1">
        <v>80699000</v>
      </c>
      <c r="M217" s="1">
        <v>78812000</v>
      </c>
    </row>
    <row r="218" spans="1:13" x14ac:dyDescent="0.3">
      <c r="A218" s="1" t="s">
        <v>1989</v>
      </c>
      <c r="B218" s="1">
        <v>12</v>
      </c>
      <c r="C218" s="1" t="s">
        <v>1990</v>
      </c>
      <c r="D218" s="1" t="s">
        <v>1991</v>
      </c>
      <c r="E218" s="1">
        <v>17.5</v>
      </c>
      <c r="F218" s="1">
        <v>88.486000000000004</v>
      </c>
      <c r="G218" s="1">
        <v>107.27</v>
      </c>
      <c r="H218" s="1">
        <v>69844000</v>
      </c>
      <c r="I218" s="1">
        <v>80883000</v>
      </c>
      <c r="J218" s="1">
        <v>68477000</v>
      </c>
      <c r="K218" s="1">
        <v>62763000</v>
      </c>
      <c r="L218" s="1">
        <v>81168000</v>
      </c>
      <c r="M218" s="1">
        <v>92623000</v>
      </c>
    </row>
    <row r="219" spans="1:13" x14ac:dyDescent="0.3">
      <c r="A219" s="1" t="s">
        <v>1435</v>
      </c>
      <c r="B219" s="1">
        <v>15</v>
      </c>
      <c r="C219" s="1" t="s">
        <v>1436</v>
      </c>
      <c r="D219" s="1" t="s">
        <v>1437</v>
      </c>
      <c r="E219" s="1">
        <v>36.5</v>
      </c>
      <c r="F219" s="1">
        <v>54.231000000000002</v>
      </c>
      <c r="G219" s="1">
        <v>115.4</v>
      </c>
      <c r="H219" s="1">
        <v>90556000</v>
      </c>
      <c r="I219" s="1">
        <v>80183000</v>
      </c>
      <c r="J219" s="1">
        <v>65060000</v>
      </c>
      <c r="K219" s="1">
        <v>68679000</v>
      </c>
      <c r="L219" s="1">
        <v>61336000</v>
      </c>
      <c r="M219" s="1">
        <v>88773000</v>
      </c>
    </row>
    <row r="220" spans="1:13" x14ac:dyDescent="0.3">
      <c r="A220" s="1" t="s">
        <v>352</v>
      </c>
      <c r="B220" s="1">
        <v>8</v>
      </c>
      <c r="C220" s="1" t="s">
        <v>353</v>
      </c>
      <c r="D220" s="1" t="s">
        <v>354</v>
      </c>
      <c r="E220" s="1">
        <v>34.700000000000003</v>
      </c>
      <c r="F220" s="1">
        <v>28.134</v>
      </c>
      <c r="G220" s="1">
        <v>67.757999999999996</v>
      </c>
      <c r="H220" s="1">
        <v>106590000</v>
      </c>
      <c r="I220" s="1">
        <v>79988000</v>
      </c>
      <c r="J220" s="1">
        <v>115280000</v>
      </c>
      <c r="K220" s="1">
        <v>0</v>
      </c>
      <c r="L220" s="1">
        <v>0</v>
      </c>
      <c r="M220" s="1">
        <v>0</v>
      </c>
    </row>
    <row r="221" spans="1:13" x14ac:dyDescent="0.3">
      <c r="A221" s="1" t="s">
        <v>62</v>
      </c>
      <c r="B221" s="1">
        <v>15</v>
      </c>
      <c r="C221" s="1" t="s">
        <v>63</v>
      </c>
      <c r="D221" s="1" t="s">
        <v>64</v>
      </c>
      <c r="E221" s="1">
        <v>19.3</v>
      </c>
      <c r="F221" s="1">
        <v>79.953999999999994</v>
      </c>
      <c r="G221" s="1">
        <v>125.36</v>
      </c>
      <c r="H221" s="1">
        <v>116980000</v>
      </c>
      <c r="I221" s="1">
        <v>79574000</v>
      </c>
      <c r="J221" s="1">
        <v>110000000</v>
      </c>
      <c r="K221" s="1">
        <v>53585000</v>
      </c>
      <c r="L221" s="1">
        <v>23261000</v>
      </c>
      <c r="M221" s="1">
        <v>39969000</v>
      </c>
    </row>
    <row r="222" spans="1:13" x14ac:dyDescent="0.3">
      <c r="A222" s="1" t="s">
        <v>12</v>
      </c>
      <c r="B222" s="1">
        <v>7</v>
      </c>
      <c r="C222" s="1" t="s">
        <v>13</v>
      </c>
      <c r="D222" s="1" t="s">
        <v>14</v>
      </c>
      <c r="E222" s="1">
        <v>22</v>
      </c>
      <c r="F222" s="1">
        <v>32.688000000000002</v>
      </c>
      <c r="G222" s="1">
        <v>50.722000000000001</v>
      </c>
      <c r="H222" s="1">
        <v>202390000</v>
      </c>
      <c r="I222" s="1">
        <v>79535000</v>
      </c>
      <c r="J222" s="1">
        <v>85947000</v>
      </c>
      <c r="K222" s="1">
        <v>66699000</v>
      </c>
      <c r="L222" s="1">
        <v>30593000</v>
      </c>
      <c r="M222" s="1">
        <v>67141000</v>
      </c>
    </row>
    <row r="223" spans="1:13" x14ac:dyDescent="0.3">
      <c r="A223" s="1" t="s">
        <v>687</v>
      </c>
      <c r="B223" s="1" t="s">
        <v>2216</v>
      </c>
      <c r="C223" s="1" t="s">
        <v>689</v>
      </c>
      <c r="D223" s="1" t="s">
        <v>690</v>
      </c>
      <c r="E223" s="1">
        <v>37.1</v>
      </c>
      <c r="F223" s="1">
        <v>53.651000000000003</v>
      </c>
      <c r="G223" s="1">
        <v>118.85</v>
      </c>
      <c r="H223" s="1">
        <v>92490000</v>
      </c>
      <c r="I223" s="1">
        <v>79469000</v>
      </c>
      <c r="J223" s="1">
        <v>115320000</v>
      </c>
      <c r="K223" s="1">
        <v>79829000</v>
      </c>
      <c r="L223" s="1">
        <v>103750000</v>
      </c>
      <c r="M223" s="1">
        <v>69957000</v>
      </c>
    </row>
    <row r="224" spans="1:13" x14ac:dyDescent="0.3">
      <c r="A224" s="1" t="s">
        <v>1362</v>
      </c>
      <c r="B224" s="1">
        <v>12</v>
      </c>
      <c r="C224" s="1" t="s">
        <v>1363</v>
      </c>
      <c r="D224" s="1" t="s">
        <v>1364</v>
      </c>
      <c r="E224" s="1">
        <v>21.6</v>
      </c>
      <c r="F224" s="1">
        <v>61.494</v>
      </c>
      <c r="G224" s="1">
        <v>84.912000000000006</v>
      </c>
      <c r="H224" s="1">
        <v>51542000</v>
      </c>
      <c r="I224" s="1">
        <v>78802000</v>
      </c>
      <c r="J224" s="1">
        <v>94487000</v>
      </c>
      <c r="K224" s="1">
        <v>91915000</v>
      </c>
      <c r="L224" s="1">
        <v>84335000</v>
      </c>
      <c r="M224" s="1">
        <v>92263000</v>
      </c>
    </row>
    <row r="225" spans="1:13" x14ac:dyDescent="0.3">
      <c r="A225" s="1" t="s">
        <v>172</v>
      </c>
      <c r="B225" s="1">
        <v>7</v>
      </c>
      <c r="C225" s="1" t="s">
        <v>173</v>
      </c>
      <c r="D225" s="1" t="s">
        <v>174</v>
      </c>
      <c r="E225" s="1">
        <v>16.100000000000001</v>
      </c>
      <c r="F225" s="1">
        <v>68.254000000000005</v>
      </c>
      <c r="G225" s="1">
        <v>53.881999999999998</v>
      </c>
      <c r="H225" s="1">
        <v>88657000</v>
      </c>
      <c r="I225" s="1">
        <v>77284000</v>
      </c>
      <c r="J225" s="1">
        <v>75225000</v>
      </c>
      <c r="K225" s="1">
        <v>0</v>
      </c>
      <c r="L225" s="1">
        <v>0</v>
      </c>
      <c r="M225" s="1">
        <v>12693000</v>
      </c>
    </row>
    <row r="226" spans="1:13" x14ac:dyDescent="0.3">
      <c r="A226" s="1" t="s">
        <v>425</v>
      </c>
      <c r="B226" s="1">
        <v>11</v>
      </c>
      <c r="C226" s="1" t="s">
        <v>426</v>
      </c>
      <c r="D226" s="1" t="s">
        <v>427</v>
      </c>
      <c r="E226" s="1">
        <v>13</v>
      </c>
      <c r="F226" s="1">
        <v>121.68</v>
      </c>
      <c r="G226" s="1">
        <v>100.71</v>
      </c>
      <c r="H226" s="1">
        <v>26815000</v>
      </c>
      <c r="I226" s="1">
        <v>76991000</v>
      </c>
      <c r="J226" s="1">
        <v>38439000</v>
      </c>
      <c r="K226" s="1">
        <v>43473000</v>
      </c>
      <c r="L226" s="1">
        <v>78864000</v>
      </c>
      <c r="M226" s="1">
        <v>37845000</v>
      </c>
    </row>
    <row r="227" spans="1:13" x14ac:dyDescent="0.3">
      <c r="A227" s="1" t="s">
        <v>1599</v>
      </c>
      <c r="B227" s="1">
        <v>14</v>
      </c>
      <c r="C227" s="1" t="s">
        <v>1600</v>
      </c>
      <c r="D227" s="1" t="s">
        <v>1601</v>
      </c>
      <c r="E227" s="1">
        <v>19.3</v>
      </c>
      <c r="F227" s="1">
        <v>82.563999999999993</v>
      </c>
      <c r="G227" s="1">
        <v>101.18</v>
      </c>
      <c r="H227" s="1">
        <v>86137000</v>
      </c>
      <c r="I227" s="1">
        <v>76835000</v>
      </c>
      <c r="J227" s="1">
        <v>108390000</v>
      </c>
      <c r="K227" s="1">
        <v>101510000</v>
      </c>
      <c r="L227" s="1">
        <v>124960000</v>
      </c>
      <c r="M227" s="1">
        <v>90765000</v>
      </c>
    </row>
    <row r="228" spans="1:13" x14ac:dyDescent="0.3">
      <c r="A228" s="1" t="s">
        <v>374</v>
      </c>
      <c r="B228" s="1">
        <v>10</v>
      </c>
      <c r="C228" s="1" t="s">
        <v>375</v>
      </c>
      <c r="D228" s="1" t="s">
        <v>376</v>
      </c>
      <c r="E228" s="1">
        <v>22.2</v>
      </c>
      <c r="F228" s="1">
        <v>61.64</v>
      </c>
      <c r="G228" s="1">
        <v>91.150999999999996</v>
      </c>
      <c r="H228" s="1">
        <v>73177000</v>
      </c>
      <c r="I228" s="1">
        <v>75240000</v>
      </c>
      <c r="J228" s="1">
        <v>95074000</v>
      </c>
      <c r="K228" s="1">
        <v>82187000</v>
      </c>
      <c r="L228" s="1">
        <v>119860000</v>
      </c>
      <c r="M228" s="1">
        <v>115340000</v>
      </c>
    </row>
    <row r="229" spans="1:13" x14ac:dyDescent="0.3">
      <c r="A229" s="1" t="s">
        <v>361</v>
      </c>
      <c r="B229" s="1">
        <v>5</v>
      </c>
      <c r="C229" s="1" t="s">
        <v>362</v>
      </c>
      <c r="D229" s="1" t="s">
        <v>363</v>
      </c>
      <c r="E229" s="1">
        <v>32.200000000000003</v>
      </c>
      <c r="F229" s="1">
        <v>29.395</v>
      </c>
      <c r="G229" s="1">
        <v>51.523000000000003</v>
      </c>
      <c r="H229" s="1">
        <v>96271000</v>
      </c>
      <c r="I229" s="1">
        <v>75070000</v>
      </c>
      <c r="J229" s="1">
        <v>116480000</v>
      </c>
      <c r="K229" s="1">
        <v>0</v>
      </c>
      <c r="L229" s="1">
        <v>0</v>
      </c>
      <c r="M229" s="1">
        <v>0</v>
      </c>
    </row>
    <row r="230" spans="1:13" x14ac:dyDescent="0.3">
      <c r="A230" s="1" t="s">
        <v>189</v>
      </c>
      <c r="B230" s="1">
        <v>7</v>
      </c>
      <c r="C230" s="1" t="s">
        <v>190</v>
      </c>
      <c r="D230" s="1" t="s">
        <v>191</v>
      </c>
      <c r="E230" s="1">
        <v>34.799999999999997</v>
      </c>
      <c r="F230" s="1">
        <v>15.86</v>
      </c>
      <c r="G230" s="1">
        <v>45.494999999999997</v>
      </c>
      <c r="H230" s="1">
        <v>77569000</v>
      </c>
      <c r="I230" s="1">
        <v>74448000</v>
      </c>
      <c r="J230" s="1">
        <v>77731000</v>
      </c>
      <c r="K230" s="1">
        <v>32989000</v>
      </c>
      <c r="L230" s="1">
        <v>0</v>
      </c>
      <c r="M230" s="1">
        <v>0</v>
      </c>
    </row>
    <row r="231" spans="1:13" x14ac:dyDescent="0.3">
      <c r="A231" s="1" t="s">
        <v>684</v>
      </c>
      <c r="B231" s="1">
        <v>10</v>
      </c>
      <c r="C231" s="1" t="s">
        <v>685</v>
      </c>
      <c r="D231" s="1" t="s">
        <v>686</v>
      </c>
      <c r="E231" s="1">
        <v>27</v>
      </c>
      <c r="F231" s="1">
        <v>51.555999999999997</v>
      </c>
      <c r="G231" s="1">
        <v>83.412999999999997</v>
      </c>
      <c r="H231" s="1">
        <v>56662000</v>
      </c>
      <c r="I231" s="1">
        <v>74202000</v>
      </c>
      <c r="J231" s="1">
        <v>63955000</v>
      </c>
      <c r="K231" s="1">
        <v>63588000</v>
      </c>
      <c r="L231" s="1">
        <v>61135000</v>
      </c>
      <c r="M231" s="1">
        <v>72535000</v>
      </c>
    </row>
    <row r="232" spans="1:13" x14ac:dyDescent="0.3">
      <c r="A232" s="1" t="s">
        <v>159</v>
      </c>
      <c r="B232" s="1">
        <v>15</v>
      </c>
      <c r="C232" s="1" t="s">
        <v>160</v>
      </c>
      <c r="D232" s="1" t="s">
        <v>161</v>
      </c>
      <c r="E232" s="1">
        <v>9.6</v>
      </c>
      <c r="F232" s="1">
        <v>241.64</v>
      </c>
      <c r="G232" s="1">
        <v>116.99</v>
      </c>
      <c r="H232" s="1">
        <v>70772000</v>
      </c>
      <c r="I232" s="1">
        <v>74029000</v>
      </c>
      <c r="J232" s="1">
        <v>97249000</v>
      </c>
      <c r="K232" s="1">
        <v>21840000</v>
      </c>
      <c r="L232" s="1">
        <v>12780000</v>
      </c>
      <c r="M232" s="1">
        <v>17396000</v>
      </c>
    </row>
    <row r="233" spans="1:13" x14ac:dyDescent="0.3">
      <c r="A233" s="1" t="s">
        <v>166</v>
      </c>
      <c r="B233" s="1" t="s">
        <v>2215</v>
      </c>
      <c r="C233" s="1" t="s">
        <v>167</v>
      </c>
      <c r="D233" s="1" t="s">
        <v>168</v>
      </c>
      <c r="E233" s="1">
        <v>24.6</v>
      </c>
      <c r="F233" s="1">
        <v>45.566000000000003</v>
      </c>
      <c r="G233" s="1">
        <v>80.486000000000004</v>
      </c>
      <c r="H233" s="1">
        <v>94021000</v>
      </c>
      <c r="I233" s="1">
        <v>73907000</v>
      </c>
      <c r="J233" s="1">
        <v>98052000</v>
      </c>
      <c r="K233" s="1">
        <v>0</v>
      </c>
      <c r="L233" s="1">
        <v>0</v>
      </c>
      <c r="M233" s="1">
        <v>0</v>
      </c>
    </row>
    <row r="234" spans="1:13" x14ac:dyDescent="0.3">
      <c r="A234" s="1" t="s">
        <v>275</v>
      </c>
      <c r="B234" s="1">
        <v>12</v>
      </c>
      <c r="C234" s="1" t="s">
        <v>276</v>
      </c>
      <c r="D234" s="1" t="s">
        <v>277</v>
      </c>
      <c r="E234" s="1">
        <v>7.9</v>
      </c>
      <c r="F234" s="1">
        <v>200.01</v>
      </c>
      <c r="G234" s="1">
        <v>107.15</v>
      </c>
      <c r="H234" s="1">
        <v>80359000</v>
      </c>
      <c r="I234" s="1">
        <v>73863000</v>
      </c>
      <c r="J234" s="1">
        <v>81978000</v>
      </c>
      <c r="K234" s="1">
        <v>0</v>
      </c>
      <c r="L234" s="1">
        <v>0</v>
      </c>
      <c r="M234" s="1">
        <v>0</v>
      </c>
    </row>
    <row r="235" spans="1:13" x14ac:dyDescent="0.3">
      <c r="A235" s="1" t="s">
        <v>797</v>
      </c>
      <c r="B235" s="1">
        <v>12</v>
      </c>
      <c r="C235" s="1" t="s">
        <v>798</v>
      </c>
      <c r="D235" s="1" t="s">
        <v>799</v>
      </c>
      <c r="E235" s="1">
        <v>16.2</v>
      </c>
      <c r="F235" s="1">
        <v>76.613</v>
      </c>
      <c r="G235" s="1">
        <v>93.933000000000007</v>
      </c>
      <c r="H235" s="1">
        <v>54093000</v>
      </c>
      <c r="I235" s="1">
        <v>73746000</v>
      </c>
      <c r="J235" s="1">
        <v>61398000</v>
      </c>
      <c r="K235" s="1">
        <v>55889000</v>
      </c>
      <c r="L235" s="1">
        <v>64766000</v>
      </c>
      <c r="M235" s="1">
        <v>63809000</v>
      </c>
    </row>
    <row r="236" spans="1:13" x14ac:dyDescent="0.3">
      <c r="A236" s="1" t="s">
        <v>1657</v>
      </c>
      <c r="B236" s="1">
        <v>13</v>
      </c>
      <c r="C236" s="1" t="s">
        <v>1658</v>
      </c>
      <c r="D236" s="1" t="s">
        <v>1659</v>
      </c>
      <c r="E236" s="1">
        <v>16.3</v>
      </c>
      <c r="F236" s="1">
        <v>98.593999999999994</v>
      </c>
      <c r="G236" s="1">
        <v>103.29</v>
      </c>
      <c r="H236" s="1">
        <v>75407000</v>
      </c>
      <c r="I236" s="1">
        <v>70454000</v>
      </c>
      <c r="J236" s="1">
        <v>82725000</v>
      </c>
      <c r="K236" s="1">
        <v>41951000</v>
      </c>
      <c r="L236" s="1">
        <v>66087000</v>
      </c>
      <c r="M236" s="1">
        <v>56704000</v>
      </c>
    </row>
    <row r="237" spans="1:13" x14ac:dyDescent="0.3">
      <c r="A237" s="1" t="s">
        <v>2217</v>
      </c>
      <c r="B237" s="1">
        <v>1</v>
      </c>
      <c r="C237" s="1" t="s">
        <v>2218</v>
      </c>
      <c r="D237" s="1" t="s">
        <v>2219</v>
      </c>
      <c r="E237" s="1">
        <v>4.4000000000000004</v>
      </c>
      <c r="F237" s="1">
        <v>40.313000000000002</v>
      </c>
      <c r="G237" s="1">
        <v>116.66</v>
      </c>
      <c r="H237" s="1">
        <v>79964000</v>
      </c>
      <c r="I237" s="1">
        <v>69299000</v>
      </c>
      <c r="J237" s="1">
        <v>75878000</v>
      </c>
      <c r="K237" s="1">
        <v>82421000</v>
      </c>
      <c r="L237" s="1">
        <v>69885000</v>
      </c>
      <c r="M237" s="1">
        <v>62559000</v>
      </c>
    </row>
    <row r="238" spans="1:13" x14ac:dyDescent="0.3">
      <c r="A238" s="1" t="s">
        <v>586</v>
      </c>
      <c r="B238" s="1">
        <v>7</v>
      </c>
      <c r="C238" s="1" t="s">
        <v>587</v>
      </c>
      <c r="D238" s="1" t="s">
        <v>588</v>
      </c>
      <c r="E238" s="1">
        <v>30.2</v>
      </c>
      <c r="F238" s="1">
        <v>49.593000000000004</v>
      </c>
      <c r="G238" s="1">
        <v>92.278000000000006</v>
      </c>
      <c r="H238" s="1">
        <v>47003000</v>
      </c>
      <c r="I238" s="1">
        <v>69157000</v>
      </c>
      <c r="J238" s="1">
        <v>47266000</v>
      </c>
      <c r="K238" s="1">
        <v>51722000</v>
      </c>
      <c r="L238" s="1">
        <v>66114000</v>
      </c>
      <c r="M238" s="1">
        <v>51208000</v>
      </c>
    </row>
    <row r="239" spans="1:13" x14ac:dyDescent="0.3">
      <c r="A239" s="1" t="s">
        <v>2220</v>
      </c>
      <c r="B239" s="1" t="s">
        <v>726</v>
      </c>
      <c r="C239" s="1" t="s">
        <v>2221</v>
      </c>
      <c r="D239" s="1" t="s">
        <v>2222</v>
      </c>
      <c r="E239" s="1">
        <v>4.2</v>
      </c>
      <c r="F239" s="1">
        <v>42.051000000000002</v>
      </c>
      <c r="G239" s="1">
        <v>14.909000000000001</v>
      </c>
      <c r="H239" s="1">
        <v>56173000</v>
      </c>
      <c r="I239" s="1">
        <v>69098000</v>
      </c>
      <c r="J239" s="1">
        <v>61600000</v>
      </c>
      <c r="K239" s="1">
        <v>41020000</v>
      </c>
      <c r="L239" s="1">
        <v>0</v>
      </c>
      <c r="M239" s="1">
        <v>45719000</v>
      </c>
    </row>
    <row r="240" spans="1:13" x14ac:dyDescent="0.3">
      <c r="A240" s="1" t="s">
        <v>238</v>
      </c>
      <c r="B240" s="1" t="s">
        <v>2223</v>
      </c>
      <c r="C240" s="1" t="s">
        <v>239</v>
      </c>
      <c r="D240" s="1" t="s">
        <v>240</v>
      </c>
      <c r="E240" s="1">
        <v>9.8000000000000007</v>
      </c>
      <c r="F240" s="1">
        <v>175.29</v>
      </c>
      <c r="G240" s="1">
        <v>95.677999999999997</v>
      </c>
      <c r="H240" s="1">
        <v>44013000</v>
      </c>
      <c r="I240" s="1">
        <v>67115000</v>
      </c>
      <c r="J240" s="1">
        <v>66148000</v>
      </c>
      <c r="K240" s="1">
        <v>0</v>
      </c>
      <c r="L240" s="1">
        <v>0</v>
      </c>
      <c r="M240" s="1">
        <v>12649000</v>
      </c>
    </row>
    <row r="241" spans="1:13" x14ac:dyDescent="0.3">
      <c r="A241" s="1" t="s">
        <v>214</v>
      </c>
      <c r="B241" s="1">
        <v>8</v>
      </c>
      <c r="C241" s="1" t="s">
        <v>215</v>
      </c>
      <c r="D241" s="1" t="s">
        <v>216</v>
      </c>
      <c r="E241" s="1">
        <v>17.899999999999999</v>
      </c>
      <c r="F241" s="1">
        <v>45.834000000000003</v>
      </c>
      <c r="G241" s="1">
        <v>50.273000000000003</v>
      </c>
      <c r="H241" s="1">
        <v>57907000</v>
      </c>
      <c r="I241" s="1">
        <v>66741000</v>
      </c>
      <c r="J241" s="1">
        <v>81062000</v>
      </c>
      <c r="K241" s="1">
        <v>0</v>
      </c>
      <c r="L241" s="1">
        <v>0</v>
      </c>
      <c r="M241" s="1">
        <v>0</v>
      </c>
    </row>
    <row r="242" spans="1:13" x14ac:dyDescent="0.3">
      <c r="A242" s="1" t="s">
        <v>200</v>
      </c>
      <c r="B242" s="1">
        <v>6</v>
      </c>
      <c r="C242" s="1" t="s">
        <v>368</v>
      </c>
      <c r="D242" s="1" t="s">
        <v>201</v>
      </c>
      <c r="E242" s="1">
        <v>10.6</v>
      </c>
      <c r="F242" s="1">
        <v>77.525999999999996</v>
      </c>
      <c r="G242" s="1">
        <v>42.343000000000004</v>
      </c>
      <c r="H242" s="1">
        <v>60814000</v>
      </c>
      <c r="I242" s="1">
        <v>64180000</v>
      </c>
      <c r="J242" s="1">
        <v>77744000</v>
      </c>
      <c r="K242" s="1">
        <v>0</v>
      </c>
      <c r="L242" s="1">
        <v>0</v>
      </c>
      <c r="M242" s="1">
        <v>0</v>
      </c>
    </row>
    <row r="243" spans="1:13" x14ac:dyDescent="0.3">
      <c r="A243" s="1" t="s">
        <v>456</v>
      </c>
      <c r="B243" s="1">
        <v>7</v>
      </c>
      <c r="C243" s="1" t="s">
        <v>457</v>
      </c>
      <c r="D243" s="1" t="s">
        <v>458</v>
      </c>
      <c r="E243" s="1">
        <v>15.5</v>
      </c>
      <c r="F243" s="1">
        <v>46.436999999999998</v>
      </c>
      <c r="G243" s="1">
        <v>46.87</v>
      </c>
      <c r="H243" s="1">
        <v>84230000</v>
      </c>
      <c r="I243" s="1">
        <v>63858000</v>
      </c>
      <c r="J243" s="1">
        <v>78967000</v>
      </c>
      <c r="K243" s="1">
        <v>95446000</v>
      </c>
      <c r="L243" s="1">
        <v>97915000</v>
      </c>
      <c r="M243" s="1">
        <v>107630000</v>
      </c>
    </row>
    <row r="244" spans="1:13" x14ac:dyDescent="0.3">
      <c r="A244" s="1" t="s">
        <v>2118</v>
      </c>
      <c r="B244" s="1">
        <v>5</v>
      </c>
      <c r="C244" s="1" t="s">
        <v>2119</v>
      </c>
      <c r="D244" s="1" t="s">
        <v>2120</v>
      </c>
      <c r="E244" s="1">
        <v>6.5</v>
      </c>
      <c r="F244" s="1">
        <v>101.27</v>
      </c>
      <c r="G244" s="1">
        <v>35.857999999999997</v>
      </c>
      <c r="H244" s="1">
        <v>30568000</v>
      </c>
      <c r="I244" s="1">
        <v>63086000</v>
      </c>
      <c r="J244" s="1">
        <v>16359000</v>
      </c>
      <c r="K244" s="1">
        <v>0</v>
      </c>
      <c r="L244" s="1">
        <v>0</v>
      </c>
      <c r="M244" s="1">
        <v>8249600</v>
      </c>
    </row>
    <row r="245" spans="1:13" x14ac:dyDescent="0.3">
      <c r="A245" s="1" t="s">
        <v>287</v>
      </c>
      <c r="B245" s="1">
        <v>11</v>
      </c>
      <c r="C245" s="1" t="s">
        <v>288</v>
      </c>
      <c r="D245" s="1" t="s">
        <v>289</v>
      </c>
      <c r="E245" s="1">
        <v>30.7</v>
      </c>
      <c r="F245" s="1">
        <v>47.610999999999997</v>
      </c>
      <c r="G245" s="1">
        <v>242.54</v>
      </c>
      <c r="H245" s="1">
        <v>62771000</v>
      </c>
      <c r="I245" s="1">
        <v>62696000</v>
      </c>
      <c r="J245" s="1">
        <v>70659000</v>
      </c>
      <c r="K245" s="1">
        <v>0</v>
      </c>
      <c r="L245" s="1">
        <v>0</v>
      </c>
      <c r="M245" s="1">
        <v>0</v>
      </c>
    </row>
    <row r="246" spans="1:13" x14ac:dyDescent="0.3">
      <c r="A246" s="1" t="s">
        <v>358</v>
      </c>
      <c r="B246" s="1">
        <v>6</v>
      </c>
      <c r="C246" s="1" t="s">
        <v>359</v>
      </c>
      <c r="D246" s="1" t="s">
        <v>360</v>
      </c>
      <c r="E246" s="1">
        <v>43.7</v>
      </c>
      <c r="F246" s="1">
        <v>21.77</v>
      </c>
      <c r="G246" s="1">
        <v>65.778000000000006</v>
      </c>
      <c r="H246" s="1">
        <v>58316000</v>
      </c>
      <c r="I246" s="1">
        <v>62106000</v>
      </c>
      <c r="J246" s="1">
        <v>67015000</v>
      </c>
      <c r="K246" s="1">
        <v>0</v>
      </c>
      <c r="L246" s="1">
        <v>0</v>
      </c>
      <c r="M246" s="1">
        <v>0</v>
      </c>
    </row>
    <row r="247" spans="1:13" x14ac:dyDescent="0.3">
      <c r="A247" s="1" t="s">
        <v>497</v>
      </c>
      <c r="B247" s="1">
        <v>10</v>
      </c>
      <c r="C247" s="1" t="s">
        <v>498</v>
      </c>
      <c r="D247" s="1" t="s">
        <v>499</v>
      </c>
      <c r="E247" s="1">
        <v>32</v>
      </c>
      <c r="F247" s="1">
        <v>37.154000000000003</v>
      </c>
      <c r="G247" s="1">
        <v>66.216999999999999</v>
      </c>
      <c r="H247" s="1">
        <v>71064000</v>
      </c>
      <c r="I247" s="1">
        <v>61507000</v>
      </c>
      <c r="J247" s="1">
        <v>0</v>
      </c>
      <c r="K247" s="1">
        <v>107760000</v>
      </c>
      <c r="L247" s="1">
        <v>128950000</v>
      </c>
      <c r="M247" s="1">
        <v>106410000</v>
      </c>
    </row>
    <row r="248" spans="1:13" x14ac:dyDescent="0.3">
      <c r="A248" s="1" t="s">
        <v>1408</v>
      </c>
      <c r="B248" s="1" t="s">
        <v>1682</v>
      </c>
      <c r="C248" s="1" t="s">
        <v>1409</v>
      </c>
      <c r="D248" s="1" t="s">
        <v>1410</v>
      </c>
      <c r="E248" s="1">
        <v>12.1</v>
      </c>
      <c r="F248" s="1">
        <v>126.47</v>
      </c>
      <c r="G248" s="1">
        <v>104.83</v>
      </c>
      <c r="H248" s="1">
        <v>50965000</v>
      </c>
      <c r="I248" s="1">
        <v>61051000</v>
      </c>
      <c r="J248" s="1">
        <v>34839000</v>
      </c>
      <c r="K248" s="1">
        <v>49028000</v>
      </c>
      <c r="L248" s="1">
        <v>31383000</v>
      </c>
      <c r="M248" s="1">
        <v>78399000</v>
      </c>
    </row>
    <row r="249" spans="1:13" x14ac:dyDescent="0.3">
      <c r="A249" s="1" t="s">
        <v>815</v>
      </c>
      <c r="B249" s="1">
        <v>9</v>
      </c>
      <c r="C249" s="1" t="s">
        <v>816</v>
      </c>
      <c r="D249" s="1" t="s">
        <v>817</v>
      </c>
      <c r="E249" s="1">
        <v>28.3</v>
      </c>
      <c r="F249" s="1">
        <v>33.783999999999999</v>
      </c>
      <c r="G249" s="1">
        <v>73.703999999999994</v>
      </c>
      <c r="H249" s="1">
        <v>61200000</v>
      </c>
      <c r="I249" s="1">
        <v>60410000</v>
      </c>
      <c r="J249" s="1">
        <v>73659000</v>
      </c>
      <c r="K249" s="1">
        <v>72885000</v>
      </c>
      <c r="L249" s="1">
        <v>81904000</v>
      </c>
      <c r="M249" s="1">
        <v>61162000</v>
      </c>
    </row>
    <row r="250" spans="1:13" x14ac:dyDescent="0.3">
      <c r="A250" s="1" t="s">
        <v>2224</v>
      </c>
      <c r="B250" s="1" t="s">
        <v>2225</v>
      </c>
      <c r="C250" s="1" t="s">
        <v>2226</v>
      </c>
      <c r="D250" s="1" t="s">
        <v>2227</v>
      </c>
      <c r="E250" s="1">
        <v>42.1</v>
      </c>
      <c r="F250" s="1">
        <v>17.257999999999999</v>
      </c>
      <c r="G250" s="1">
        <v>60.149000000000001</v>
      </c>
      <c r="H250" s="1">
        <v>65551000</v>
      </c>
      <c r="I250" s="1">
        <v>60187000</v>
      </c>
      <c r="J250" s="1">
        <v>60988000</v>
      </c>
      <c r="K250" s="1">
        <v>87654000</v>
      </c>
      <c r="L250" s="1">
        <v>56084000</v>
      </c>
      <c r="M250" s="1">
        <v>0</v>
      </c>
    </row>
    <row r="251" spans="1:13" x14ac:dyDescent="0.3">
      <c r="A251" s="1" t="s">
        <v>1889</v>
      </c>
      <c r="B251" s="1">
        <v>13</v>
      </c>
      <c r="C251" s="1" t="s">
        <v>1890</v>
      </c>
      <c r="D251" s="1" t="s">
        <v>1891</v>
      </c>
      <c r="E251" s="1">
        <v>12</v>
      </c>
      <c r="F251" s="1">
        <v>127.59</v>
      </c>
      <c r="G251" s="1">
        <v>94.462000000000003</v>
      </c>
      <c r="H251" s="1">
        <v>61168000</v>
      </c>
      <c r="I251" s="1">
        <v>60085000</v>
      </c>
      <c r="J251" s="1">
        <v>58135000</v>
      </c>
      <c r="K251" s="1">
        <v>41074000</v>
      </c>
      <c r="L251" s="1">
        <v>49495000</v>
      </c>
      <c r="M251" s="1">
        <v>50003000</v>
      </c>
    </row>
    <row r="252" spans="1:13" x14ac:dyDescent="0.3">
      <c r="A252" s="1" t="s">
        <v>1572</v>
      </c>
      <c r="B252" s="1">
        <v>21</v>
      </c>
      <c r="C252" s="1" t="s">
        <v>1573</v>
      </c>
      <c r="D252" s="1" t="s">
        <v>1574</v>
      </c>
      <c r="E252" s="1">
        <v>14.2</v>
      </c>
      <c r="F252" s="1">
        <v>227.87</v>
      </c>
      <c r="G252" s="1">
        <v>169.72</v>
      </c>
      <c r="H252" s="1">
        <v>36793000</v>
      </c>
      <c r="I252" s="1">
        <v>59670000</v>
      </c>
      <c r="J252" s="1">
        <v>37410000</v>
      </c>
      <c r="K252" s="1">
        <v>53406000</v>
      </c>
      <c r="L252" s="1">
        <v>33424000</v>
      </c>
      <c r="M252" s="1">
        <v>35628000</v>
      </c>
    </row>
    <row r="253" spans="1:13" x14ac:dyDescent="0.3">
      <c r="A253" s="1" t="s">
        <v>2228</v>
      </c>
      <c r="B253" s="1">
        <v>1</v>
      </c>
      <c r="C253" s="1" t="s">
        <v>2229</v>
      </c>
      <c r="D253" s="1" t="s">
        <v>2230</v>
      </c>
      <c r="E253" s="1">
        <v>1.6</v>
      </c>
      <c r="F253" s="1">
        <v>72.995000000000005</v>
      </c>
      <c r="G253" s="1">
        <v>7.2267000000000001</v>
      </c>
      <c r="H253" s="1">
        <v>0</v>
      </c>
      <c r="I253" s="1">
        <v>59638000</v>
      </c>
      <c r="J253" s="1">
        <v>0</v>
      </c>
      <c r="K253" s="1">
        <v>0</v>
      </c>
      <c r="L253" s="1">
        <v>0</v>
      </c>
      <c r="M253" s="1">
        <v>0</v>
      </c>
    </row>
    <row r="254" spans="1:13" x14ac:dyDescent="0.3">
      <c r="A254" s="1" t="s">
        <v>574</v>
      </c>
      <c r="B254" s="1">
        <v>5</v>
      </c>
      <c r="C254" s="1" t="s">
        <v>575</v>
      </c>
      <c r="D254" s="1" t="s">
        <v>576</v>
      </c>
      <c r="E254" s="1">
        <v>13</v>
      </c>
      <c r="F254" s="1">
        <v>51.466000000000001</v>
      </c>
      <c r="G254" s="1">
        <v>75.180000000000007</v>
      </c>
      <c r="H254" s="1">
        <v>49361000</v>
      </c>
      <c r="I254" s="1">
        <v>58172000</v>
      </c>
      <c r="J254" s="1">
        <v>59887000</v>
      </c>
      <c r="K254" s="1">
        <v>56890000</v>
      </c>
      <c r="L254" s="1">
        <v>58967000</v>
      </c>
      <c r="M254" s="1">
        <v>38852000</v>
      </c>
    </row>
    <row r="255" spans="1:13" x14ac:dyDescent="0.3">
      <c r="A255" s="1" t="s">
        <v>1685</v>
      </c>
      <c r="B255" s="1">
        <v>10</v>
      </c>
      <c r="C255" s="1" t="s">
        <v>1686</v>
      </c>
      <c r="D255" s="1" t="s">
        <v>1687</v>
      </c>
      <c r="E255" s="1">
        <v>14.9</v>
      </c>
      <c r="F255" s="1">
        <v>80.551000000000002</v>
      </c>
      <c r="G255" s="1">
        <v>70.546000000000006</v>
      </c>
      <c r="H255" s="1">
        <v>57175000</v>
      </c>
      <c r="I255" s="1">
        <v>57853000</v>
      </c>
      <c r="J255" s="1">
        <v>49113000</v>
      </c>
      <c r="K255" s="1">
        <v>59384000</v>
      </c>
      <c r="L255" s="1">
        <v>86244000</v>
      </c>
      <c r="M255" s="1">
        <v>61800000</v>
      </c>
    </row>
    <row r="256" spans="1:13" x14ac:dyDescent="0.3">
      <c r="A256" s="1" t="s">
        <v>446</v>
      </c>
      <c r="B256" s="1">
        <v>11</v>
      </c>
      <c r="C256" s="1" t="s">
        <v>447</v>
      </c>
      <c r="D256" s="1" t="s">
        <v>448</v>
      </c>
      <c r="E256" s="1">
        <v>19.5</v>
      </c>
      <c r="F256" s="1">
        <v>66.049000000000007</v>
      </c>
      <c r="G256" s="1">
        <v>88.647999999999996</v>
      </c>
      <c r="H256" s="1">
        <v>62429000</v>
      </c>
      <c r="I256" s="1">
        <v>57447000</v>
      </c>
      <c r="J256" s="1">
        <v>58456000</v>
      </c>
      <c r="K256" s="1">
        <v>52159000</v>
      </c>
      <c r="L256" s="1">
        <v>55049000</v>
      </c>
      <c r="M256" s="1">
        <v>60120000</v>
      </c>
    </row>
    <row r="257" spans="1:13" x14ac:dyDescent="0.3">
      <c r="A257" s="1" t="s">
        <v>1301</v>
      </c>
      <c r="B257" s="1">
        <v>8</v>
      </c>
      <c r="C257" s="1" t="s">
        <v>1302</v>
      </c>
      <c r="D257" s="1" t="s">
        <v>1303</v>
      </c>
      <c r="E257" s="1">
        <v>30.2</v>
      </c>
      <c r="F257" s="1">
        <v>27.744</v>
      </c>
      <c r="G257" s="1">
        <v>56.079000000000001</v>
      </c>
      <c r="H257" s="1">
        <v>79437000</v>
      </c>
      <c r="I257" s="1">
        <v>57412000</v>
      </c>
      <c r="J257" s="1">
        <v>109030000</v>
      </c>
      <c r="K257" s="1">
        <v>50402000</v>
      </c>
      <c r="L257" s="1">
        <v>0</v>
      </c>
      <c r="M257" s="1">
        <v>41355000</v>
      </c>
    </row>
    <row r="258" spans="1:13" x14ac:dyDescent="0.3">
      <c r="A258" s="1" t="s">
        <v>33</v>
      </c>
      <c r="B258" s="1">
        <v>7</v>
      </c>
      <c r="C258" s="1" t="s">
        <v>389</v>
      </c>
      <c r="D258" s="1" t="s">
        <v>34</v>
      </c>
      <c r="E258" s="1">
        <v>20.399999999999999</v>
      </c>
      <c r="F258" s="1">
        <v>55.18</v>
      </c>
      <c r="G258" s="1">
        <v>56.600999999999999</v>
      </c>
      <c r="H258" s="1">
        <v>56953000</v>
      </c>
      <c r="I258" s="1">
        <v>57196000</v>
      </c>
      <c r="J258" s="1">
        <v>58156000</v>
      </c>
      <c r="K258" s="1">
        <v>56150000</v>
      </c>
      <c r="L258" s="1">
        <v>57485000</v>
      </c>
      <c r="M258" s="1">
        <v>49315000</v>
      </c>
    </row>
    <row r="259" spans="1:13" x14ac:dyDescent="0.3">
      <c r="A259" s="1" t="s">
        <v>290</v>
      </c>
      <c r="B259" s="1">
        <v>7</v>
      </c>
      <c r="C259" s="1" t="s">
        <v>291</v>
      </c>
      <c r="D259" s="1" t="s">
        <v>292</v>
      </c>
      <c r="E259" s="1">
        <v>21</v>
      </c>
      <c r="F259" s="1">
        <v>45.317999999999998</v>
      </c>
      <c r="G259" s="1">
        <v>83.277000000000001</v>
      </c>
      <c r="H259" s="1">
        <v>67706000</v>
      </c>
      <c r="I259" s="1">
        <v>56270000</v>
      </c>
      <c r="J259" s="1">
        <v>61986000</v>
      </c>
      <c r="K259" s="1">
        <v>0</v>
      </c>
      <c r="L259" s="1">
        <v>0</v>
      </c>
      <c r="M259" s="1">
        <v>0</v>
      </c>
    </row>
    <row r="260" spans="1:13" x14ac:dyDescent="0.3">
      <c r="A260" s="1" t="s">
        <v>697</v>
      </c>
      <c r="B260" s="1" t="s">
        <v>2231</v>
      </c>
      <c r="C260" s="1" t="s">
        <v>699</v>
      </c>
      <c r="D260" s="1" t="s">
        <v>700</v>
      </c>
      <c r="E260" s="1">
        <v>16.100000000000001</v>
      </c>
      <c r="F260" s="1">
        <v>38.746000000000002</v>
      </c>
      <c r="G260" s="1">
        <v>77.846000000000004</v>
      </c>
      <c r="H260" s="1">
        <v>33918000</v>
      </c>
      <c r="I260" s="1">
        <v>52636000</v>
      </c>
      <c r="J260" s="1">
        <v>96133000</v>
      </c>
      <c r="K260" s="1">
        <v>70611000</v>
      </c>
      <c r="L260" s="1">
        <v>93500000</v>
      </c>
      <c r="M260" s="1">
        <v>73888000</v>
      </c>
    </row>
    <row r="261" spans="1:13" x14ac:dyDescent="0.3">
      <c r="A261" s="1" t="s">
        <v>1727</v>
      </c>
      <c r="B261" s="1">
        <v>10</v>
      </c>
      <c r="C261" s="1" t="s">
        <v>1728</v>
      </c>
      <c r="D261" s="1" t="s">
        <v>1729</v>
      </c>
      <c r="E261" s="1">
        <v>18.5</v>
      </c>
      <c r="F261" s="1">
        <v>54.853999999999999</v>
      </c>
      <c r="G261" s="1">
        <v>69.244</v>
      </c>
      <c r="H261" s="1">
        <v>55276000</v>
      </c>
      <c r="I261" s="1">
        <v>52245000</v>
      </c>
      <c r="J261" s="1">
        <v>50593000</v>
      </c>
      <c r="K261" s="1">
        <v>0</v>
      </c>
      <c r="L261" s="1">
        <v>47849000</v>
      </c>
      <c r="M261" s="1">
        <v>40093000</v>
      </c>
    </row>
    <row r="262" spans="1:13" x14ac:dyDescent="0.3">
      <c r="A262" s="1" t="s">
        <v>1748</v>
      </c>
      <c r="B262" s="1">
        <v>10</v>
      </c>
      <c r="C262" s="1" t="s">
        <v>1749</v>
      </c>
      <c r="D262" s="1" t="s">
        <v>1750</v>
      </c>
      <c r="E262" s="1">
        <v>11.3</v>
      </c>
      <c r="F262" s="1">
        <v>117.01</v>
      </c>
      <c r="G262" s="1">
        <v>134.47999999999999</v>
      </c>
      <c r="H262" s="1">
        <v>37810000</v>
      </c>
      <c r="I262" s="1">
        <v>52190000</v>
      </c>
      <c r="J262" s="1">
        <v>36163000</v>
      </c>
      <c r="K262" s="1">
        <v>43418000</v>
      </c>
      <c r="L262" s="1">
        <v>59531000</v>
      </c>
      <c r="M262" s="1">
        <v>82773000</v>
      </c>
    </row>
    <row r="263" spans="1:13" x14ac:dyDescent="0.3">
      <c r="A263" s="1" t="s">
        <v>322</v>
      </c>
      <c r="B263" s="1">
        <v>7</v>
      </c>
      <c r="C263" s="1" t="s">
        <v>323</v>
      </c>
      <c r="D263" s="1" t="s">
        <v>324</v>
      </c>
      <c r="E263" s="1">
        <v>28.3</v>
      </c>
      <c r="F263" s="1">
        <v>24.210999999999999</v>
      </c>
      <c r="G263" s="1">
        <v>48.496000000000002</v>
      </c>
      <c r="H263" s="1">
        <v>59544000</v>
      </c>
      <c r="I263" s="1">
        <v>51923000</v>
      </c>
      <c r="J263" s="1">
        <v>62861000</v>
      </c>
      <c r="K263" s="1">
        <v>0</v>
      </c>
      <c r="L263" s="1">
        <v>0</v>
      </c>
      <c r="M263" s="1">
        <v>0</v>
      </c>
    </row>
    <row r="264" spans="1:13" x14ac:dyDescent="0.3">
      <c r="A264" s="1" t="s">
        <v>712</v>
      </c>
      <c r="B264" s="1">
        <v>12</v>
      </c>
      <c r="C264" s="1" t="s">
        <v>713</v>
      </c>
      <c r="D264" s="1" t="s">
        <v>714</v>
      </c>
      <c r="E264" s="1">
        <v>18.5</v>
      </c>
      <c r="F264" s="1">
        <v>61.054000000000002</v>
      </c>
      <c r="G264" s="1">
        <v>76.864000000000004</v>
      </c>
      <c r="H264" s="1">
        <v>33750000</v>
      </c>
      <c r="I264" s="1">
        <v>51833000</v>
      </c>
      <c r="J264" s="1">
        <v>51312000</v>
      </c>
      <c r="K264" s="1">
        <v>30778000</v>
      </c>
      <c r="L264" s="1">
        <v>33390000</v>
      </c>
      <c r="M264" s="1">
        <v>23093000</v>
      </c>
    </row>
    <row r="265" spans="1:13" x14ac:dyDescent="0.3">
      <c r="A265" s="1" t="s">
        <v>1760</v>
      </c>
      <c r="B265" s="1">
        <v>14</v>
      </c>
      <c r="C265" s="1" t="s">
        <v>1761</v>
      </c>
      <c r="D265" s="1" t="s">
        <v>1762</v>
      </c>
      <c r="E265" s="1">
        <v>17.8</v>
      </c>
      <c r="F265" s="1">
        <v>107.19</v>
      </c>
      <c r="G265" s="1">
        <v>99.948999999999998</v>
      </c>
      <c r="H265" s="1">
        <v>54833000</v>
      </c>
      <c r="I265" s="1">
        <v>51253000</v>
      </c>
      <c r="J265" s="1">
        <v>51772000</v>
      </c>
      <c r="K265" s="1">
        <v>30680000</v>
      </c>
      <c r="L265" s="1">
        <v>34694000</v>
      </c>
      <c r="M265" s="1">
        <v>44531000</v>
      </c>
    </row>
    <row r="266" spans="1:13" x14ac:dyDescent="0.3">
      <c r="A266" s="1" t="s">
        <v>1928</v>
      </c>
      <c r="B266" s="1">
        <v>13</v>
      </c>
      <c r="C266" s="1" t="s">
        <v>1929</v>
      </c>
      <c r="D266" s="1" t="s">
        <v>1930</v>
      </c>
      <c r="E266" s="1">
        <v>28.6</v>
      </c>
      <c r="F266" s="1">
        <v>62.607999999999997</v>
      </c>
      <c r="G266" s="1">
        <v>111.15</v>
      </c>
      <c r="H266" s="1">
        <v>80339000</v>
      </c>
      <c r="I266" s="1">
        <v>51124000</v>
      </c>
      <c r="J266" s="1">
        <v>73808000</v>
      </c>
      <c r="K266" s="1">
        <v>73209000</v>
      </c>
      <c r="L266" s="1">
        <v>66764000</v>
      </c>
      <c r="M266" s="1">
        <v>66417000</v>
      </c>
    </row>
    <row r="267" spans="1:13" x14ac:dyDescent="0.3">
      <c r="A267" s="1" t="s">
        <v>2232</v>
      </c>
      <c r="B267" s="1">
        <v>8</v>
      </c>
      <c r="C267" s="1" t="s">
        <v>2233</v>
      </c>
      <c r="D267" s="1" t="s">
        <v>2234</v>
      </c>
      <c r="E267" s="1">
        <v>29.6</v>
      </c>
      <c r="F267" s="1">
        <v>34.362000000000002</v>
      </c>
      <c r="G267" s="1">
        <v>56.143000000000001</v>
      </c>
      <c r="H267" s="1">
        <v>62829000</v>
      </c>
      <c r="I267" s="1">
        <v>50412000</v>
      </c>
      <c r="J267" s="1">
        <v>67822000</v>
      </c>
      <c r="K267" s="1">
        <v>64972000</v>
      </c>
      <c r="L267" s="1">
        <v>0</v>
      </c>
      <c r="M267" s="1">
        <v>44378000</v>
      </c>
    </row>
    <row r="268" spans="1:13" x14ac:dyDescent="0.3">
      <c r="A268" s="1" t="s">
        <v>1781</v>
      </c>
      <c r="B268" s="1">
        <v>6</v>
      </c>
      <c r="C268" s="1" t="s">
        <v>1782</v>
      </c>
      <c r="D268" s="1" t="s">
        <v>1783</v>
      </c>
      <c r="E268" s="1">
        <v>20.6</v>
      </c>
      <c r="F268" s="1">
        <v>34.851999999999997</v>
      </c>
      <c r="G268" s="1">
        <v>44.460999999999999</v>
      </c>
      <c r="H268" s="1">
        <v>54797000</v>
      </c>
      <c r="I268" s="1">
        <v>50222000</v>
      </c>
      <c r="J268" s="1">
        <v>59585000</v>
      </c>
      <c r="K268" s="1">
        <v>34952000</v>
      </c>
      <c r="L268" s="1">
        <v>42204000</v>
      </c>
      <c r="M268" s="1">
        <v>36249000</v>
      </c>
    </row>
    <row r="269" spans="1:13" x14ac:dyDescent="0.3">
      <c r="A269" s="1" t="s">
        <v>555</v>
      </c>
      <c r="B269" s="1">
        <v>15</v>
      </c>
      <c r="C269" s="1" t="s">
        <v>556</v>
      </c>
      <c r="D269" s="1" t="s">
        <v>557</v>
      </c>
      <c r="E269" s="1">
        <v>7.5</v>
      </c>
      <c r="F269" s="1">
        <v>244.5</v>
      </c>
      <c r="G269" s="1">
        <v>94.138999999999996</v>
      </c>
      <c r="H269" s="1">
        <v>43480000</v>
      </c>
      <c r="I269" s="1">
        <v>48606000</v>
      </c>
      <c r="J269" s="1">
        <v>44267000</v>
      </c>
      <c r="K269" s="1">
        <v>40170000</v>
      </c>
      <c r="L269" s="1">
        <v>0</v>
      </c>
      <c r="M269" s="1">
        <v>46740000</v>
      </c>
    </row>
    <row r="270" spans="1:13" x14ac:dyDescent="0.3">
      <c r="A270" s="1" t="s">
        <v>1602</v>
      </c>
      <c r="B270" s="1">
        <v>12</v>
      </c>
      <c r="C270" s="1" t="s">
        <v>1603</v>
      </c>
      <c r="D270" s="1" t="s">
        <v>1604</v>
      </c>
      <c r="E270" s="1">
        <v>14</v>
      </c>
      <c r="F270" s="1">
        <v>103.7</v>
      </c>
      <c r="G270" s="1">
        <v>118.7</v>
      </c>
      <c r="H270" s="1">
        <v>57748000</v>
      </c>
      <c r="I270" s="1">
        <v>48500000</v>
      </c>
      <c r="J270" s="1">
        <v>54422000</v>
      </c>
      <c r="K270" s="1">
        <v>30170000</v>
      </c>
      <c r="L270" s="1">
        <v>0</v>
      </c>
      <c r="M270" s="1">
        <v>45073000</v>
      </c>
    </row>
    <row r="271" spans="1:13" x14ac:dyDescent="0.3">
      <c r="A271" s="1" t="s">
        <v>2235</v>
      </c>
      <c r="B271" s="1" t="s">
        <v>2236</v>
      </c>
      <c r="C271" s="1" t="s">
        <v>2237</v>
      </c>
      <c r="D271" s="1" t="s">
        <v>2238</v>
      </c>
      <c r="E271" s="1">
        <v>16.3</v>
      </c>
      <c r="F271" s="1">
        <v>97.206999999999994</v>
      </c>
      <c r="G271" s="1">
        <v>85.406999999999996</v>
      </c>
      <c r="H271" s="1">
        <v>51649000</v>
      </c>
      <c r="I271" s="1">
        <v>46064000</v>
      </c>
      <c r="J271" s="1">
        <v>33511000</v>
      </c>
      <c r="K271" s="1">
        <v>44039000</v>
      </c>
      <c r="L271" s="1">
        <v>63755000</v>
      </c>
      <c r="M271" s="1">
        <v>55415000</v>
      </c>
    </row>
    <row r="272" spans="1:13" x14ac:dyDescent="0.3">
      <c r="A272" s="1" t="s">
        <v>181</v>
      </c>
      <c r="B272" s="1">
        <v>10</v>
      </c>
      <c r="C272" s="1" t="s">
        <v>340</v>
      </c>
      <c r="D272" s="1" t="s">
        <v>182</v>
      </c>
      <c r="E272" s="1">
        <v>17.399999999999999</v>
      </c>
      <c r="F272" s="1">
        <v>69.837000000000003</v>
      </c>
      <c r="G272" s="1">
        <v>71.59</v>
      </c>
      <c r="H272" s="1">
        <v>54471000</v>
      </c>
      <c r="I272" s="1">
        <v>45294000</v>
      </c>
      <c r="J272" s="1">
        <v>58218000</v>
      </c>
      <c r="K272" s="1">
        <v>28518000</v>
      </c>
      <c r="L272" s="1">
        <v>26574000</v>
      </c>
      <c r="M272" s="1">
        <v>29929000</v>
      </c>
    </row>
    <row r="273" spans="1:13" x14ac:dyDescent="0.3">
      <c r="A273" s="1" t="s">
        <v>178</v>
      </c>
      <c r="B273" s="1">
        <v>5</v>
      </c>
      <c r="C273" s="1" t="s">
        <v>179</v>
      </c>
      <c r="D273" s="1" t="s">
        <v>180</v>
      </c>
      <c r="E273" s="1">
        <v>20.8</v>
      </c>
      <c r="F273" s="1">
        <v>29.173999999999999</v>
      </c>
      <c r="G273" s="1">
        <v>39.061999999999998</v>
      </c>
      <c r="H273" s="1">
        <v>49307000</v>
      </c>
      <c r="I273" s="1">
        <v>45222000</v>
      </c>
      <c r="J273" s="1">
        <v>64367000</v>
      </c>
      <c r="K273" s="1">
        <v>18281000</v>
      </c>
      <c r="L273" s="1">
        <v>23377000</v>
      </c>
      <c r="M273" s="1">
        <v>14255000</v>
      </c>
    </row>
    <row r="274" spans="1:13" x14ac:dyDescent="0.3">
      <c r="A274" s="1" t="s">
        <v>2016</v>
      </c>
      <c r="B274" s="1">
        <v>14</v>
      </c>
      <c r="C274" s="1" t="s">
        <v>2017</v>
      </c>
      <c r="D274" s="1" t="s">
        <v>2018</v>
      </c>
      <c r="E274" s="1">
        <v>10.5</v>
      </c>
      <c r="F274" s="1">
        <v>189.03</v>
      </c>
      <c r="G274" s="1">
        <v>103.22</v>
      </c>
      <c r="H274" s="1">
        <v>37920000</v>
      </c>
      <c r="I274" s="1">
        <v>45116000</v>
      </c>
      <c r="J274" s="1">
        <v>33078000</v>
      </c>
      <c r="K274" s="1">
        <v>36048000</v>
      </c>
      <c r="L274" s="1">
        <v>0</v>
      </c>
      <c r="M274" s="1">
        <v>39872000</v>
      </c>
    </row>
    <row r="275" spans="1:13" x14ac:dyDescent="0.3">
      <c r="A275" s="1" t="s">
        <v>1491</v>
      </c>
      <c r="B275" s="1">
        <v>17</v>
      </c>
      <c r="C275" s="1" t="s">
        <v>1492</v>
      </c>
      <c r="D275" s="1" t="s">
        <v>1493</v>
      </c>
      <c r="E275" s="1">
        <v>21.6</v>
      </c>
      <c r="F275" s="1">
        <v>85.103999999999999</v>
      </c>
      <c r="G275" s="1">
        <v>115.82</v>
      </c>
      <c r="H275" s="1">
        <v>46877000</v>
      </c>
      <c r="I275" s="1">
        <v>44816000</v>
      </c>
      <c r="J275" s="1">
        <v>30709000</v>
      </c>
      <c r="K275" s="1">
        <v>68795000</v>
      </c>
      <c r="L275" s="1">
        <v>26540000</v>
      </c>
      <c r="M275" s="1">
        <v>98027000</v>
      </c>
    </row>
    <row r="276" spans="1:13" x14ac:dyDescent="0.3">
      <c r="A276" s="1" t="s">
        <v>701</v>
      </c>
      <c r="B276" s="1">
        <v>12</v>
      </c>
      <c r="C276" s="1" t="s">
        <v>702</v>
      </c>
      <c r="D276" s="1" t="s">
        <v>703</v>
      </c>
      <c r="E276" s="1">
        <v>17.2</v>
      </c>
      <c r="F276" s="1">
        <v>113.08</v>
      </c>
      <c r="G276" s="1">
        <v>112.7</v>
      </c>
      <c r="H276" s="1">
        <v>38984000</v>
      </c>
      <c r="I276" s="1">
        <v>44381000</v>
      </c>
      <c r="J276" s="1">
        <v>23347000</v>
      </c>
      <c r="K276" s="1">
        <v>17057000</v>
      </c>
      <c r="L276" s="1">
        <v>0</v>
      </c>
      <c r="M276" s="1">
        <v>38691000</v>
      </c>
    </row>
    <row r="277" spans="1:13" x14ac:dyDescent="0.3">
      <c r="A277" s="1" t="s">
        <v>245</v>
      </c>
      <c r="B277" s="1">
        <v>6</v>
      </c>
      <c r="C277" s="1" t="s">
        <v>246</v>
      </c>
      <c r="D277" s="1" t="s">
        <v>247</v>
      </c>
      <c r="E277" s="1">
        <v>9.4</v>
      </c>
      <c r="F277" s="1">
        <v>84.587000000000003</v>
      </c>
      <c r="G277" s="1">
        <v>53.423999999999999</v>
      </c>
      <c r="H277" s="1">
        <v>49087000</v>
      </c>
      <c r="I277" s="1">
        <v>44334000</v>
      </c>
      <c r="J277" s="1">
        <v>25536000</v>
      </c>
      <c r="K277" s="1">
        <v>0</v>
      </c>
      <c r="L277" s="1">
        <v>0</v>
      </c>
      <c r="M277" s="1">
        <v>0</v>
      </c>
    </row>
    <row r="278" spans="1:13" x14ac:dyDescent="0.3">
      <c r="A278" s="1" t="s">
        <v>1196</v>
      </c>
      <c r="B278" s="1" t="s">
        <v>2239</v>
      </c>
      <c r="C278" s="1" t="s">
        <v>1198</v>
      </c>
      <c r="D278" s="1" t="s">
        <v>1199</v>
      </c>
      <c r="E278" s="1">
        <v>15</v>
      </c>
      <c r="F278" s="1">
        <v>24.614000000000001</v>
      </c>
      <c r="G278" s="1">
        <v>27.925000000000001</v>
      </c>
      <c r="H278" s="1">
        <v>51309000</v>
      </c>
      <c r="I278" s="1">
        <v>44106000</v>
      </c>
      <c r="J278" s="1">
        <v>59136000</v>
      </c>
      <c r="K278" s="1">
        <v>55752000</v>
      </c>
      <c r="L278" s="1">
        <v>54007000</v>
      </c>
      <c r="M278" s="1">
        <v>45492000</v>
      </c>
    </row>
    <row r="279" spans="1:13" x14ac:dyDescent="0.3">
      <c r="A279" s="1" t="s">
        <v>106</v>
      </c>
      <c r="B279" s="1" t="s">
        <v>2240</v>
      </c>
      <c r="C279" s="1" t="s">
        <v>107</v>
      </c>
      <c r="D279" s="1" t="s">
        <v>108</v>
      </c>
      <c r="E279" s="1">
        <v>8.5</v>
      </c>
      <c r="F279" s="1">
        <v>84.659000000000006</v>
      </c>
      <c r="G279" s="1">
        <v>66.123000000000005</v>
      </c>
      <c r="H279" s="1">
        <v>36143000</v>
      </c>
      <c r="I279" s="1">
        <v>43957000</v>
      </c>
      <c r="J279" s="1">
        <v>46872000</v>
      </c>
      <c r="K279" s="1">
        <v>0</v>
      </c>
      <c r="L279" s="1">
        <v>0</v>
      </c>
      <c r="M279" s="1">
        <v>0</v>
      </c>
    </row>
    <row r="280" spans="1:13" x14ac:dyDescent="0.3">
      <c r="A280" s="1" t="s">
        <v>546</v>
      </c>
      <c r="B280" s="1">
        <v>11</v>
      </c>
      <c r="C280" s="1" t="s">
        <v>547</v>
      </c>
      <c r="D280" s="1" t="s">
        <v>548</v>
      </c>
      <c r="E280" s="1">
        <v>13.9</v>
      </c>
      <c r="F280" s="1">
        <v>88.884</v>
      </c>
      <c r="G280" s="1">
        <v>75.442999999999998</v>
      </c>
      <c r="H280" s="1">
        <v>45539000</v>
      </c>
      <c r="I280" s="1">
        <v>43050000</v>
      </c>
      <c r="J280" s="1">
        <v>46018000</v>
      </c>
      <c r="K280" s="1">
        <v>0</v>
      </c>
      <c r="L280" s="1">
        <v>36483000</v>
      </c>
      <c r="M280" s="1">
        <v>41968000</v>
      </c>
    </row>
    <row r="281" spans="1:13" x14ac:dyDescent="0.3">
      <c r="A281" s="1" t="s">
        <v>2241</v>
      </c>
      <c r="B281" s="1">
        <v>7</v>
      </c>
      <c r="C281" s="1" t="s">
        <v>2242</v>
      </c>
      <c r="D281" s="1" t="s">
        <v>2243</v>
      </c>
      <c r="E281" s="1">
        <v>7.9</v>
      </c>
      <c r="F281" s="1">
        <v>96.661000000000001</v>
      </c>
      <c r="G281" s="1">
        <v>56.112000000000002</v>
      </c>
      <c r="H281" s="1">
        <v>52549000</v>
      </c>
      <c r="I281" s="1">
        <v>42907000</v>
      </c>
      <c r="J281" s="1">
        <v>30245000</v>
      </c>
      <c r="K281" s="1">
        <v>62315000</v>
      </c>
      <c r="L281" s="1">
        <v>56649000</v>
      </c>
      <c r="M281" s="1">
        <v>47003000</v>
      </c>
    </row>
    <row r="282" spans="1:13" x14ac:dyDescent="0.3">
      <c r="A282" s="1" t="s">
        <v>2244</v>
      </c>
      <c r="B282" s="1" t="s">
        <v>1077</v>
      </c>
      <c r="C282" s="1" t="s">
        <v>2245</v>
      </c>
      <c r="D282" s="1" t="s">
        <v>2246</v>
      </c>
      <c r="E282" s="1">
        <v>40.5</v>
      </c>
      <c r="F282" s="1">
        <v>9.4610000000000003</v>
      </c>
      <c r="G282" s="1">
        <v>41.482999999999997</v>
      </c>
      <c r="H282" s="1">
        <v>43985000</v>
      </c>
      <c r="I282" s="1">
        <v>42811000</v>
      </c>
      <c r="J282" s="1">
        <v>38913000</v>
      </c>
      <c r="K282" s="1">
        <v>35571000</v>
      </c>
      <c r="L282" s="1">
        <v>47676000</v>
      </c>
      <c r="M282" s="1">
        <v>21626000</v>
      </c>
    </row>
    <row r="283" spans="1:13" x14ac:dyDescent="0.3">
      <c r="A283" s="1" t="s">
        <v>1946</v>
      </c>
      <c r="B283" s="1">
        <v>9</v>
      </c>
      <c r="C283" s="1" t="s">
        <v>1947</v>
      </c>
      <c r="D283" s="1" t="s">
        <v>1948</v>
      </c>
      <c r="E283" s="1">
        <v>15.4</v>
      </c>
      <c r="F283" s="1">
        <v>85.736999999999995</v>
      </c>
      <c r="G283" s="1">
        <v>62.99</v>
      </c>
      <c r="H283" s="1">
        <v>36452000</v>
      </c>
      <c r="I283" s="1">
        <v>42193000</v>
      </c>
      <c r="J283" s="1">
        <v>22846000</v>
      </c>
      <c r="K283" s="1">
        <v>46099000</v>
      </c>
      <c r="L283" s="1">
        <v>28566000</v>
      </c>
      <c r="M283" s="1">
        <v>36423000</v>
      </c>
    </row>
    <row r="284" spans="1:13" x14ac:dyDescent="0.3">
      <c r="A284" s="1" t="s">
        <v>2247</v>
      </c>
      <c r="B284" s="1">
        <v>1</v>
      </c>
      <c r="C284" s="1" t="s">
        <v>2248</v>
      </c>
      <c r="D284" s="1" t="s">
        <v>2249</v>
      </c>
      <c r="E284" s="1">
        <v>0.9</v>
      </c>
      <c r="F284" s="1">
        <v>105.31</v>
      </c>
      <c r="G284" s="1">
        <v>-2</v>
      </c>
      <c r="H284" s="1">
        <v>0</v>
      </c>
      <c r="I284" s="1">
        <v>42117000</v>
      </c>
      <c r="J284" s="1">
        <v>0</v>
      </c>
      <c r="K284" s="1">
        <v>0</v>
      </c>
      <c r="L284" s="1">
        <v>0</v>
      </c>
      <c r="M284" s="1">
        <v>0</v>
      </c>
    </row>
    <row r="285" spans="1:13" x14ac:dyDescent="0.3">
      <c r="A285" s="1" t="s">
        <v>524</v>
      </c>
      <c r="B285" s="1" t="s">
        <v>1682</v>
      </c>
      <c r="C285" s="1" t="s">
        <v>525</v>
      </c>
      <c r="D285" s="1" t="s">
        <v>526</v>
      </c>
      <c r="E285" s="1">
        <v>19.399999999999999</v>
      </c>
      <c r="F285" s="1">
        <v>89.13</v>
      </c>
      <c r="G285" s="1">
        <v>106.67</v>
      </c>
      <c r="H285" s="1">
        <v>40737000</v>
      </c>
      <c r="I285" s="1">
        <v>42002000</v>
      </c>
      <c r="J285" s="1">
        <v>38520000</v>
      </c>
      <c r="K285" s="1">
        <v>95832000</v>
      </c>
      <c r="L285" s="1">
        <v>64984000</v>
      </c>
      <c r="M285" s="1">
        <v>51316000</v>
      </c>
    </row>
    <row r="286" spans="1:13" x14ac:dyDescent="0.3">
      <c r="A286" s="1" t="s">
        <v>2250</v>
      </c>
      <c r="B286" s="1">
        <v>15</v>
      </c>
      <c r="C286" s="1" t="s">
        <v>2251</v>
      </c>
      <c r="D286" s="1" t="s">
        <v>2252</v>
      </c>
      <c r="E286" s="1">
        <v>11.6</v>
      </c>
      <c r="F286" s="1">
        <v>228.86</v>
      </c>
      <c r="G286" s="1">
        <v>117.79</v>
      </c>
      <c r="H286" s="1">
        <v>32004000</v>
      </c>
      <c r="I286" s="1">
        <v>41869000</v>
      </c>
      <c r="J286" s="1">
        <v>25655000</v>
      </c>
      <c r="K286" s="1">
        <v>53864000</v>
      </c>
      <c r="L286" s="1">
        <v>19205000</v>
      </c>
      <c r="M286" s="1">
        <v>42004000</v>
      </c>
    </row>
    <row r="287" spans="1:13" x14ac:dyDescent="0.3">
      <c r="A287" s="1" t="s">
        <v>226</v>
      </c>
      <c r="B287" s="1">
        <v>5</v>
      </c>
      <c r="C287" s="1" t="s">
        <v>227</v>
      </c>
      <c r="D287" s="1" t="s">
        <v>228</v>
      </c>
      <c r="E287" s="1">
        <v>6</v>
      </c>
      <c r="F287" s="1">
        <v>164.92</v>
      </c>
      <c r="G287" s="1">
        <v>60.75</v>
      </c>
      <c r="H287" s="1">
        <v>47151000</v>
      </c>
      <c r="I287" s="1">
        <v>41370000</v>
      </c>
      <c r="J287" s="1">
        <v>35936000</v>
      </c>
      <c r="K287" s="1">
        <v>0</v>
      </c>
      <c r="L287" s="1">
        <v>0</v>
      </c>
      <c r="M287" s="1">
        <v>0</v>
      </c>
    </row>
    <row r="288" spans="1:13" x14ac:dyDescent="0.3">
      <c r="A288" s="1" t="s">
        <v>2253</v>
      </c>
      <c r="B288" s="1">
        <v>5</v>
      </c>
      <c r="C288" s="1" t="s">
        <v>2254</v>
      </c>
      <c r="D288" s="1" t="s">
        <v>2255</v>
      </c>
      <c r="E288" s="1">
        <v>5.3</v>
      </c>
      <c r="F288" s="1">
        <v>115.73</v>
      </c>
      <c r="G288" s="1">
        <v>42.557000000000002</v>
      </c>
      <c r="H288" s="1">
        <v>0</v>
      </c>
      <c r="I288" s="1">
        <v>40397000</v>
      </c>
      <c r="J288" s="1">
        <v>55569000</v>
      </c>
      <c r="K288" s="1">
        <v>0</v>
      </c>
      <c r="L288" s="1">
        <v>0</v>
      </c>
      <c r="M288" s="1">
        <v>0</v>
      </c>
    </row>
    <row r="289" spans="1:13" x14ac:dyDescent="0.3">
      <c r="A289" s="1" t="s">
        <v>319</v>
      </c>
      <c r="B289" s="1" t="s">
        <v>2256</v>
      </c>
      <c r="C289" s="1" t="s">
        <v>320</v>
      </c>
      <c r="D289" s="1" t="s">
        <v>321</v>
      </c>
      <c r="E289" s="1">
        <v>18.7</v>
      </c>
      <c r="F289" s="1">
        <v>87.977000000000004</v>
      </c>
      <c r="G289" s="1">
        <v>87.141000000000005</v>
      </c>
      <c r="H289" s="1">
        <v>33478000</v>
      </c>
      <c r="I289" s="1">
        <v>39851000</v>
      </c>
      <c r="J289" s="1">
        <v>66898000</v>
      </c>
      <c r="K289" s="1">
        <v>0</v>
      </c>
      <c r="L289" s="1">
        <v>0</v>
      </c>
      <c r="M289" s="1">
        <v>20483000</v>
      </c>
    </row>
    <row r="290" spans="1:13" x14ac:dyDescent="0.3">
      <c r="A290" s="1" t="s">
        <v>1055</v>
      </c>
      <c r="B290" s="1">
        <v>13</v>
      </c>
      <c r="C290" s="1" t="s">
        <v>1056</v>
      </c>
      <c r="D290" s="1" t="s">
        <v>1057</v>
      </c>
      <c r="E290" s="1">
        <v>13</v>
      </c>
      <c r="F290" s="1">
        <v>136.06</v>
      </c>
      <c r="G290" s="1">
        <v>99.481999999999999</v>
      </c>
      <c r="H290" s="1">
        <v>41451000</v>
      </c>
      <c r="I290" s="1">
        <v>39737000</v>
      </c>
      <c r="J290" s="1">
        <v>37137000</v>
      </c>
      <c r="K290" s="1">
        <v>34125000</v>
      </c>
      <c r="L290" s="1">
        <v>33025000</v>
      </c>
      <c r="M290" s="1">
        <v>44500000</v>
      </c>
    </row>
    <row r="291" spans="1:13" x14ac:dyDescent="0.3">
      <c r="A291" s="1" t="s">
        <v>1248</v>
      </c>
      <c r="B291" s="1">
        <v>4</v>
      </c>
      <c r="C291" s="1" t="s">
        <v>1249</v>
      </c>
      <c r="D291" s="1" t="s">
        <v>1250</v>
      </c>
      <c r="E291" s="1">
        <v>10.199999999999999</v>
      </c>
      <c r="F291" s="1">
        <v>40.094000000000001</v>
      </c>
      <c r="G291" s="1">
        <v>27.986000000000001</v>
      </c>
      <c r="H291" s="1">
        <v>50622000</v>
      </c>
      <c r="I291" s="1">
        <v>39410000</v>
      </c>
      <c r="J291" s="1">
        <v>40811000</v>
      </c>
      <c r="K291" s="1">
        <v>49704000</v>
      </c>
      <c r="L291" s="1">
        <v>47215000</v>
      </c>
      <c r="M291" s="1">
        <v>25761000</v>
      </c>
    </row>
    <row r="292" spans="1:13" x14ac:dyDescent="0.3">
      <c r="A292" s="1" t="s">
        <v>2257</v>
      </c>
      <c r="B292" s="1">
        <v>14</v>
      </c>
      <c r="C292" s="1" t="s">
        <v>2258</v>
      </c>
      <c r="D292" s="1" t="s">
        <v>2259</v>
      </c>
      <c r="E292" s="1">
        <v>15.5</v>
      </c>
      <c r="F292" s="1">
        <v>114.76</v>
      </c>
      <c r="G292" s="1">
        <v>103.45</v>
      </c>
      <c r="H292" s="1">
        <v>50533000</v>
      </c>
      <c r="I292" s="1">
        <v>39089000</v>
      </c>
      <c r="J292" s="1">
        <v>19290000</v>
      </c>
      <c r="K292" s="1">
        <v>32617000</v>
      </c>
      <c r="L292" s="1">
        <v>0</v>
      </c>
      <c r="M292" s="1">
        <v>35275000</v>
      </c>
    </row>
    <row r="293" spans="1:13" x14ac:dyDescent="0.3">
      <c r="A293" s="1" t="s">
        <v>355</v>
      </c>
      <c r="B293" s="1">
        <v>5</v>
      </c>
      <c r="C293" s="1" t="s">
        <v>356</v>
      </c>
      <c r="D293" s="1" t="s">
        <v>357</v>
      </c>
      <c r="E293" s="1">
        <v>19.899999999999999</v>
      </c>
      <c r="F293" s="1">
        <v>33.249000000000002</v>
      </c>
      <c r="G293" s="1">
        <v>32.503</v>
      </c>
      <c r="H293" s="1">
        <v>44957000</v>
      </c>
      <c r="I293" s="1">
        <v>38999000</v>
      </c>
      <c r="J293" s="1">
        <v>59010000</v>
      </c>
      <c r="K293" s="1">
        <v>0</v>
      </c>
      <c r="L293" s="1">
        <v>0</v>
      </c>
      <c r="M293" s="1">
        <v>0</v>
      </c>
    </row>
    <row r="294" spans="1:13" x14ac:dyDescent="0.3">
      <c r="A294" s="1" t="s">
        <v>125</v>
      </c>
      <c r="B294" s="1" t="s">
        <v>2240</v>
      </c>
      <c r="C294" s="1" t="s">
        <v>365</v>
      </c>
      <c r="D294" s="1" t="s">
        <v>126</v>
      </c>
      <c r="E294" s="1">
        <v>17.3</v>
      </c>
      <c r="F294" s="1">
        <v>42.981000000000002</v>
      </c>
      <c r="G294" s="1">
        <v>54.066000000000003</v>
      </c>
      <c r="H294" s="1">
        <v>42171000</v>
      </c>
      <c r="I294" s="1">
        <v>37933000</v>
      </c>
      <c r="J294" s="1">
        <v>58131000</v>
      </c>
      <c r="K294" s="1">
        <v>0</v>
      </c>
      <c r="L294" s="1">
        <v>0</v>
      </c>
      <c r="M294" s="1">
        <v>0</v>
      </c>
    </row>
    <row r="295" spans="1:13" x14ac:dyDescent="0.3">
      <c r="A295" s="1" t="s">
        <v>1892</v>
      </c>
      <c r="B295" s="1">
        <v>14</v>
      </c>
      <c r="C295" s="1" t="s">
        <v>1893</v>
      </c>
      <c r="D295" s="1" t="s">
        <v>1894</v>
      </c>
      <c r="E295" s="1">
        <v>30.6</v>
      </c>
      <c r="F295" s="1">
        <v>73.183999999999997</v>
      </c>
      <c r="G295" s="1">
        <v>106.12</v>
      </c>
      <c r="H295" s="1">
        <v>36698000</v>
      </c>
      <c r="I295" s="1">
        <v>37796000</v>
      </c>
      <c r="J295" s="1">
        <v>33658000</v>
      </c>
      <c r="K295" s="1">
        <v>76120000</v>
      </c>
      <c r="L295" s="1">
        <v>52878000</v>
      </c>
      <c r="M295" s="1">
        <v>53819000</v>
      </c>
    </row>
    <row r="296" spans="1:13" x14ac:dyDescent="0.3">
      <c r="A296" s="1" t="s">
        <v>43</v>
      </c>
      <c r="B296" s="1">
        <v>2</v>
      </c>
      <c r="C296" s="1" t="s">
        <v>2260</v>
      </c>
      <c r="D296" s="1" t="s">
        <v>44</v>
      </c>
      <c r="E296" s="1">
        <v>5.5</v>
      </c>
      <c r="F296" s="1">
        <v>50.67</v>
      </c>
      <c r="G296" s="1">
        <v>61.009</v>
      </c>
      <c r="H296" s="1">
        <v>32720000</v>
      </c>
      <c r="I296" s="1">
        <v>37668000</v>
      </c>
      <c r="J296" s="1">
        <v>43712000</v>
      </c>
      <c r="K296" s="1">
        <v>35944000</v>
      </c>
      <c r="L296" s="1">
        <v>67134000</v>
      </c>
      <c r="M296" s="1">
        <v>34784000</v>
      </c>
    </row>
    <row r="297" spans="1:13" x14ac:dyDescent="0.3">
      <c r="A297" s="1" t="s">
        <v>2261</v>
      </c>
      <c r="B297" s="1" t="s">
        <v>1838</v>
      </c>
      <c r="C297" s="1" t="s">
        <v>2262</v>
      </c>
      <c r="D297" s="1" t="s">
        <v>2263</v>
      </c>
      <c r="E297" s="1">
        <v>14.5</v>
      </c>
      <c r="F297" s="1">
        <v>18.898</v>
      </c>
      <c r="G297" s="1">
        <v>30.992999999999999</v>
      </c>
      <c r="H297" s="1">
        <v>40646000</v>
      </c>
      <c r="I297" s="1">
        <v>37588000</v>
      </c>
      <c r="J297" s="1">
        <v>47264000</v>
      </c>
      <c r="K297" s="1">
        <v>43871000</v>
      </c>
      <c r="L297" s="1">
        <v>0</v>
      </c>
      <c r="M297" s="1">
        <v>25889000</v>
      </c>
    </row>
    <row r="298" spans="1:13" x14ac:dyDescent="0.3">
      <c r="A298" s="1" t="s">
        <v>1763</v>
      </c>
      <c r="B298" s="1">
        <v>8</v>
      </c>
      <c r="C298" s="1" t="s">
        <v>1764</v>
      </c>
      <c r="D298" s="1" t="s">
        <v>1765</v>
      </c>
      <c r="E298" s="1">
        <v>11.3</v>
      </c>
      <c r="F298" s="1">
        <v>92.25</v>
      </c>
      <c r="G298" s="1">
        <v>58.953000000000003</v>
      </c>
      <c r="H298" s="1">
        <v>38383000</v>
      </c>
      <c r="I298" s="1">
        <v>37480000</v>
      </c>
      <c r="J298" s="1">
        <v>36540000</v>
      </c>
      <c r="K298" s="1">
        <v>32175000</v>
      </c>
      <c r="L298" s="1">
        <v>0</v>
      </c>
      <c r="M298" s="1">
        <v>38800000</v>
      </c>
    </row>
    <row r="299" spans="1:13" x14ac:dyDescent="0.3">
      <c r="A299" s="1" t="s">
        <v>74</v>
      </c>
      <c r="B299" s="1" t="s">
        <v>2264</v>
      </c>
      <c r="C299" s="1" t="s">
        <v>75</v>
      </c>
      <c r="D299" s="1" t="s">
        <v>76</v>
      </c>
      <c r="E299" s="1">
        <v>8.4</v>
      </c>
      <c r="F299" s="1">
        <v>71.605999999999995</v>
      </c>
      <c r="G299" s="1">
        <v>39.131</v>
      </c>
      <c r="H299" s="1">
        <v>30426000</v>
      </c>
      <c r="I299" s="1">
        <v>37299000</v>
      </c>
      <c r="J299" s="1">
        <v>27294000</v>
      </c>
      <c r="K299" s="1">
        <v>0</v>
      </c>
      <c r="L299" s="1">
        <v>0</v>
      </c>
      <c r="M299" s="1">
        <v>0</v>
      </c>
    </row>
    <row r="300" spans="1:13" x14ac:dyDescent="0.3">
      <c r="A300" s="1" t="s">
        <v>2265</v>
      </c>
      <c r="B300" s="1">
        <v>12</v>
      </c>
      <c r="C300" s="1" t="s">
        <v>2266</v>
      </c>
      <c r="D300" s="1" t="s">
        <v>2267</v>
      </c>
      <c r="E300" s="1">
        <v>6.7</v>
      </c>
      <c r="F300" s="1">
        <v>220.62</v>
      </c>
      <c r="G300" s="1">
        <v>82.778999999999996</v>
      </c>
      <c r="H300" s="1">
        <v>26069000</v>
      </c>
      <c r="I300" s="1">
        <v>37183000</v>
      </c>
      <c r="J300" s="1">
        <v>32013000</v>
      </c>
      <c r="K300" s="1">
        <v>21659000</v>
      </c>
      <c r="L300" s="1">
        <v>0</v>
      </c>
      <c r="M300" s="1">
        <v>0</v>
      </c>
    </row>
    <row r="301" spans="1:13" x14ac:dyDescent="0.3">
      <c r="A301" s="1" t="s">
        <v>1371</v>
      </c>
      <c r="B301" s="1">
        <v>7</v>
      </c>
      <c r="C301" s="1" t="s">
        <v>1372</v>
      </c>
      <c r="D301" s="1" t="s">
        <v>1373</v>
      </c>
      <c r="E301" s="1">
        <v>12.9</v>
      </c>
      <c r="F301" s="1">
        <v>78.507000000000005</v>
      </c>
      <c r="G301" s="1">
        <v>56.396000000000001</v>
      </c>
      <c r="H301" s="1">
        <v>28712000</v>
      </c>
      <c r="I301" s="1">
        <v>37146000</v>
      </c>
      <c r="J301" s="1">
        <v>40750000</v>
      </c>
      <c r="K301" s="1">
        <v>42122000</v>
      </c>
      <c r="L301" s="1">
        <v>40843000</v>
      </c>
      <c r="M301" s="1">
        <v>40587000</v>
      </c>
    </row>
    <row r="302" spans="1:13" x14ac:dyDescent="0.3">
      <c r="A302" s="1" t="s">
        <v>892</v>
      </c>
      <c r="B302" s="1">
        <v>10</v>
      </c>
      <c r="C302" s="1" t="s">
        <v>893</v>
      </c>
      <c r="D302" s="1" t="s">
        <v>894</v>
      </c>
      <c r="E302" s="1">
        <v>16.8</v>
      </c>
      <c r="F302" s="1">
        <v>81.307000000000002</v>
      </c>
      <c r="G302" s="1">
        <v>62.289000000000001</v>
      </c>
      <c r="H302" s="1">
        <v>0</v>
      </c>
      <c r="I302" s="1">
        <v>36872000</v>
      </c>
      <c r="J302" s="1">
        <v>0</v>
      </c>
      <c r="K302" s="1">
        <v>0</v>
      </c>
      <c r="L302" s="1">
        <v>0</v>
      </c>
      <c r="M302" s="1">
        <v>0</v>
      </c>
    </row>
    <row r="303" spans="1:13" x14ac:dyDescent="0.3">
      <c r="A303" s="1" t="s">
        <v>205</v>
      </c>
      <c r="B303" s="1">
        <v>7</v>
      </c>
      <c r="C303" s="1" t="s">
        <v>206</v>
      </c>
      <c r="D303" s="1" t="s">
        <v>207</v>
      </c>
      <c r="E303" s="1">
        <v>20.100000000000001</v>
      </c>
      <c r="F303" s="1">
        <v>36.844000000000001</v>
      </c>
      <c r="G303" s="1">
        <v>73.927999999999997</v>
      </c>
      <c r="H303" s="1">
        <v>38557000</v>
      </c>
      <c r="I303" s="1">
        <v>36382000</v>
      </c>
      <c r="J303" s="1">
        <v>51955000</v>
      </c>
      <c r="K303" s="1">
        <v>0</v>
      </c>
      <c r="L303" s="1">
        <v>0</v>
      </c>
      <c r="M303" s="1">
        <v>0</v>
      </c>
    </row>
    <row r="304" spans="1:13" x14ac:dyDescent="0.3">
      <c r="A304" s="1" t="s">
        <v>842</v>
      </c>
      <c r="B304" s="1">
        <v>6</v>
      </c>
      <c r="C304" s="1" t="s">
        <v>843</v>
      </c>
      <c r="D304" s="1" t="s">
        <v>844</v>
      </c>
      <c r="E304" s="1">
        <v>17.100000000000001</v>
      </c>
      <c r="F304" s="1">
        <v>53.5</v>
      </c>
      <c r="G304" s="1">
        <v>44.683999999999997</v>
      </c>
      <c r="H304" s="1">
        <v>53472000</v>
      </c>
      <c r="I304" s="1">
        <v>36131000</v>
      </c>
      <c r="J304" s="1">
        <v>0</v>
      </c>
      <c r="K304" s="1">
        <v>0</v>
      </c>
      <c r="L304" s="1">
        <v>0</v>
      </c>
      <c r="M304" s="1">
        <v>16125000</v>
      </c>
    </row>
    <row r="305" spans="1:13" x14ac:dyDescent="0.3">
      <c r="A305" s="1" t="s">
        <v>2094</v>
      </c>
      <c r="B305" s="1">
        <v>5</v>
      </c>
      <c r="C305" s="1" t="s">
        <v>2095</v>
      </c>
      <c r="D305" s="1" t="s">
        <v>2096</v>
      </c>
      <c r="E305" s="1">
        <v>19.399999999999999</v>
      </c>
      <c r="F305" s="1">
        <v>38.438000000000002</v>
      </c>
      <c r="G305" s="1">
        <v>71.488</v>
      </c>
      <c r="H305" s="1">
        <v>29065000</v>
      </c>
      <c r="I305" s="1">
        <v>35724000</v>
      </c>
      <c r="J305" s="1">
        <v>0</v>
      </c>
      <c r="K305" s="1">
        <v>0</v>
      </c>
      <c r="L305" s="1">
        <v>0</v>
      </c>
      <c r="M305" s="1">
        <v>19946000</v>
      </c>
    </row>
    <row r="306" spans="1:13" x14ac:dyDescent="0.3">
      <c r="A306" s="1" t="s">
        <v>1265</v>
      </c>
      <c r="B306" s="1">
        <v>10</v>
      </c>
      <c r="C306" s="1" t="s">
        <v>1266</v>
      </c>
      <c r="D306" s="1" t="s">
        <v>1267</v>
      </c>
      <c r="E306" s="1">
        <v>12.8</v>
      </c>
      <c r="F306" s="1">
        <v>110.06</v>
      </c>
      <c r="G306" s="1">
        <v>89.912999999999997</v>
      </c>
      <c r="H306" s="1">
        <v>40099000</v>
      </c>
      <c r="I306" s="1">
        <v>35690000</v>
      </c>
      <c r="J306" s="1">
        <v>40080000</v>
      </c>
      <c r="K306" s="1">
        <v>20638000</v>
      </c>
      <c r="L306" s="1">
        <v>0</v>
      </c>
      <c r="M306" s="1">
        <v>36412000</v>
      </c>
    </row>
    <row r="307" spans="1:13" x14ac:dyDescent="0.3">
      <c r="A307" s="1" t="s">
        <v>2268</v>
      </c>
      <c r="B307" s="1">
        <v>10</v>
      </c>
      <c r="C307" s="1" t="s">
        <v>2269</v>
      </c>
      <c r="D307" s="1" t="s">
        <v>2270</v>
      </c>
      <c r="E307" s="1">
        <v>15.9</v>
      </c>
      <c r="F307" s="1">
        <v>116.53</v>
      </c>
      <c r="G307" s="1">
        <v>71.435000000000002</v>
      </c>
      <c r="H307" s="1">
        <v>19364000</v>
      </c>
      <c r="I307" s="1">
        <v>35652000</v>
      </c>
      <c r="J307" s="1">
        <v>27533000</v>
      </c>
      <c r="K307" s="1">
        <v>12526000</v>
      </c>
      <c r="L307" s="1">
        <v>23389000</v>
      </c>
      <c r="M307" s="1">
        <v>20601000</v>
      </c>
    </row>
    <row r="308" spans="1:13" x14ac:dyDescent="0.3">
      <c r="A308" s="1" t="s">
        <v>93</v>
      </c>
      <c r="B308" s="1">
        <v>6</v>
      </c>
      <c r="C308" s="1" t="s">
        <v>94</v>
      </c>
      <c r="D308" s="1" t="s">
        <v>95</v>
      </c>
      <c r="E308" s="1">
        <v>15.7</v>
      </c>
      <c r="F308" s="1">
        <v>64.239000000000004</v>
      </c>
      <c r="G308" s="1">
        <v>85.042000000000002</v>
      </c>
      <c r="H308" s="1">
        <v>38073000</v>
      </c>
      <c r="I308" s="1">
        <v>35379000</v>
      </c>
      <c r="J308" s="1">
        <v>24902000</v>
      </c>
      <c r="K308" s="1">
        <v>0</v>
      </c>
      <c r="L308" s="1">
        <v>0</v>
      </c>
      <c r="M308" s="1">
        <v>0</v>
      </c>
    </row>
    <row r="309" spans="1:13" x14ac:dyDescent="0.3">
      <c r="A309" s="1" t="s">
        <v>2088</v>
      </c>
      <c r="B309" s="1">
        <v>5</v>
      </c>
      <c r="C309" s="1" t="s">
        <v>2089</v>
      </c>
      <c r="D309" s="1" t="s">
        <v>2090</v>
      </c>
      <c r="E309" s="1">
        <v>32.299999999999997</v>
      </c>
      <c r="F309" s="1">
        <v>20.683</v>
      </c>
      <c r="G309" s="1">
        <v>34.354999999999997</v>
      </c>
      <c r="H309" s="1">
        <v>33284000</v>
      </c>
      <c r="I309" s="1">
        <v>35202000</v>
      </c>
      <c r="J309" s="1">
        <v>33380000</v>
      </c>
      <c r="K309" s="1">
        <v>37032000</v>
      </c>
      <c r="L309" s="1">
        <v>24523000</v>
      </c>
      <c r="M309" s="1">
        <v>0</v>
      </c>
    </row>
    <row r="310" spans="1:13" x14ac:dyDescent="0.3">
      <c r="A310" s="1" t="s">
        <v>302</v>
      </c>
      <c r="B310" s="1" t="s">
        <v>2271</v>
      </c>
      <c r="C310" s="1" t="s">
        <v>303</v>
      </c>
      <c r="D310" s="1" t="s">
        <v>304</v>
      </c>
      <c r="E310" s="1">
        <v>12.5</v>
      </c>
      <c r="F310" s="1">
        <v>73.207999999999998</v>
      </c>
      <c r="G310" s="1">
        <v>51.612000000000002</v>
      </c>
      <c r="H310" s="1">
        <v>29330000</v>
      </c>
      <c r="I310" s="1">
        <v>35034000</v>
      </c>
      <c r="J310" s="1">
        <v>27262000</v>
      </c>
      <c r="K310" s="1">
        <v>0</v>
      </c>
      <c r="L310" s="1">
        <v>0</v>
      </c>
      <c r="M310" s="1">
        <v>0</v>
      </c>
    </row>
    <row r="311" spans="1:13" x14ac:dyDescent="0.3">
      <c r="A311" s="1" t="s">
        <v>2038</v>
      </c>
      <c r="B311" s="1">
        <v>5</v>
      </c>
      <c r="C311" s="1" t="s">
        <v>2039</v>
      </c>
      <c r="D311" s="1" t="s">
        <v>2040</v>
      </c>
      <c r="E311" s="1">
        <v>16.899999999999999</v>
      </c>
      <c r="F311" s="1">
        <v>40.055</v>
      </c>
      <c r="G311" s="1">
        <v>69.216999999999999</v>
      </c>
      <c r="H311" s="1">
        <v>35514000</v>
      </c>
      <c r="I311" s="1">
        <v>34906000</v>
      </c>
      <c r="J311" s="1">
        <v>54461000</v>
      </c>
      <c r="K311" s="1">
        <v>33412000</v>
      </c>
      <c r="L311" s="1">
        <v>54859000</v>
      </c>
      <c r="M311" s="1">
        <v>33915000</v>
      </c>
    </row>
    <row r="312" spans="1:13" x14ac:dyDescent="0.3">
      <c r="A312" s="1" t="s">
        <v>2272</v>
      </c>
      <c r="B312" s="1">
        <v>1</v>
      </c>
      <c r="C312" s="1" t="s">
        <v>2273</v>
      </c>
      <c r="D312" s="1" t="s">
        <v>2274</v>
      </c>
      <c r="E312" s="1">
        <v>8.6</v>
      </c>
      <c r="F312" s="1">
        <v>24.050999999999998</v>
      </c>
      <c r="G312" s="1">
        <v>37.744</v>
      </c>
      <c r="H312" s="1">
        <v>41979000</v>
      </c>
      <c r="I312" s="1">
        <v>34840000</v>
      </c>
      <c r="J312" s="1">
        <v>42553000</v>
      </c>
      <c r="K312" s="1">
        <v>0</v>
      </c>
      <c r="L312" s="1">
        <v>0</v>
      </c>
      <c r="M312" s="1">
        <v>0</v>
      </c>
    </row>
    <row r="313" spans="1:13" x14ac:dyDescent="0.3">
      <c r="A313" s="1" t="s">
        <v>186</v>
      </c>
      <c r="B313" s="1">
        <v>8</v>
      </c>
      <c r="C313" s="1" t="s">
        <v>187</v>
      </c>
      <c r="D313" s="1" t="s">
        <v>188</v>
      </c>
      <c r="E313" s="1">
        <v>3.8</v>
      </c>
      <c r="F313" s="1">
        <v>299.61</v>
      </c>
      <c r="G313" s="1">
        <v>51.737000000000002</v>
      </c>
      <c r="H313" s="1">
        <v>42777000</v>
      </c>
      <c r="I313" s="1">
        <v>34798000</v>
      </c>
      <c r="J313" s="1">
        <v>36598000</v>
      </c>
      <c r="K313" s="1">
        <v>0</v>
      </c>
      <c r="L313" s="1">
        <v>0</v>
      </c>
      <c r="M313" s="1">
        <v>0</v>
      </c>
    </row>
    <row r="314" spans="1:13" x14ac:dyDescent="0.3">
      <c r="A314" s="1" t="s">
        <v>854</v>
      </c>
      <c r="B314" s="1">
        <v>3</v>
      </c>
      <c r="C314" s="1" t="s">
        <v>855</v>
      </c>
      <c r="D314" s="1" t="s">
        <v>856</v>
      </c>
      <c r="E314" s="1">
        <v>13.5</v>
      </c>
      <c r="F314" s="1">
        <v>27.763999999999999</v>
      </c>
      <c r="G314" s="1">
        <v>92.801000000000002</v>
      </c>
      <c r="H314" s="1">
        <v>27140000</v>
      </c>
      <c r="I314" s="1">
        <v>34462000</v>
      </c>
      <c r="J314" s="1">
        <v>0</v>
      </c>
      <c r="K314" s="1">
        <v>0</v>
      </c>
      <c r="L314" s="1">
        <v>0</v>
      </c>
      <c r="M314" s="1">
        <v>0</v>
      </c>
    </row>
    <row r="315" spans="1:13" x14ac:dyDescent="0.3">
      <c r="A315" s="1" t="s">
        <v>824</v>
      </c>
      <c r="B315" s="1">
        <v>4</v>
      </c>
      <c r="C315" s="1" t="s">
        <v>825</v>
      </c>
      <c r="D315" s="1" t="s">
        <v>826</v>
      </c>
      <c r="E315" s="1">
        <v>8.5</v>
      </c>
      <c r="F315" s="1">
        <v>69.150000000000006</v>
      </c>
      <c r="G315" s="1">
        <v>29.927</v>
      </c>
      <c r="H315" s="1">
        <v>0</v>
      </c>
      <c r="I315" s="1">
        <v>34378000</v>
      </c>
      <c r="J315" s="1">
        <v>37164000</v>
      </c>
      <c r="K315" s="1">
        <v>25921000</v>
      </c>
      <c r="L315" s="1">
        <v>33015000</v>
      </c>
      <c r="M315" s="1">
        <v>0</v>
      </c>
    </row>
    <row r="316" spans="1:13" x14ac:dyDescent="0.3">
      <c r="A316" s="1" t="s">
        <v>146</v>
      </c>
      <c r="B316" s="1">
        <v>7</v>
      </c>
      <c r="C316" s="1" t="s">
        <v>147</v>
      </c>
      <c r="D316" s="1" t="s">
        <v>148</v>
      </c>
      <c r="E316" s="1">
        <v>2.9</v>
      </c>
      <c r="F316" s="1">
        <v>358.69</v>
      </c>
      <c r="G316" s="1">
        <v>48.927999999999997</v>
      </c>
      <c r="H316" s="1">
        <v>32680000</v>
      </c>
      <c r="I316" s="1">
        <v>34236000</v>
      </c>
      <c r="J316" s="1">
        <v>30625000</v>
      </c>
      <c r="K316" s="1">
        <v>19568000</v>
      </c>
      <c r="L316" s="1">
        <v>0</v>
      </c>
      <c r="M316" s="1">
        <v>18854000</v>
      </c>
    </row>
    <row r="317" spans="1:13" x14ac:dyDescent="0.3">
      <c r="A317" s="1" t="s">
        <v>1058</v>
      </c>
      <c r="B317" s="1">
        <v>3</v>
      </c>
      <c r="C317" s="1" t="s">
        <v>1059</v>
      </c>
      <c r="D317" s="1" t="s">
        <v>1060</v>
      </c>
      <c r="E317" s="1">
        <v>12.1</v>
      </c>
      <c r="F317" s="1">
        <v>35.54</v>
      </c>
      <c r="G317" s="1">
        <v>22.010999999999999</v>
      </c>
      <c r="H317" s="1">
        <v>0</v>
      </c>
      <c r="I317" s="1">
        <v>34233000</v>
      </c>
      <c r="J317" s="1">
        <v>36754000</v>
      </c>
      <c r="K317" s="1">
        <v>66919000</v>
      </c>
      <c r="L317" s="1">
        <v>42937000</v>
      </c>
      <c r="M317" s="1">
        <v>32363000</v>
      </c>
    </row>
    <row r="318" spans="1:13" x14ac:dyDescent="0.3">
      <c r="A318" s="1" t="s">
        <v>2275</v>
      </c>
      <c r="B318" s="1">
        <v>2</v>
      </c>
      <c r="C318" s="1" t="s">
        <v>2276</v>
      </c>
      <c r="D318" s="1" t="s">
        <v>2277</v>
      </c>
      <c r="E318" s="1">
        <v>8</v>
      </c>
      <c r="F318" s="1">
        <v>39.594000000000001</v>
      </c>
      <c r="G318" s="1">
        <v>13.047000000000001</v>
      </c>
      <c r="H318" s="1">
        <v>0</v>
      </c>
      <c r="I318" s="1">
        <v>33955000</v>
      </c>
      <c r="J318" s="1">
        <v>0</v>
      </c>
      <c r="K318" s="1">
        <v>0</v>
      </c>
      <c r="L318" s="1">
        <v>0</v>
      </c>
      <c r="M318" s="1">
        <v>0</v>
      </c>
    </row>
    <row r="319" spans="1:13" x14ac:dyDescent="0.3">
      <c r="A319" s="1" t="s">
        <v>15</v>
      </c>
      <c r="B319" s="1">
        <v>6</v>
      </c>
      <c r="C319" s="1" t="s">
        <v>16</v>
      </c>
      <c r="D319" s="1" t="s">
        <v>17</v>
      </c>
      <c r="E319" s="1">
        <v>11.7</v>
      </c>
      <c r="F319" s="1">
        <v>56.084000000000003</v>
      </c>
      <c r="G319" s="1">
        <v>38.332000000000001</v>
      </c>
      <c r="H319" s="1">
        <v>42309000</v>
      </c>
      <c r="I319" s="1">
        <v>33607000</v>
      </c>
      <c r="J319" s="1">
        <v>31598000</v>
      </c>
      <c r="K319" s="1">
        <v>26229000</v>
      </c>
      <c r="L319" s="1">
        <v>0</v>
      </c>
      <c r="M319" s="1">
        <v>21439000</v>
      </c>
    </row>
    <row r="320" spans="1:13" x14ac:dyDescent="0.3">
      <c r="A320" s="1" t="s">
        <v>1417</v>
      </c>
      <c r="B320" s="1">
        <v>7</v>
      </c>
      <c r="C320" s="1" t="s">
        <v>1418</v>
      </c>
      <c r="D320" s="1" t="s">
        <v>1419</v>
      </c>
      <c r="E320" s="1">
        <v>22.7</v>
      </c>
      <c r="F320" s="1">
        <v>44.243000000000002</v>
      </c>
      <c r="G320" s="1">
        <v>91.179000000000002</v>
      </c>
      <c r="H320" s="1">
        <v>15922000</v>
      </c>
      <c r="I320" s="1">
        <v>33575000</v>
      </c>
      <c r="J320" s="1">
        <v>42193000</v>
      </c>
      <c r="K320" s="1">
        <v>23797000</v>
      </c>
      <c r="L320" s="1">
        <v>29764000</v>
      </c>
      <c r="M320" s="1">
        <v>26640000</v>
      </c>
    </row>
    <row r="321" spans="1:13" x14ac:dyDescent="0.3">
      <c r="A321" s="1" t="s">
        <v>21</v>
      </c>
      <c r="B321" s="1">
        <v>9</v>
      </c>
      <c r="C321" s="1" t="s">
        <v>22</v>
      </c>
      <c r="D321" s="1" t="s">
        <v>23</v>
      </c>
      <c r="E321" s="1">
        <v>14.9</v>
      </c>
      <c r="F321" s="1">
        <v>69.665999999999997</v>
      </c>
      <c r="G321" s="1">
        <v>56.201999999999998</v>
      </c>
      <c r="H321" s="1">
        <v>39084000</v>
      </c>
      <c r="I321" s="1">
        <v>33485000</v>
      </c>
      <c r="J321" s="1">
        <v>39890000</v>
      </c>
      <c r="K321" s="1">
        <v>28912000</v>
      </c>
      <c r="L321" s="1">
        <v>23534000</v>
      </c>
      <c r="M321" s="1">
        <v>28658000</v>
      </c>
    </row>
    <row r="322" spans="1:13" x14ac:dyDescent="0.3">
      <c r="A322" s="1" t="s">
        <v>518</v>
      </c>
      <c r="B322" s="1">
        <v>6</v>
      </c>
      <c r="C322" s="1" t="s">
        <v>519</v>
      </c>
      <c r="D322" s="1" t="s">
        <v>520</v>
      </c>
      <c r="E322" s="1">
        <v>10.9</v>
      </c>
      <c r="F322" s="1">
        <v>57.673000000000002</v>
      </c>
      <c r="G322" s="1">
        <v>37.771999999999998</v>
      </c>
      <c r="H322" s="1">
        <v>0</v>
      </c>
      <c r="I322" s="1">
        <v>33419000</v>
      </c>
      <c r="J322" s="1">
        <v>39479000</v>
      </c>
      <c r="K322" s="1">
        <v>45596000</v>
      </c>
      <c r="L322" s="1">
        <v>0</v>
      </c>
      <c r="M322" s="1">
        <v>39817000</v>
      </c>
    </row>
    <row r="323" spans="1:13" x14ac:dyDescent="0.3">
      <c r="A323" s="1" t="s">
        <v>494</v>
      </c>
      <c r="B323" s="1">
        <v>5</v>
      </c>
      <c r="C323" s="1" t="s">
        <v>495</v>
      </c>
      <c r="D323" s="1" t="s">
        <v>496</v>
      </c>
      <c r="E323" s="1">
        <v>12.3</v>
      </c>
      <c r="F323" s="1">
        <v>50.75</v>
      </c>
      <c r="G323" s="1">
        <v>63.265000000000001</v>
      </c>
      <c r="H323" s="1">
        <v>71379000</v>
      </c>
      <c r="I323" s="1">
        <v>33293000</v>
      </c>
      <c r="J323" s="1">
        <v>113820000</v>
      </c>
      <c r="K323" s="1">
        <v>100620000</v>
      </c>
      <c r="L323" s="1">
        <v>108420000</v>
      </c>
      <c r="M323" s="1">
        <v>115840000</v>
      </c>
    </row>
    <row r="324" spans="1:13" x14ac:dyDescent="0.3">
      <c r="A324" s="1" t="s">
        <v>1083</v>
      </c>
      <c r="B324" s="1" t="s">
        <v>2278</v>
      </c>
      <c r="C324" s="1" t="s">
        <v>1085</v>
      </c>
      <c r="D324" s="1" t="s">
        <v>1086</v>
      </c>
      <c r="E324" s="1">
        <v>21.7</v>
      </c>
      <c r="F324" s="1">
        <v>34.834000000000003</v>
      </c>
      <c r="G324" s="1">
        <v>38.387999999999998</v>
      </c>
      <c r="H324" s="1">
        <v>8964300</v>
      </c>
      <c r="I324" s="1">
        <v>32937000</v>
      </c>
      <c r="J324" s="1">
        <v>0</v>
      </c>
      <c r="K324" s="1">
        <v>0</v>
      </c>
      <c r="L324" s="1">
        <v>0</v>
      </c>
      <c r="M324" s="1">
        <v>0</v>
      </c>
    </row>
    <row r="325" spans="1:13" x14ac:dyDescent="0.3">
      <c r="A325" s="1" t="s">
        <v>2100</v>
      </c>
      <c r="B325" s="1">
        <v>5</v>
      </c>
      <c r="C325" s="1" t="s">
        <v>2101</v>
      </c>
      <c r="D325" s="1" t="s">
        <v>2102</v>
      </c>
      <c r="E325" s="1">
        <v>36.200000000000003</v>
      </c>
      <c r="F325" s="1">
        <v>12.254</v>
      </c>
      <c r="G325" s="1">
        <v>33.277000000000001</v>
      </c>
      <c r="H325" s="1">
        <v>51527000</v>
      </c>
      <c r="I325" s="1">
        <v>32514000</v>
      </c>
      <c r="J325" s="1">
        <v>49178000</v>
      </c>
      <c r="K325" s="1">
        <v>37645000</v>
      </c>
      <c r="L325" s="1">
        <v>0</v>
      </c>
      <c r="M325" s="1">
        <v>29741000</v>
      </c>
    </row>
    <row r="326" spans="1:13" x14ac:dyDescent="0.3">
      <c r="A326" s="1" t="s">
        <v>503</v>
      </c>
      <c r="B326" s="1">
        <v>12</v>
      </c>
      <c r="C326" s="1" t="s">
        <v>504</v>
      </c>
      <c r="D326" s="1" t="s">
        <v>505</v>
      </c>
      <c r="E326" s="1">
        <v>7.2</v>
      </c>
      <c r="F326" s="1">
        <v>226.35</v>
      </c>
      <c r="G326" s="1">
        <v>87.902000000000001</v>
      </c>
      <c r="H326" s="1">
        <v>27146000</v>
      </c>
      <c r="I326" s="1">
        <v>32386000</v>
      </c>
      <c r="J326" s="1">
        <v>0</v>
      </c>
      <c r="K326" s="1">
        <v>0</v>
      </c>
      <c r="L326" s="1">
        <v>0</v>
      </c>
      <c r="M326" s="1">
        <v>0</v>
      </c>
    </row>
    <row r="327" spans="1:13" x14ac:dyDescent="0.3">
      <c r="A327" s="1" t="s">
        <v>248</v>
      </c>
      <c r="B327" s="1">
        <v>6</v>
      </c>
      <c r="C327" s="1" t="s">
        <v>249</v>
      </c>
      <c r="D327" s="1" t="s">
        <v>250</v>
      </c>
      <c r="E327" s="1">
        <v>23.8</v>
      </c>
      <c r="F327" s="1">
        <v>45.551000000000002</v>
      </c>
      <c r="G327" s="1">
        <v>58.667999999999999</v>
      </c>
      <c r="H327" s="1">
        <v>19194000</v>
      </c>
      <c r="I327" s="1">
        <v>32210000</v>
      </c>
      <c r="J327" s="1">
        <v>37382000</v>
      </c>
      <c r="K327" s="1">
        <v>0</v>
      </c>
      <c r="L327" s="1">
        <v>0</v>
      </c>
      <c r="M327" s="1">
        <v>0</v>
      </c>
    </row>
    <row r="328" spans="1:13" x14ac:dyDescent="0.3">
      <c r="A328" s="1" t="s">
        <v>1895</v>
      </c>
      <c r="B328" s="1">
        <v>2</v>
      </c>
      <c r="C328" s="1" t="s">
        <v>1896</v>
      </c>
      <c r="D328" s="1" t="s">
        <v>1897</v>
      </c>
      <c r="E328" s="1">
        <v>10.9</v>
      </c>
      <c r="F328" s="1">
        <v>24.992000000000001</v>
      </c>
      <c r="G328" s="1">
        <v>30.841000000000001</v>
      </c>
      <c r="H328" s="1">
        <v>39055000</v>
      </c>
      <c r="I328" s="1">
        <v>31996000</v>
      </c>
      <c r="J328" s="1">
        <v>0</v>
      </c>
      <c r="K328" s="1">
        <v>29174000</v>
      </c>
      <c r="L328" s="1">
        <v>50667000</v>
      </c>
      <c r="M328" s="1">
        <v>25862000</v>
      </c>
    </row>
    <row r="329" spans="1:13" x14ac:dyDescent="0.3">
      <c r="A329" s="1" t="s">
        <v>1280</v>
      </c>
      <c r="B329" s="1">
        <v>5</v>
      </c>
      <c r="C329" s="1" t="s">
        <v>1281</v>
      </c>
      <c r="D329" s="1" t="s">
        <v>1282</v>
      </c>
      <c r="E329" s="1">
        <v>19.7</v>
      </c>
      <c r="F329" s="1">
        <v>34.061</v>
      </c>
      <c r="G329" s="1">
        <v>51.098999999999997</v>
      </c>
      <c r="H329" s="1">
        <v>24367000</v>
      </c>
      <c r="I329" s="1">
        <v>31918000</v>
      </c>
      <c r="J329" s="1">
        <v>39944000</v>
      </c>
      <c r="K329" s="1">
        <v>31379000</v>
      </c>
      <c r="L329" s="1">
        <v>20217000</v>
      </c>
      <c r="M329" s="1">
        <v>18705000</v>
      </c>
    </row>
    <row r="330" spans="1:13" x14ac:dyDescent="0.3">
      <c r="A330" s="1" t="s">
        <v>299</v>
      </c>
      <c r="B330" s="1">
        <v>6</v>
      </c>
      <c r="C330" s="1" t="s">
        <v>300</v>
      </c>
      <c r="D330" s="1" t="s">
        <v>301</v>
      </c>
      <c r="E330" s="1">
        <v>11</v>
      </c>
      <c r="F330" s="1">
        <v>57.8</v>
      </c>
      <c r="G330" s="1">
        <v>39.597999999999999</v>
      </c>
      <c r="H330" s="1">
        <v>43972000</v>
      </c>
      <c r="I330" s="1">
        <v>31569000</v>
      </c>
      <c r="J330" s="1">
        <v>46606000</v>
      </c>
      <c r="K330" s="1">
        <v>0</v>
      </c>
      <c r="L330" s="1">
        <v>0</v>
      </c>
      <c r="M330" s="1">
        <v>0</v>
      </c>
    </row>
    <row r="331" spans="1:13" x14ac:dyDescent="0.3">
      <c r="A331" s="1" t="s">
        <v>2279</v>
      </c>
      <c r="B331" s="1" t="s">
        <v>2280</v>
      </c>
      <c r="C331" s="1"/>
      <c r="D331" s="1"/>
      <c r="E331" s="1">
        <v>35.6</v>
      </c>
      <c r="F331" s="1">
        <v>16.837</v>
      </c>
      <c r="G331" s="1">
        <v>45.640999999999998</v>
      </c>
      <c r="H331" s="1">
        <v>28012000</v>
      </c>
      <c r="I331" s="1">
        <v>31507000</v>
      </c>
      <c r="J331" s="1">
        <v>29308000</v>
      </c>
      <c r="K331" s="1">
        <v>25910000</v>
      </c>
      <c r="L331" s="1">
        <v>0</v>
      </c>
      <c r="M331" s="1">
        <v>20177000</v>
      </c>
    </row>
    <row r="332" spans="1:13" x14ac:dyDescent="0.3">
      <c r="A332" s="1" t="s">
        <v>2281</v>
      </c>
      <c r="B332" s="1" t="s">
        <v>537</v>
      </c>
      <c r="C332" s="1" t="s">
        <v>2282</v>
      </c>
      <c r="D332" s="1" t="s">
        <v>2283</v>
      </c>
      <c r="E332" s="1">
        <v>12.9</v>
      </c>
      <c r="F332" s="1">
        <v>45.518000000000001</v>
      </c>
      <c r="G332" s="1">
        <v>27.866</v>
      </c>
      <c r="H332" s="1">
        <v>17205000</v>
      </c>
      <c r="I332" s="1">
        <v>31434000</v>
      </c>
      <c r="J332" s="1">
        <v>13058000</v>
      </c>
      <c r="K332" s="1">
        <v>31014000</v>
      </c>
      <c r="L332" s="1">
        <v>0</v>
      </c>
      <c r="M332" s="1">
        <v>10863000</v>
      </c>
    </row>
    <row r="333" spans="1:13" x14ac:dyDescent="0.3">
      <c r="A333" s="1" t="s">
        <v>1328</v>
      </c>
      <c r="B333" s="1">
        <v>8</v>
      </c>
      <c r="C333" s="1" t="s">
        <v>1329</v>
      </c>
      <c r="D333" s="1" t="s">
        <v>1330</v>
      </c>
      <c r="E333" s="1">
        <v>22.3</v>
      </c>
      <c r="F333" s="1">
        <v>53.125999999999998</v>
      </c>
      <c r="G333" s="1">
        <v>55.652000000000001</v>
      </c>
      <c r="H333" s="1">
        <v>0</v>
      </c>
      <c r="I333" s="1">
        <v>31376000</v>
      </c>
      <c r="J333" s="1">
        <v>32861000</v>
      </c>
      <c r="K333" s="1">
        <v>0</v>
      </c>
      <c r="L333" s="1">
        <v>0</v>
      </c>
      <c r="M333" s="1">
        <v>24376000</v>
      </c>
    </row>
    <row r="334" spans="1:13" x14ac:dyDescent="0.3">
      <c r="A334" s="1" t="s">
        <v>9</v>
      </c>
      <c r="B334" s="1">
        <v>5</v>
      </c>
      <c r="C334" s="1" t="s">
        <v>10</v>
      </c>
      <c r="D334" s="1" t="s">
        <v>11</v>
      </c>
      <c r="E334" s="1">
        <v>13.3</v>
      </c>
      <c r="F334" s="1">
        <v>41.45</v>
      </c>
      <c r="G334" s="1">
        <v>30.643999999999998</v>
      </c>
      <c r="H334" s="1">
        <v>0</v>
      </c>
      <c r="I334" s="1">
        <v>30967000</v>
      </c>
      <c r="J334" s="1">
        <v>41723000</v>
      </c>
      <c r="K334" s="1">
        <v>0</v>
      </c>
      <c r="L334" s="1">
        <v>0</v>
      </c>
      <c r="M334" s="1">
        <v>0</v>
      </c>
    </row>
    <row r="335" spans="1:13" x14ac:dyDescent="0.3">
      <c r="A335" s="1" t="s">
        <v>812</v>
      </c>
      <c r="B335" s="1">
        <v>6</v>
      </c>
      <c r="C335" s="1" t="s">
        <v>813</v>
      </c>
      <c r="D335" s="1" t="s">
        <v>814</v>
      </c>
      <c r="E335" s="1">
        <v>34.4</v>
      </c>
      <c r="F335" s="1">
        <v>24.635999999999999</v>
      </c>
      <c r="G335" s="1">
        <v>43.448</v>
      </c>
      <c r="H335" s="1">
        <v>58450000</v>
      </c>
      <c r="I335" s="1">
        <v>30894000</v>
      </c>
      <c r="J335" s="1">
        <v>69582000</v>
      </c>
      <c r="K335" s="1">
        <v>69850000</v>
      </c>
      <c r="L335" s="1">
        <v>122500000</v>
      </c>
      <c r="M335" s="1">
        <v>28765000</v>
      </c>
    </row>
    <row r="336" spans="1:13" x14ac:dyDescent="0.3">
      <c r="A336" s="1" t="s">
        <v>89</v>
      </c>
      <c r="B336" s="1">
        <v>2</v>
      </c>
      <c r="C336" s="1" t="s">
        <v>90</v>
      </c>
      <c r="D336" s="1" t="s">
        <v>91</v>
      </c>
      <c r="E336" s="1">
        <v>4.5999999999999996</v>
      </c>
      <c r="F336" s="1">
        <v>31.3</v>
      </c>
      <c r="G336" s="1">
        <v>37.679000000000002</v>
      </c>
      <c r="H336" s="1">
        <v>37183000</v>
      </c>
      <c r="I336" s="1">
        <v>30885000</v>
      </c>
      <c r="J336" s="1">
        <v>29564000</v>
      </c>
      <c r="K336" s="1">
        <v>15216000</v>
      </c>
      <c r="L336" s="1">
        <v>0</v>
      </c>
      <c r="M336" s="1">
        <v>18833000</v>
      </c>
    </row>
    <row r="337" spans="1:13" x14ac:dyDescent="0.3">
      <c r="A337" s="1" t="s">
        <v>2284</v>
      </c>
      <c r="B337" s="1">
        <v>16</v>
      </c>
      <c r="C337" s="1" t="s">
        <v>2285</v>
      </c>
      <c r="D337" s="1" t="s">
        <v>2286</v>
      </c>
      <c r="E337" s="1">
        <v>10.5</v>
      </c>
      <c r="F337" s="1">
        <v>208.7</v>
      </c>
      <c r="G337" s="1">
        <v>104.22</v>
      </c>
      <c r="H337" s="1">
        <v>30560000</v>
      </c>
      <c r="I337" s="1">
        <v>30777000</v>
      </c>
      <c r="J337" s="1">
        <v>33919000</v>
      </c>
      <c r="K337" s="1">
        <v>31674000</v>
      </c>
      <c r="L337" s="1">
        <v>0</v>
      </c>
      <c r="M337" s="1">
        <v>31760000</v>
      </c>
    </row>
    <row r="338" spans="1:13" x14ac:dyDescent="0.3">
      <c r="A338" s="1" t="s">
        <v>2287</v>
      </c>
      <c r="B338" s="1">
        <v>4</v>
      </c>
      <c r="C338" s="1" t="s">
        <v>2288</v>
      </c>
      <c r="D338" s="1" t="s">
        <v>2289</v>
      </c>
      <c r="E338" s="1">
        <v>3.1</v>
      </c>
      <c r="F338" s="1">
        <v>201.56</v>
      </c>
      <c r="G338" s="1">
        <v>32.473999999999997</v>
      </c>
      <c r="H338" s="1">
        <v>9705300</v>
      </c>
      <c r="I338" s="1">
        <v>30331000</v>
      </c>
      <c r="J338" s="1">
        <v>10331000</v>
      </c>
      <c r="K338" s="1">
        <v>0</v>
      </c>
      <c r="L338" s="1">
        <v>0</v>
      </c>
      <c r="M338" s="1">
        <v>0</v>
      </c>
    </row>
    <row r="339" spans="1:13" x14ac:dyDescent="0.3">
      <c r="A339" s="1" t="s">
        <v>109</v>
      </c>
      <c r="B339" s="1">
        <v>4</v>
      </c>
      <c r="C339" s="1" t="s">
        <v>110</v>
      </c>
      <c r="D339" s="1" t="s">
        <v>111</v>
      </c>
      <c r="E339" s="1">
        <v>17.8</v>
      </c>
      <c r="F339" s="1">
        <v>32.561999999999998</v>
      </c>
      <c r="G339" s="1">
        <v>25.785</v>
      </c>
      <c r="H339" s="1">
        <v>19109000</v>
      </c>
      <c r="I339" s="1">
        <v>30142000</v>
      </c>
      <c r="J339" s="1">
        <v>26342000</v>
      </c>
      <c r="K339" s="1">
        <v>0</v>
      </c>
      <c r="L339" s="1">
        <v>0</v>
      </c>
      <c r="M339" s="1">
        <v>0</v>
      </c>
    </row>
    <row r="340" spans="1:13" x14ac:dyDescent="0.3">
      <c r="A340" s="1" t="s">
        <v>2290</v>
      </c>
      <c r="B340" s="1" t="s">
        <v>2271</v>
      </c>
      <c r="C340" s="1" t="s">
        <v>2291</v>
      </c>
      <c r="D340" s="1" t="s">
        <v>2292</v>
      </c>
      <c r="E340" s="1">
        <v>7.9</v>
      </c>
      <c r="F340" s="1">
        <v>100.67</v>
      </c>
      <c r="G340" s="1">
        <v>54.548999999999999</v>
      </c>
      <c r="H340" s="1">
        <v>0</v>
      </c>
      <c r="I340" s="1">
        <v>30086000</v>
      </c>
      <c r="J340" s="1">
        <v>37323000</v>
      </c>
      <c r="K340" s="1">
        <v>29308000</v>
      </c>
      <c r="L340" s="1">
        <v>34166000</v>
      </c>
      <c r="M340" s="1">
        <v>32428000</v>
      </c>
    </row>
    <row r="341" spans="1:13" x14ac:dyDescent="0.3">
      <c r="A341" s="1" t="s">
        <v>1816</v>
      </c>
      <c r="B341" s="1">
        <v>9</v>
      </c>
      <c r="C341" s="1" t="s">
        <v>1817</v>
      </c>
      <c r="D341" s="1" t="s">
        <v>1818</v>
      </c>
      <c r="E341" s="1">
        <v>17.100000000000001</v>
      </c>
      <c r="F341" s="1">
        <v>72.978999999999999</v>
      </c>
      <c r="G341" s="1">
        <v>62.261000000000003</v>
      </c>
      <c r="H341" s="1">
        <v>36451000</v>
      </c>
      <c r="I341" s="1">
        <v>30023000</v>
      </c>
      <c r="J341" s="1">
        <v>37097000</v>
      </c>
      <c r="K341" s="1">
        <v>36394000</v>
      </c>
      <c r="L341" s="1">
        <v>31778000</v>
      </c>
      <c r="M341" s="1">
        <v>33905000</v>
      </c>
    </row>
    <row r="342" spans="1:13" x14ac:dyDescent="0.3">
      <c r="A342" s="1" t="s">
        <v>983</v>
      </c>
      <c r="B342" s="1">
        <v>6</v>
      </c>
      <c r="C342" s="1" t="s">
        <v>984</v>
      </c>
      <c r="D342" s="1" t="s">
        <v>985</v>
      </c>
      <c r="E342" s="1">
        <v>27.5</v>
      </c>
      <c r="F342" s="1">
        <v>22.876000000000001</v>
      </c>
      <c r="G342" s="1">
        <v>43.847000000000001</v>
      </c>
      <c r="H342" s="1">
        <v>40310000</v>
      </c>
      <c r="I342" s="1">
        <v>29803000</v>
      </c>
      <c r="J342" s="1">
        <v>49535000</v>
      </c>
      <c r="K342" s="1">
        <v>51820000</v>
      </c>
      <c r="L342" s="1">
        <v>39573000</v>
      </c>
      <c r="M342" s="1">
        <v>29387000</v>
      </c>
    </row>
    <row r="343" spans="1:13" x14ac:dyDescent="0.3">
      <c r="A343" s="1" t="s">
        <v>2293</v>
      </c>
      <c r="B343" s="1">
        <v>4</v>
      </c>
      <c r="C343" s="1" t="s">
        <v>2294</v>
      </c>
      <c r="D343" s="1" t="s">
        <v>2295</v>
      </c>
      <c r="E343" s="1">
        <v>22.4</v>
      </c>
      <c r="F343" s="1">
        <v>19.888999999999999</v>
      </c>
      <c r="G343" s="1">
        <v>31.963999999999999</v>
      </c>
      <c r="H343" s="1">
        <v>25153000</v>
      </c>
      <c r="I343" s="1">
        <v>29634000</v>
      </c>
      <c r="J343" s="1">
        <v>26836000</v>
      </c>
      <c r="K343" s="1">
        <v>45471000</v>
      </c>
      <c r="L343" s="1">
        <v>29854000</v>
      </c>
      <c r="M343" s="1">
        <v>22740000</v>
      </c>
    </row>
    <row r="344" spans="1:13" x14ac:dyDescent="0.3">
      <c r="A344" s="1" t="s">
        <v>2296</v>
      </c>
      <c r="B344" s="1" t="s">
        <v>880</v>
      </c>
      <c r="C344" s="1" t="s">
        <v>2297</v>
      </c>
      <c r="D344" s="1" t="s">
        <v>2298</v>
      </c>
      <c r="E344" s="1">
        <v>6.1</v>
      </c>
      <c r="F344" s="1">
        <v>49.83</v>
      </c>
      <c r="G344" s="1">
        <v>29.361000000000001</v>
      </c>
      <c r="H344" s="1">
        <v>19056000</v>
      </c>
      <c r="I344" s="1">
        <v>29480000</v>
      </c>
      <c r="J344" s="1">
        <v>9820600</v>
      </c>
      <c r="K344" s="1">
        <v>0</v>
      </c>
      <c r="L344" s="1">
        <v>0</v>
      </c>
      <c r="M344" s="1">
        <v>10756000</v>
      </c>
    </row>
    <row r="345" spans="1:13" x14ac:dyDescent="0.3">
      <c r="A345" s="1" t="s">
        <v>2299</v>
      </c>
      <c r="B345" s="1">
        <v>5</v>
      </c>
      <c r="C345" s="1" t="s">
        <v>2300</v>
      </c>
      <c r="D345" s="1" t="s">
        <v>2301</v>
      </c>
      <c r="E345" s="1">
        <v>16.899999999999999</v>
      </c>
      <c r="F345" s="1">
        <v>40.555999999999997</v>
      </c>
      <c r="G345" s="1">
        <v>49.765000000000001</v>
      </c>
      <c r="H345" s="1">
        <v>0</v>
      </c>
      <c r="I345" s="1">
        <v>28458000</v>
      </c>
      <c r="J345" s="1">
        <v>32822000</v>
      </c>
      <c r="K345" s="1">
        <v>0</v>
      </c>
      <c r="L345" s="1">
        <v>0</v>
      </c>
      <c r="M345" s="1">
        <v>0</v>
      </c>
    </row>
    <row r="346" spans="1:13" x14ac:dyDescent="0.3">
      <c r="A346" s="1" t="s">
        <v>1538</v>
      </c>
      <c r="B346" s="1">
        <v>11</v>
      </c>
      <c r="C346" s="1" t="s">
        <v>1539</v>
      </c>
      <c r="D346" s="1" t="s">
        <v>1540</v>
      </c>
      <c r="E346" s="1">
        <v>20.100000000000001</v>
      </c>
      <c r="F346" s="1">
        <v>78.575999999999993</v>
      </c>
      <c r="G346" s="1">
        <v>112.46</v>
      </c>
      <c r="H346" s="1">
        <v>30737000</v>
      </c>
      <c r="I346" s="1">
        <v>28331000</v>
      </c>
      <c r="J346" s="1">
        <v>27849000</v>
      </c>
      <c r="K346" s="1">
        <v>35619000</v>
      </c>
      <c r="L346" s="1">
        <v>39312000</v>
      </c>
      <c r="M346" s="1">
        <v>51143000</v>
      </c>
    </row>
    <row r="347" spans="1:13" x14ac:dyDescent="0.3">
      <c r="A347" s="1" t="s">
        <v>1289</v>
      </c>
      <c r="B347" s="1">
        <v>2</v>
      </c>
      <c r="C347" s="1" t="s">
        <v>1290</v>
      </c>
      <c r="D347" s="1" t="s">
        <v>1291</v>
      </c>
      <c r="E347" s="1">
        <v>4.8</v>
      </c>
      <c r="F347" s="1">
        <v>48.948</v>
      </c>
      <c r="G347" s="1">
        <v>13.66</v>
      </c>
      <c r="H347" s="1">
        <v>0</v>
      </c>
      <c r="I347" s="1">
        <v>28326000</v>
      </c>
      <c r="J347" s="1">
        <v>32524000</v>
      </c>
      <c r="K347" s="1">
        <v>0</v>
      </c>
      <c r="L347" s="1">
        <v>0</v>
      </c>
      <c r="M347" s="1">
        <v>0</v>
      </c>
    </row>
    <row r="348" spans="1:13" x14ac:dyDescent="0.3">
      <c r="A348" s="1" t="s">
        <v>2302</v>
      </c>
      <c r="B348" s="1" t="s">
        <v>698</v>
      </c>
      <c r="C348" s="1" t="s">
        <v>2303</v>
      </c>
      <c r="D348" s="1" t="s">
        <v>2304</v>
      </c>
      <c r="E348" s="1">
        <v>11.1</v>
      </c>
      <c r="F348" s="1">
        <v>32.866</v>
      </c>
      <c r="G348" s="1">
        <v>21.100999999999999</v>
      </c>
      <c r="H348" s="1">
        <v>0</v>
      </c>
      <c r="I348" s="1">
        <v>28260000</v>
      </c>
      <c r="J348" s="1">
        <v>0</v>
      </c>
      <c r="K348" s="1">
        <v>0</v>
      </c>
      <c r="L348" s="1">
        <v>36569000</v>
      </c>
      <c r="M348" s="1">
        <v>35604000</v>
      </c>
    </row>
    <row r="349" spans="1:13" x14ac:dyDescent="0.3">
      <c r="A349" s="1" t="s">
        <v>2305</v>
      </c>
      <c r="B349" s="1">
        <v>11</v>
      </c>
      <c r="C349" s="1" t="s">
        <v>2306</v>
      </c>
      <c r="D349" s="1" t="s">
        <v>2307</v>
      </c>
      <c r="E349" s="1">
        <v>12.6</v>
      </c>
      <c r="F349" s="1">
        <v>116.2</v>
      </c>
      <c r="G349" s="1">
        <v>74.680000000000007</v>
      </c>
      <c r="H349" s="1">
        <v>20300000</v>
      </c>
      <c r="I349" s="1">
        <v>28162000</v>
      </c>
      <c r="J349" s="1">
        <v>0</v>
      </c>
      <c r="K349" s="1">
        <v>29797000</v>
      </c>
      <c r="L349" s="1">
        <v>36027000</v>
      </c>
      <c r="M349" s="1">
        <v>16142000</v>
      </c>
    </row>
    <row r="350" spans="1:13" x14ac:dyDescent="0.3">
      <c r="A350" s="1" t="s">
        <v>500</v>
      </c>
      <c r="B350" s="1">
        <v>4</v>
      </c>
      <c r="C350" s="1" t="s">
        <v>501</v>
      </c>
      <c r="D350" s="1" t="s">
        <v>502</v>
      </c>
      <c r="E350" s="1">
        <v>16.3</v>
      </c>
      <c r="F350" s="1">
        <v>26.227</v>
      </c>
      <c r="G350" s="1">
        <v>25.619</v>
      </c>
      <c r="H350" s="1">
        <v>29120000</v>
      </c>
      <c r="I350" s="1">
        <v>27864000</v>
      </c>
      <c r="J350" s="1">
        <v>28460000</v>
      </c>
      <c r="K350" s="1">
        <v>67538000</v>
      </c>
      <c r="L350" s="1">
        <v>32256000</v>
      </c>
      <c r="M350" s="1">
        <v>31430000</v>
      </c>
    </row>
    <row r="351" spans="1:13" x14ac:dyDescent="0.3">
      <c r="A351" s="1" t="s">
        <v>1859</v>
      </c>
      <c r="B351" s="1">
        <v>9</v>
      </c>
      <c r="C351" s="1" t="s">
        <v>1860</v>
      </c>
      <c r="D351" s="1" t="s">
        <v>1861</v>
      </c>
      <c r="E351" s="1">
        <v>11.4</v>
      </c>
      <c r="F351" s="1">
        <v>96.331000000000003</v>
      </c>
      <c r="G351" s="1">
        <v>67.334000000000003</v>
      </c>
      <c r="H351" s="1">
        <v>31563000</v>
      </c>
      <c r="I351" s="1">
        <v>27863000</v>
      </c>
      <c r="J351" s="1">
        <v>27913000</v>
      </c>
      <c r="K351" s="1">
        <v>23308000</v>
      </c>
      <c r="L351" s="1">
        <v>0</v>
      </c>
      <c r="M351" s="1">
        <v>26800000</v>
      </c>
    </row>
    <row r="352" spans="1:13" x14ac:dyDescent="0.3">
      <c r="A352" s="1" t="s">
        <v>2308</v>
      </c>
      <c r="B352" s="1">
        <v>2</v>
      </c>
      <c r="C352" s="1" t="s">
        <v>2309</v>
      </c>
      <c r="D352" s="1" t="s">
        <v>2310</v>
      </c>
      <c r="E352" s="1">
        <v>10.6</v>
      </c>
      <c r="F352" s="1">
        <v>27.745000000000001</v>
      </c>
      <c r="G352" s="1">
        <v>20.088999999999999</v>
      </c>
      <c r="H352" s="1">
        <v>19572000</v>
      </c>
      <c r="I352" s="1">
        <v>27597000</v>
      </c>
      <c r="J352" s="1">
        <v>0</v>
      </c>
      <c r="K352" s="1">
        <v>13597000</v>
      </c>
      <c r="L352" s="1">
        <v>17880000</v>
      </c>
      <c r="M352" s="1">
        <v>0</v>
      </c>
    </row>
    <row r="353" spans="1:13" x14ac:dyDescent="0.3">
      <c r="A353" s="1" t="s">
        <v>2311</v>
      </c>
      <c r="B353" s="1">
        <v>8</v>
      </c>
      <c r="C353" s="1" t="s">
        <v>2312</v>
      </c>
      <c r="D353" s="1" t="s">
        <v>2313</v>
      </c>
      <c r="E353" s="1">
        <v>3.9</v>
      </c>
      <c r="F353" s="1">
        <v>316.91000000000003</v>
      </c>
      <c r="G353" s="1">
        <v>49.598999999999997</v>
      </c>
      <c r="H353" s="1">
        <v>0</v>
      </c>
      <c r="I353" s="1">
        <v>27321000</v>
      </c>
      <c r="J353" s="1">
        <v>34806000</v>
      </c>
      <c r="K353" s="1">
        <v>0</v>
      </c>
      <c r="L353" s="1">
        <v>0</v>
      </c>
      <c r="M353" s="1">
        <v>20984000</v>
      </c>
    </row>
    <row r="354" spans="1:13" x14ac:dyDescent="0.3">
      <c r="A354" s="1" t="s">
        <v>889</v>
      </c>
      <c r="B354" s="1">
        <v>9</v>
      </c>
      <c r="C354" s="1" t="s">
        <v>890</v>
      </c>
      <c r="D354" s="1" t="s">
        <v>891</v>
      </c>
      <c r="E354" s="1">
        <v>16.2</v>
      </c>
      <c r="F354" s="1">
        <v>82.284999999999997</v>
      </c>
      <c r="G354" s="1">
        <v>63.548999999999999</v>
      </c>
      <c r="H354" s="1">
        <v>31942000</v>
      </c>
      <c r="I354" s="1">
        <v>27097000</v>
      </c>
      <c r="J354" s="1">
        <v>22314000</v>
      </c>
      <c r="K354" s="1">
        <v>0</v>
      </c>
      <c r="L354" s="1">
        <v>0</v>
      </c>
      <c r="M354" s="1">
        <v>42821000</v>
      </c>
    </row>
    <row r="355" spans="1:13" x14ac:dyDescent="0.3">
      <c r="A355" s="1" t="s">
        <v>1226</v>
      </c>
      <c r="B355" s="1">
        <v>3</v>
      </c>
      <c r="C355" s="1" t="s">
        <v>1227</v>
      </c>
      <c r="D355" s="1" t="s">
        <v>1228</v>
      </c>
      <c r="E355" s="1">
        <v>22.7</v>
      </c>
      <c r="F355" s="1">
        <v>11.284000000000001</v>
      </c>
      <c r="G355" s="1">
        <v>20.718</v>
      </c>
      <c r="H355" s="1">
        <v>0</v>
      </c>
      <c r="I355" s="1">
        <v>26834000</v>
      </c>
      <c r="J355" s="1">
        <v>0</v>
      </c>
      <c r="K355" s="1">
        <v>54036000</v>
      </c>
      <c r="L355" s="1">
        <v>65015000</v>
      </c>
      <c r="M355" s="1">
        <v>0</v>
      </c>
    </row>
    <row r="356" spans="1:13" x14ac:dyDescent="0.3">
      <c r="A356" s="1" t="s">
        <v>2314</v>
      </c>
      <c r="B356" s="1">
        <v>4</v>
      </c>
      <c r="C356" s="1" t="s">
        <v>2315</v>
      </c>
      <c r="D356" s="1" t="s">
        <v>2316</v>
      </c>
      <c r="E356" s="1">
        <v>12.6</v>
      </c>
      <c r="F356" s="1">
        <v>32.950000000000003</v>
      </c>
      <c r="G356" s="1">
        <v>51.706000000000003</v>
      </c>
      <c r="H356" s="1">
        <v>43755000</v>
      </c>
      <c r="I356" s="1">
        <v>26671000</v>
      </c>
      <c r="J356" s="1">
        <v>39543000</v>
      </c>
      <c r="K356" s="1">
        <v>0</v>
      </c>
      <c r="L356" s="1">
        <v>47944000</v>
      </c>
      <c r="M356" s="1">
        <v>32124000</v>
      </c>
    </row>
    <row r="357" spans="1:13" x14ac:dyDescent="0.3">
      <c r="A357" s="1" t="s">
        <v>1992</v>
      </c>
      <c r="B357" s="1">
        <v>8</v>
      </c>
      <c r="C357" s="1" t="s">
        <v>1993</v>
      </c>
      <c r="D357" s="1" t="s">
        <v>1994</v>
      </c>
      <c r="E357" s="1">
        <v>7.5</v>
      </c>
      <c r="F357" s="1">
        <v>133.96</v>
      </c>
      <c r="G357" s="1">
        <v>55.555999999999997</v>
      </c>
      <c r="H357" s="1">
        <v>34316000</v>
      </c>
      <c r="I357" s="1">
        <v>26447000</v>
      </c>
      <c r="J357" s="1">
        <v>0</v>
      </c>
      <c r="K357" s="1">
        <v>0</v>
      </c>
      <c r="L357" s="1">
        <v>0</v>
      </c>
      <c r="M357" s="1">
        <v>18032000</v>
      </c>
    </row>
    <row r="358" spans="1:13" x14ac:dyDescent="0.3">
      <c r="A358" s="1" t="s">
        <v>272</v>
      </c>
      <c r="B358" s="1">
        <v>7</v>
      </c>
      <c r="C358" s="1" t="s">
        <v>273</v>
      </c>
      <c r="D358" s="1" t="s">
        <v>274</v>
      </c>
      <c r="E358" s="1">
        <v>6.5</v>
      </c>
      <c r="F358" s="1">
        <v>129.54</v>
      </c>
      <c r="G358" s="1">
        <v>45.612000000000002</v>
      </c>
      <c r="H358" s="1">
        <v>18584000</v>
      </c>
      <c r="I358" s="1">
        <v>26160000</v>
      </c>
      <c r="J358" s="1">
        <v>25115000</v>
      </c>
      <c r="K358" s="1">
        <v>0</v>
      </c>
      <c r="L358" s="1">
        <v>0</v>
      </c>
      <c r="M358" s="1">
        <v>0</v>
      </c>
    </row>
    <row r="359" spans="1:13" x14ac:dyDescent="0.3">
      <c r="A359" s="1" t="s">
        <v>1724</v>
      </c>
      <c r="B359" s="1">
        <v>8</v>
      </c>
      <c r="C359" s="1" t="s">
        <v>1725</v>
      </c>
      <c r="D359" s="1" t="s">
        <v>1726</v>
      </c>
      <c r="E359" s="1">
        <v>14.3</v>
      </c>
      <c r="F359" s="1">
        <v>75.665000000000006</v>
      </c>
      <c r="G359" s="1">
        <v>65.887</v>
      </c>
      <c r="H359" s="1">
        <v>34835000</v>
      </c>
      <c r="I359" s="1">
        <v>25776000</v>
      </c>
      <c r="J359" s="1">
        <v>25836000</v>
      </c>
      <c r="K359" s="1">
        <v>41824000</v>
      </c>
      <c r="L359" s="1">
        <v>35666000</v>
      </c>
      <c r="M359" s="1">
        <v>46490000</v>
      </c>
    </row>
    <row r="360" spans="1:13" x14ac:dyDescent="0.3">
      <c r="A360" s="1" t="s">
        <v>96</v>
      </c>
      <c r="B360" s="1" t="s">
        <v>2085</v>
      </c>
      <c r="C360" s="1" t="s">
        <v>364</v>
      </c>
      <c r="D360" s="1" t="s">
        <v>97</v>
      </c>
      <c r="E360" s="1">
        <v>5.3</v>
      </c>
      <c r="F360" s="1">
        <v>159.76</v>
      </c>
      <c r="G360" s="1">
        <v>45.601999999999997</v>
      </c>
      <c r="H360" s="1">
        <v>18018000</v>
      </c>
      <c r="I360" s="1">
        <v>25714000</v>
      </c>
      <c r="J360" s="1">
        <v>22875000</v>
      </c>
      <c r="K360" s="1">
        <v>0</v>
      </c>
      <c r="L360" s="1">
        <v>0</v>
      </c>
      <c r="M360" s="1">
        <v>0</v>
      </c>
    </row>
    <row r="361" spans="1:13" x14ac:dyDescent="0.3">
      <c r="A361" s="1" t="s">
        <v>202</v>
      </c>
      <c r="B361" s="1">
        <v>5</v>
      </c>
      <c r="C361" s="1" t="s">
        <v>203</v>
      </c>
      <c r="D361" s="1" t="s">
        <v>204</v>
      </c>
      <c r="E361" s="1">
        <v>35.799999999999997</v>
      </c>
      <c r="F361" s="1">
        <v>20.116</v>
      </c>
      <c r="G361" s="1">
        <v>36.951999999999998</v>
      </c>
      <c r="H361" s="1">
        <v>31390000</v>
      </c>
      <c r="I361" s="1">
        <v>25683000</v>
      </c>
      <c r="J361" s="1">
        <v>31136000</v>
      </c>
      <c r="K361" s="1">
        <v>0</v>
      </c>
      <c r="L361" s="1">
        <v>0</v>
      </c>
      <c r="M361" s="1">
        <v>0</v>
      </c>
    </row>
    <row r="362" spans="1:13" x14ac:dyDescent="0.3">
      <c r="A362" s="1" t="s">
        <v>1380</v>
      </c>
      <c r="B362" s="1">
        <v>11</v>
      </c>
      <c r="C362" s="1" t="s">
        <v>1381</v>
      </c>
      <c r="D362" s="1" t="s">
        <v>1382</v>
      </c>
      <c r="E362" s="1">
        <v>26.8</v>
      </c>
      <c r="F362" s="1">
        <v>49.600999999999999</v>
      </c>
      <c r="G362" s="1">
        <v>80.605000000000004</v>
      </c>
      <c r="H362" s="1">
        <v>45193000</v>
      </c>
      <c r="I362" s="1">
        <v>25552000</v>
      </c>
      <c r="J362" s="1">
        <v>33529000</v>
      </c>
      <c r="K362" s="1">
        <v>30668000</v>
      </c>
      <c r="L362" s="1">
        <v>35382000</v>
      </c>
      <c r="M362" s="1">
        <v>33410000</v>
      </c>
    </row>
    <row r="363" spans="1:13" x14ac:dyDescent="0.3">
      <c r="A363" s="1" t="s">
        <v>328</v>
      </c>
      <c r="B363" s="1">
        <v>9</v>
      </c>
      <c r="C363" s="1" t="s">
        <v>329</v>
      </c>
      <c r="D363" s="1" t="s">
        <v>330</v>
      </c>
      <c r="E363" s="1">
        <v>10.8</v>
      </c>
      <c r="F363" s="1">
        <v>121.72</v>
      </c>
      <c r="G363" s="1">
        <v>60.554000000000002</v>
      </c>
      <c r="H363" s="1">
        <v>34832000</v>
      </c>
      <c r="I363" s="1">
        <v>25143000</v>
      </c>
      <c r="J363" s="1">
        <v>31699000</v>
      </c>
      <c r="K363" s="1">
        <v>16509000</v>
      </c>
      <c r="L363" s="1">
        <v>20674000</v>
      </c>
      <c r="M363" s="1">
        <v>17697000</v>
      </c>
    </row>
    <row r="364" spans="1:13" x14ac:dyDescent="0.3">
      <c r="A364" s="1" t="s">
        <v>2317</v>
      </c>
      <c r="B364" s="1">
        <v>10</v>
      </c>
      <c r="C364" s="1" t="s">
        <v>2318</v>
      </c>
      <c r="D364" s="1" t="s">
        <v>2319</v>
      </c>
      <c r="E364" s="1">
        <v>8.6</v>
      </c>
      <c r="F364" s="1">
        <v>149.69</v>
      </c>
      <c r="G364" s="1">
        <v>72.771000000000001</v>
      </c>
      <c r="H364" s="1">
        <v>10896000</v>
      </c>
      <c r="I364" s="1">
        <v>24922000</v>
      </c>
      <c r="J364" s="1">
        <v>16453000</v>
      </c>
      <c r="K364" s="1">
        <v>0</v>
      </c>
      <c r="L364" s="1">
        <v>26377000</v>
      </c>
      <c r="M364" s="1">
        <v>16554000</v>
      </c>
    </row>
    <row r="365" spans="1:13" x14ac:dyDescent="0.3">
      <c r="A365" s="1" t="s">
        <v>18</v>
      </c>
      <c r="B365" s="1">
        <v>8</v>
      </c>
      <c r="C365" s="1" t="s">
        <v>19</v>
      </c>
      <c r="D365" s="1" t="s">
        <v>20</v>
      </c>
      <c r="E365" s="1">
        <v>20.8</v>
      </c>
      <c r="F365" s="1">
        <v>59.578000000000003</v>
      </c>
      <c r="G365" s="1">
        <v>67.855000000000004</v>
      </c>
      <c r="H365" s="1">
        <v>33428000</v>
      </c>
      <c r="I365" s="1">
        <v>24774000</v>
      </c>
      <c r="J365" s="1">
        <v>77934000</v>
      </c>
      <c r="K365" s="1">
        <v>21875000</v>
      </c>
      <c r="L365" s="1">
        <v>0</v>
      </c>
      <c r="M365" s="1">
        <v>21008000</v>
      </c>
    </row>
    <row r="366" spans="1:13" x14ac:dyDescent="0.3">
      <c r="A366" s="1" t="s">
        <v>2071</v>
      </c>
      <c r="B366" s="1">
        <v>5</v>
      </c>
      <c r="C366" s="1" t="s">
        <v>2072</v>
      </c>
      <c r="D366" s="1" t="s">
        <v>2073</v>
      </c>
      <c r="E366" s="1">
        <v>11</v>
      </c>
      <c r="F366" s="1">
        <v>57.563000000000002</v>
      </c>
      <c r="G366" s="1">
        <v>34.112000000000002</v>
      </c>
      <c r="H366" s="1">
        <v>15947000</v>
      </c>
      <c r="I366" s="1">
        <v>24585000</v>
      </c>
      <c r="J366" s="1">
        <v>19124000</v>
      </c>
      <c r="K366" s="1">
        <v>0</v>
      </c>
      <c r="L366" s="1">
        <v>0</v>
      </c>
      <c r="M366" s="1">
        <v>16562000</v>
      </c>
    </row>
    <row r="367" spans="1:13" x14ac:dyDescent="0.3">
      <c r="A367" s="1" t="s">
        <v>208</v>
      </c>
      <c r="B367" s="1">
        <v>5</v>
      </c>
      <c r="C367" s="1" t="s">
        <v>209</v>
      </c>
      <c r="D367" s="1" t="s">
        <v>210</v>
      </c>
      <c r="E367" s="1">
        <v>14.7</v>
      </c>
      <c r="F367" s="1">
        <v>48.006</v>
      </c>
      <c r="G367" s="1">
        <v>35.423999999999999</v>
      </c>
      <c r="H367" s="1">
        <v>27501000</v>
      </c>
      <c r="I367" s="1">
        <v>24391000</v>
      </c>
      <c r="J367" s="1">
        <v>23642000</v>
      </c>
      <c r="K367" s="1">
        <v>0</v>
      </c>
      <c r="L367" s="1">
        <v>0</v>
      </c>
      <c r="M367" s="1">
        <v>0</v>
      </c>
    </row>
    <row r="368" spans="1:13" x14ac:dyDescent="0.3">
      <c r="A368" s="1" t="s">
        <v>143</v>
      </c>
      <c r="B368" s="1">
        <v>5</v>
      </c>
      <c r="C368" s="1" t="s">
        <v>144</v>
      </c>
      <c r="D368" s="1" t="s">
        <v>145</v>
      </c>
      <c r="E368" s="1">
        <v>14.7</v>
      </c>
      <c r="F368" s="1">
        <v>38.496000000000002</v>
      </c>
      <c r="G368" s="1">
        <v>32.152000000000001</v>
      </c>
      <c r="H368" s="1">
        <v>52367000</v>
      </c>
      <c r="I368" s="1">
        <v>24020000</v>
      </c>
      <c r="J368" s="1">
        <v>43612000</v>
      </c>
      <c r="K368" s="1">
        <v>0</v>
      </c>
      <c r="L368" s="1">
        <v>0</v>
      </c>
      <c r="M368" s="1">
        <v>0</v>
      </c>
    </row>
    <row r="369" spans="1:13" x14ac:dyDescent="0.3">
      <c r="A369" s="1" t="s">
        <v>2320</v>
      </c>
      <c r="B369" s="1">
        <v>7</v>
      </c>
      <c r="C369" s="1" t="s">
        <v>2321</v>
      </c>
      <c r="D369" s="1" t="s">
        <v>2322</v>
      </c>
      <c r="E369" s="1">
        <v>11.4</v>
      </c>
      <c r="F369" s="1">
        <v>92.239000000000004</v>
      </c>
      <c r="G369" s="1">
        <v>51.034999999999997</v>
      </c>
      <c r="H369" s="1">
        <v>24930000</v>
      </c>
      <c r="I369" s="1">
        <v>24001000</v>
      </c>
      <c r="J369" s="1">
        <v>17288000</v>
      </c>
      <c r="K369" s="1">
        <v>13837000</v>
      </c>
      <c r="L369" s="1">
        <v>0</v>
      </c>
      <c r="M369" s="1">
        <v>36215000</v>
      </c>
    </row>
    <row r="370" spans="1:13" x14ac:dyDescent="0.3">
      <c r="A370" s="1" t="s">
        <v>1061</v>
      </c>
      <c r="B370" s="1">
        <v>6</v>
      </c>
      <c r="C370" s="1" t="s">
        <v>1062</v>
      </c>
      <c r="D370" s="1" t="s">
        <v>1063</v>
      </c>
      <c r="E370" s="1">
        <v>17.600000000000001</v>
      </c>
      <c r="F370" s="1">
        <v>49.262999999999998</v>
      </c>
      <c r="G370" s="1">
        <v>43.32</v>
      </c>
      <c r="H370" s="1">
        <v>28460000</v>
      </c>
      <c r="I370" s="1">
        <v>23862000</v>
      </c>
      <c r="J370" s="1">
        <v>22026000</v>
      </c>
      <c r="K370" s="1">
        <v>24926000</v>
      </c>
      <c r="L370" s="1">
        <v>0</v>
      </c>
      <c r="M370" s="1">
        <v>36875000</v>
      </c>
    </row>
    <row r="371" spans="1:13" x14ac:dyDescent="0.3">
      <c r="A371" s="1" t="s">
        <v>1617</v>
      </c>
      <c r="B371" s="1">
        <v>6</v>
      </c>
      <c r="C371" s="1" t="s">
        <v>1618</v>
      </c>
      <c r="D371" s="1" t="s">
        <v>1619</v>
      </c>
      <c r="E371" s="1">
        <v>16.8</v>
      </c>
      <c r="F371" s="1">
        <v>52.048999999999999</v>
      </c>
      <c r="G371" s="1">
        <v>41.45</v>
      </c>
      <c r="H371" s="1">
        <v>27661000</v>
      </c>
      <c r="I371" s="1">
        <v>23768000</v>
      </c>
      <c r="J371" s="1">
        <v>24602000</v>
      </c>
      <c r="K371" s="1">
        <v>39574000</v>
      </c>
      <c r="L371" s="1">
        <v>0</v>
      </c>
      <c r="M371" s="1">
        <v>20824000</v>
      </c>
    </row>
    <row r="372" spans="1:13" x14ac:dyDescent="0.3">
      <c r="A372" s="1" t="s">
        <v>2323</v>
      </c>
      <c r="B372" s="1">
        <v>19</v>
      </c>
      <c r="C372" s="1" t="s">
        <v>2324</v>
      </c>
      <c r="D372" s="1" t="s">
        <v>2325</v>
      </c>
      <c r="E372" s="1">
        <v>9.3000000000000007</v>
      </c>
      <c r="F372" s="1">
        <v>273.60000000000002</v>
      </c>
      <c r="G372" s="1">
        <v>115.83</v>
      </c>
      <c r="H372" s="1">
        <v>28475000</v>
      </c>
      <c r="I372" s="1">
        <v>23644000</v>
      </c>
      <c r="J372" s="1">
        <v>27982000</v>
      </c>
      <c r="K372" s="1">
        <v>26943000</v>
      </c>
      <c r="L372" s="1">
        <v>20396000</v>
      </c>
      <c r="M372" s="1">
        <v>34532000</v>
      </c>
    </row>
    <row r="373" spans="1:13" x14ac:dyDescent="0.3">
      <c r="A373" s="1" t="s">
        <v>260</v>
      </c>
      <c r="B373" s="1">
        <v>8</v>
      </c>
      <c r="C373" s="1" t="s">
        <v>261</v>
      </c>
      <c r="D373" s="1" t="s">
        <v>262</v>
      </c>
      <c r="E373" s="1">
        <v>6.6</v>
      </c>
      <c r="F373" s="1">
        <v>169.45</v>
      </c>
      <c r="G373" s="1">
        <v>60.44</v>
      </c>
      <c r="H373" s="1">
        <v>25938000</v>
      </c>
      <c r="I373" s="1">
        <v>23470000</v>
      </c>
      <c r="J373" s="1">
        <v>27881000</v>
      </c>
      <c r="K373" s="1">
        <v>0</v>
      </c>
      <c r="L373" s="1">
        <v>0</v>
      </c>
      <c r="M373" s="1">
        <v>0</v>
      </c>
    </row>
    <row r="374" spans="1:13" x14ac:dyDescent="0.3">
      <c r="A374" s="1" t="s">
        <v>2326</v>
      </c>
      <c r="B374" s="1">
        <v>5</v>
      </c>
      <c r="C374" s="1" t="s">
        <v>2327</v>
      </c>
      <c r="D374" s="1" t="s">
        <v>2328</v>
      </c>
      <c r="E374" s="1">
        <v>7.9</v>
      </c>
      <c r="F374" s="1">
        <v>95.05</v>
      </c>
      <c r="G374" s="1">
        <v>52.613</v>
      </c>
      <c r="H374" s="1">
        <v>19872000</v>
      </c>
      <c r="I374" s="1">
        <v>23449000</v>
      </c>
      <c r="J374" s="1">
        <v>18031000</v>
      </c>
      <c r="K374" s="1">
        <v>22145000</v>
      </c>
      <c r="L374" s="1">
        <v>26889000</v>
      </c>
      <c r="M374" s="1">
        <v>19539000</v>
      </c>
    </row>
    <row r="375" spans="1:13" x14ac:dyDescent="0.3">
      <c r="A375" s="1" t="s">
        <v>484</v>
      </c>
      <c r="B375" s="1" t="s">
        <v>2329</v>
      </c>
      <c r="C375" s="1" t="s">
        <v>486</v>
      </c>
      <c r="D375" s="1" t="s">
        <v>487</v>
      </c>
      <c r="E375" s="1">
        <v>9.1999999999999993</v>
      </c>
      <c r="F375" s="1">
        <v>41.372999999999998</v>
      </c>
      <c r="G375" s="1">
        <v>29.353000000000002</v>
      </c>
      <c r="H375" s="1">
        <v>23145000</v>
      </c>
      <c r="I375" s="1">
        <v>23431000</v>
      </c>
      <c r="J375" s="1">
        <v>25484000</v>
      </c>
      <c r="K375" s="1">
        <v>24465000</v>
      </c>
      <c r="L375" s="1">
        <v>34997000</v>
      </c>
      <c r="M375" s="1">
        <v>13104000</v>
      </c>
    </row>
    <row r="376" spans="1:13" x14ac:dyDescent="0.3">
      <c r="A376" s="1" t="s">
        <v>428</v>
      </c>
      <c r="B376" s="1">
        <v>5</v>
      </c>
      <c r="C376" s="1" t="s">
        <v>429</v>
      </c>
      <c r="D376" s="1" t="s">
        <v>430</v>
      </c>
      <c r="E376" s="1">
        <v>9.4</v>
      </c>
      <c r="F376" s="1">
        <v>72.453000000000003</v>
      </c>
      <c r="G376" s="1">
        <v>33.582000000000001</v>
      </c>
      <c r="H376" s="1">
        <v>0</v>
      </c>
      <c r="I376" s="1">
        <v>23122000</v>
      </c>
      <c r="J376" s="1">
        <v>0</v>
      </c>
      <c r="K376" s="1">
        <v>0</v>
      </c>
      <c r="L376" s="1">
        <v>0</v>
      </c>
      <c r="M376" s="1">
        <v>0</v>
      </c>
    </row>
    <row r="377" spans="1:13" x14ac:dyDescent="0.3">
      <c r="A377" s="1" t="s">
        <v>1623</v>
      </c>
      <c r="B377" s="1">
        <v>10</v>
      </c>
      <c r="C377" s="1" t="s">
        <v>1624</v>
      </c>
      <c r="D377" s="1" t="s">
        <v>1625</v>
      </c>
      <c r="E377" s="1">
        <v>16.100000000000001</v>
      </c>
      <c r="F377" s="1">
        <v>72.456000000000003</v>
      </c>
      <c r="G377" s="1">
        <v>61.201000000000001</v>
      </c>
      <c r="H377" s="1">
        <v>20596000</v>
      </c>
      <c r="I377" s="1">
        <v>23025000</v>
      </c>
      <c r="J377" s="1">
        <v>16455000</v>
      </c>
      <c r="K377" s="1">
        <v>16470000</v>
      </c>
      <c r="L377" s="1">
        <v>0</v>
      </c>
      <c r="M377" s="1">
        <v>17300000</v>
      </c>
    </row>
    <row r="378" spans="1:13" x14ac:dyDescent="0.3">
      <c r="A378" s="1" t="s">
        <v>1611</v>
      </c>
      <c r="B378" s="1">
        <v>3</v>
      </c>
      <c r="C378" s="1" t="s">
        <v>1612</v>
      </c>
      <c r="D378" s="1" t="s">
        <v>1613</v>
      </c>
      <c r="E378" s="1">
        <v>7.5</v>
      </c>
      <c r="F378" s="1">
        <v>63.472000000000001</v>
      </c>
      <c r="G378" s="1">
        <v>19.445</v>
      </c>
      <c r="H378" s="1">
        <v>0</v>
      </c>
      <c r="I378" s="1">
        <v>22945000</v>
      </c>
      <c r="J378" s="1">
        <v>0</v>
      </c>
      <c r="K378" s="1">
        <v>0</v>
      </c>
      <c r="L378" s="1">
        <v>0</v>
      </c>
      <c r="M378" s="1">
        <v>0</v>
      </c>
    </row>
    <row r="379" spans="1:13" x14ac:dyDescent="0.3">
      <c r="A379" s="1" t="s">
        <v>1516</v>
      </c>
      <c r="B379" s="1">
        <v>3</v>
      </c>
      <c r="C379" s="1" t="s">
        <v>1517</v>
      </c>
      <c r="D379" s="1" t="s">
        <v>1518</v>
      </c>
      <c r="E379" s="1">
        <v>9.6</v>
      </c>
      <c r="F379" s="1">
        <v>42.008000000000003</v>
      </c>
      <c r="G379" s="1">
        <v>23.321999999999999</v>
      </c>
      <c r="H379" s="1">
        <v>0</v>
      </c>
      <c r="I379" s="1">
        <v>22725000</v>
      </c>
      <c r="J379" s="1">
        <v>0</v>
      </c>
      <c r="K379" s="1">
        <v>0</v>
      </c>
      <c r="L379" s="1">
        <v>0</v>
      </c>
      <c r="M379" s="1">
        <v>11515000</v>
      </c>
    </row>
    <row r="380" spans="1:13" x14ac:dyDescent="0.3">
      <c r="A380" s="1" t="s">
        <v>437</v>
      </c>
      <c r="B380" s="1">
        <v>7</v>
      </c>
      <c r="C380" s="1" t="s">
        <v>438</v>
      </c>
      <c r="D380" s="1" t="s">
        <v>439</v>
      </c>
      <c r="E380" s="1">
        <v>8</v>
      </c>
      <c r="F380" s="1">
        <v>138.62</v>
      </c>
      <c r="G380" s="1">
        <v>52.512999999999998</v>
      </c>
      <c r="H380" s="1">
        <v>0</v>
      </c>
      <c r="I380" s="1">
        <v>22472000</v>
      </c>
      <c r="J380" s="1">
        <v>0</v>
      </c>
      <c r="K380" s="1">
        <v>0</v>
      </c>
      <c r="L380" s="1">
        <v>0</v>
      </c>
      <c r="M380" s="1">
        <v>0</v>
      </c>
    </row>
    <row r="381" spans="1:13" x14ac:dyDescent="0.3">
      <c r="A381" s="1" t="s">
        <v>1396</v>
      </c>
      <c r="B381" s="1">
        <v>3</v>
      </c>
      <c r="C381" s="1" t="s">
        <v>1397</v>
      </c>
      <c r="D381" s="1" t="s">
        <v>1398</v>
      </c>
      <c r="E381" s="1">
        <v>12.2</v>
      </c>
      <c r="F381" s="1">
        <v>31.285</v>
      </c>
      <c r="G381" s="1">
        <v>19.805</v>
      </c>
      <c r="H381" s="1">
        <v>0</v>
      </c>
      <c r="I381" s="1">
        <v>22466000</v>
      </c>
      <c r="J381" s="1">
        <v>27878000</v>
      </c>
      <c r="K381" s="1">
        <v>0</v>
      </c>
      <c r="L381" s="1">
        <v>0</v>
      </c>
      <c r="M381" s="1">
        <v>0</v>
      </c>
    </row>
    <row r="382" spans="1:13" x14ac:dyDescent="0.3">
      <c r="A382" s="1" t="s">
        <v>2330</v>
      </c>
      <c r="B382" s="1">
        <v>5</v>
      </c>
      <c r="C382" s="1" t="s">
        <v>2331</v>
      </c>
      <c r="D382" s="1" t="s">
        <v>2332</v>
      </c>
      <c r="E382" s="1">
        <v>29</v>
      </c>
      <c r="F382" s="1">
        <v>30.254999999999999</v>
      </c>
      <c r="G382" s="1">
        <v>94.427000000000007</v>
      </c>
      <c r="H382" s="1">
        <v>23274000</v>
      </c>
      <c r="I382" s="1">
        <v>22099000</v>
      </c>
      <c r="J382" s="1">
        <v>31526000</v>
      </c>
      <c r="K382" s="1">
        <v>25735000</v>
      </c>
      <c r="L382" s="1">
        <v>29874000</v>
      </c>
      <c r="M382" s="1">
        <v>21350000</v>
      </c>
    </row>
    <row r="383" spans="1:13" x14ac:dyDescent="0.3">
      <c r="A383" s="1" t="s">
        <v>2333</v>
      </c>
      <c r="B383" s="1" t="s">
        <v>1052</v>
      </c>
      <c r="C383" s="1" t="s">
        <v>2334</v>
      </c>
      <c r="D383" s="1" t="s">
        <v>2335</v>
      </c>
      <c r="E383" s="1">
        <v>24.8</v>
      </c>
      <c r="F383" s="1">
        <v>32.921999999999997</v>
      </c>
      <c r="G383" s="1">
        <v>46.792999999999999</v>
      </c>
      <c r="H383" s="1">
        <v>29455000</v>
      </c>
      <c r="I383" s="1">
        <v>21993000</v>
      </c>
      <c r="J383" s="1">
        <v>49730000</v>
      </c>
      <c r="K383" s="1">
        <v>20911000</v>
      </c>
      <c r="L383" s="1">
        <v>44800000</v>
      </c>
      <c r="M383" s="1">
        <v>0</v>
      </c>
    </row>
    <row r="384" spans="1:13" x14ac:dyDescent="0.3">
      <c r="A384" s="1" t="s">
        <v>901</v>
      </c>
      <c r="B384" s="1">
        <v>4</v>
      </c>
      <c r="C384" s="1" t="s">
        <v>902</v>
      </c>
      <c r="D384" s="1" t="s">
        <v>903</v>
      </c>
      <c r="E384" s="1">
        <v>10.5</v>
      </c>
      <c r="F384" s="1">
        <v>39.680999999999997</v>
      </c>
      <c r="G384" s="1">
        <v>26.282</v>
      </c>
      <c r="H384" s="1">
        <v>24703000</v>
      </c>
      <c r="I384" s="1">
        <v>21974000</v>
      </c>
      <c r="J384" s="1">
        <v>22323000</v>
      </c>
      <c r="K384" s="1">
        <v>15509000</v>
      </c>
      <c r="L384" s="1">
        <v>0</v>
      </c>
      <c r="M384" s="1">
        <v>0</v>
      </c>
    </row>
    <row r="385" spans="1:13" x14ac:dyDescent="0.3">
      <c r="A385" s="1" t="s">
        <v>2336</v>
      </c>
      <c r="B385" s="1">
        <v>3</v>
      </c>
      <c r="C385" s="1" t="s">
        <v>2337</v>
      </c>
      <c r="D385" s="1" t="s">
        <v>2338</v>
      </c>
      <c r="E385" s="1">
        <v>15.3</v>
      </c>
      <c r="F385" s="1">
        <v>24.422999999999998</v>
      </c>
      <c r="G385" s="1">
        <v>19.079999999999998</v>
      </c>
      <c r="H385" s="1">
        <v>0</v>
      </c>
      <c r="I385" s="1">
        <v>21941000</v>
      </c>
      <c r="J385" s="1">
        <v>29518000</v>
      </c>
      <c r="K385" s="1">
        <v>0</v>
      </c>
      <c r="L385" s="1">
        <v>0</v>
      </c>
      <c r="M385" s="1">
        <v>11722000</v>
      </c>
    </row>
    <row r="386" spans="1:13" x14ac:dyDescent="0.3">
      <c r="A386" s="1" t="s">
        <v>2339</v>
      </c>
      <c r="B386" s="1">
        <v>2</v>
      </c>
      <c r="C386" s="1" t="s">
        <v>2340</v>
      </c>
      <c r="D386" s="1" t="s">
        <v>2341</v>
      </c>
      <c r="E386" s="1">
        <v>24.1</v>
      </c>
      <c r="F386" s="1">
        <v>10.688000000000001</v>
      </c>
      <c r="G386" s="1">
        <v>22.407</v>
      </c>
      <c r="H386" s="1">
        <v>0</v>
      </c>
      <c r="I386" s="1">
        <v>21727000</v>
      </c>
      <c r="J386" s="1">
        <v>0</v>
      </c>
      <c r="K386" s="1">
        <v>0</v>
      </c>
      <c r="L386" s="1">
        <v>0</v>
      </c>
      <c r="M386" s="1">
        <v>0</v>
      </c>
    </row>
    <row r="387" spans="1:13" x14ac:dyDescent="0.3">
      <c r="A387" s="1" t="s">
        <v>1004</v>
      </c>
      <c r="B387" s="1">
        <v>6</v>
      </c>
      <c r="C387" s="1" t="s">
        <v>1005</v>
      </c>
      <c r="D387" s="1" t="s">
        <v>1006</v>
      </c>
      <c r="E387" s="1">
        <v>31.9</v>
      </c>
      <c r="F387" s="1">
        <v>28.994</v>
      </c>
      <c r="G387" s="1">
        <v>45.798999999999999</v>
      </c>
      <c r="H387" s="1">
        <v>25573000</v>
      </c>
      <c r="I387" s="1">
        <v>21703000</v>
      </c>
      <c r="J387" s="1">
        <v>34239000</v>
      </c>
      <c r="K387" s="1">
        <v>0</v>
      </c>
      <c r="L387" s="1">
        <v>0</v>
      </c>
      <c r="M387" s="1">
        <v>26522000</v>
      </c>
    </row>
    <row r="388" spans="1:13" x14ac:dyDescent="0.3">
      <c r="A388" s="1" t="s">
        <v>2342</v>
      </c>
      <c r="B388" s="1" t="s">
        <v>1052</v>
      </c>
      <c r="C388" s="1" t="s">
        <v>2343</v>
      </c>
      <c r="D388" s="1" t="s">
        <v>2344</v>
      </c>
      <c r="E388" s="1">
        <v>12.4</v>
      </c>
      <c r="F388" s="1">
        <v>34.909999999999997</v>
      </c>
      <c r="G388" s="1">
        <v>29.837</v>
      </c>
      <c r="H388" s="1">
        <v>24941000</v>
      </c>
      <c r="I388" s="1">
        <v>21665000</v>
      </c>
      <c r="J388" s="1">
        <v>24848000</v>
      </c>
      <c r="K388" s="1">
        <v>19006000</v>
      </c>
      <c r="L388" s="1">
        <v>27164000</v>
      </c>
      <c r="M388" s="1">
        <v>22683000</v>
      </c>
    </row>
    <row r="389" spans="1:13" x14ac:dyDescent="0.3">
      <c r="A389" s="1" t="s">
        <v>506</v>
      </c>
      <c r="B389" s="1">
        <v>7</v>
      </c>
      <c r="C389" s="1" t="s">
        <v>507</v>
      </c>
      <c r="D389" s="1" t="s">
        <v>508</v>
      </c>
      <c r="E389" s="1">
        <v>10</v>
      </c>
      <c r="F389" s="1">
        <v>143.13999999999999</v>
      </c>
      <c r="G389" s="1">
        <v>84.311000000000007</v>
      </c>
      <c r="H389" s="1">
        <v>0</v>
      </c>
      <c r="I389" s="1">
        <v>21411000</v>
      </c>
      <c r="J389" s="1">
        <v>0</v>
      </c>
      <c r="K389" s="1">
        <v>0</v>
      </c>
      <c r="L389" s="1">
        <v>0</v>
      </c>
      <c r="M389" s="1">
        <v>0</v>
      </c>
    </row>
    <row r="390" spans="1:13" x14ac:dyDescent="0.3">
      <c r="A390" s="1" t="s">
        <v>2345</v>
      </c>
      <c r="B390" s="1">
        <v>6</v>
      </c>
      <c r="C390" s="1" t="s">
        <v>2346</v>
      </c>
      <c r="D390" s="1" t="s">
        <v>2347</v>
      </c>
      <c r="E390" s="1">
        <v>14.7</v>
      </c>
      <c r="F390" s="1">
        <v>66.120999999999995</v>
      </c>
      <c r="G390" s="1">
        <v>61.61</v>
      </c>
      <c r="H390" s="1">
        <v>18155000</v>
      </c>
      <c r="I390" s="1">
        <v>21388000</v>
      </c>
      <c r="J390" s="1">
        <v>16677000</v>
      </c>
      <c r="K390" s="1">
        <v>19420000</v>
      </c>
      <c r="L390" s="1">
        <v>36767000</v>
      </c>
      <c r="M390" s="1">
        <v>18861000</v>
      </c>
    </row>
    <row r="391" spans="1:13" x14ac:dyDescent="0.3">
      <c r="A391" s="1" t="s">
        <v>1231</v>
      </c>
      <c r="B391" s="1">
        <v>2</v>
      </c>
      <c r="C391" s="1" t="s">
        <v>1232</v>
      </c>
      <c r="D391" s="1" t="s">
        <v>1233</v>
      </c>
      <c r="E391" s="1">
        <v>13.9</v>
      </c>
      <c r="F391" s="1">
        <v>20.616</v>
      </c>
      <c r="G391" s="1">
        <v>20.032</v>
      </c>
      <c r="H391" s="1">
        <v>0</v>
      </c>
      <c r="I391" s="1">
        <v>21337000</v>
      </c>
      <c r="J391" s="1">
        <v>18958000</v>
      </c>
      <c r="K391" s="1">
        <v>0</v>
      </c>
      <c r="L391" s="1">
        <v>0</v>
      </c>
      <c r="M391" s="1">
        <v>0</v>
      </c>
    </row>
    <row r="392" spans="1:13" x14ac:dyDescent="0.3">
      <c r="A392" s="1" t="s">
        <v>468</v>
      </c>
      <c r="B392" s="1">
        <v>11</v>
      </c>
      <c r="C392" s="1" t="s">
        <v>469</v>
      </c>
      <c r="D392" s="1" t="s">
        <v>470</v>
      </c>
      <c r="E392" s="1">
        <v>17.8</v>
      </c>
      <c r="F392" s="1">
        <v>76.277000000000001</v>
      </c>
      <c r="G392" s="1">
        <v>83.430999999999997</v>
      </c>
      <c r="H392" s="1">
        <v>59707000</v>
      </c>
      <c r="I392" s="1">
        <v>21234000</v>
      </c>
      <c r="J392" s="1">
        <v>35605000</v>
      </c>
      <c r="K392" s="1">
        <v>77744000</v>
      </c>
      <c r="L392" s="1">
        <v>85373000</v>
      </c>
      <c r="M392" s="1">
        <v>210760000</v>
      </c>
    </row>
    <row r="393" spans="1:13" x14ac:dyDescent="0.3">
      <c r="A393" s="1" t="s">
        <v>2348</v>
      </c>
      <c r="B393" s="1">
        <v>2</v>
      </c>
      <c r="C393" s="1" t="s">
        <v>2349</v>
      </c>
      <c r="D393" s="1" t="s">
        <v>2350</v>
      </c>
      <c r="E393" s="1">
        <v>3.9</v>
      </c>
      <c r="F393" s="1">
        <v>63.250999999999998</v>
      </c>
      <c r="G393" s="1">
        <v>13.983000000000001</v>
      </c>
      <c r="H393" s="1">
        <v>0</v>
      </c>
      <c r="I393" s="1">
        <v>20924000</v>
      </c>
      <c r="J393" s="1">
        <v>0</v>
      </c>
      <c r="K393" s="1">
        <v>0</v>
      </c>
      <c r="L393" s="1">
        <v>0</v>
      </c>
      <c r="M393" s="1">
        <v>0</v>
      </c>
    </row>
    <row r="394" spans="1:13" x14ac:dyDescent="0.3">
      <c r="A394" s="1" t="s">
        <v>2351</v>
      </c>
      <c r="B394" s="1" t="s">
        <v>1838</v>
      </c>
      <c r="C394" s="1" t="s">
        <v>2352</v>
      </c>
      <c r="D394" s="1" t="s">
        <v>2353</v>
      </c>
      <c r="E394" s="1">
        <v>6.8</v>
      </c>
      <c r="F394" s="1">
        <v>51.109000000000002</v>
      </c>
      <c r="G394" s="1">
        <v>19.483000000000001</v>
      </c>
      <c r="H394" s="1">
        <v>18298000</v>
      </c>
      <c r="I394" s="1">
        <v>20854000</v>
      </c>
      <c r="J394" s="1">
        <v>0</v>
      </c>
      <c r="K394" s="1">
        <v>0</v>
      </c>
      <c r="L394" s="1">
        <v>19007000</v>
      </c>
      <c r="M394" s="1">
        <v>11600000</v>
      </c>
    </row>
    <row r="395" spans="1:13" x14ac:dyDescent="0.3">
      <c r="A395" s="1" t="s">
        <v>1654</v>
      </c>
      <c r="B395" s="1">
        <v>8</v>
      </c>
      <c r="C395" s="1" t="s">
        <v>1655</v>
      </c>
      <c r="D395" s="1" t="s">
        <v>1656</v>
      </c>
      <c r="E395" s="1">
        <v>6.4</v>
      </c>
      <c r="F395" s="1">
        <v>182.77</v>
      </c>
      <c r="G395" s="1">
        <v>71.227000000000004</v>
      </c>
      <c r="H395" s="1">
        <v>23946000</v>
      </c>
      <c r="I395" s="1">
        <v>20794000</v>
      </c>
      <c r="J395" s="1">
        <v>0</v>
      </c>
      <c r="K395" s="1">
        <v>0</v>
      </c>
      <c r="L395" s="1">
        <v>20143000</v>
      </c>
      <c r="M395" s="1">
        <v>20903000</v>
      </c>
    </row>
    <row r="396" spans="1:13" x14ac:dyDescent="0.3">
      <c r="A396" s="1" t="s">
        <v>2354</v>
      </c>
      <c r="B396" s="1">
        <v>8</v>
      </c>
      <c r="C396" s="1" t="s">
        <v>2355</v>
      </c>
      <c r="D396" s="1" t="s">
        <v>2356</v>
      </c>
      <c r="E396" s="1">
        <v>6</v>
      </c>
      <c r="F396" s="1">
        <v>157.9</v>
      </c>
      <c r="G396" s="1">
        <v>50.847999999999999</v>
      </c>
      <c r="H396" s="1">
        <v>18062000</v>
      </c>
      <c r="I396" s="1">
        <v>20658000</v>
      </c>
      <c r="J396" s="1">
        <v>0</v>
      </c>
      <c r="K396" s="1">
        <v>0</v>
      </c>
      <c r="L396" s="1">
        <v>0</v>
      </c>
      <c r="M396" s="1">
        <v>0</v>
      </c>
    </row>
    <row r="397" spans="1:13" x14ac:dyDescent="0.3">
      <c r="A397" s="1" t="s">
        <v>595</v>
      </c>
      <c r="B397" s="1">
        <v>8</v>
      </c>
      <c r="C397" s="1" t="s">
        <v>596</v>
      </c>
      <c r="D397" s="1" t="s">
        <v>597</v>
      </c>
      <c r="E397" s="1">
        <v>15.8</v>
      </c>
      <c r="F397" s="1">
        <v>66.900000000000006</v>
      </c>
      <c r="G397" s="1">
        <v>57.585999999999999</v>
      </c>
      <c r="H397" s="1">
        <v>18464000</v>
      </c>
      <c r="I397" s="1">
        <v>20322000</v>
      </c>
      <c r="J397" s="1">
        <v>21042000</v>
      </c>
      <c r="K397" s="1">
        <v>20863000</v>
      </c>
      <c r="L397" s="1">
        <v>0</v>
      </c>
      <c r="M397" s="1">
        <v>16520000</v>
      </c>
    </row>
    <row r="398" spans="1:13" x14ac:dyDescent="0.3">
      <c r="A398" s="1" t="s">
        <v>1234</v>
      </c>
      <c r="B398" s="1">
        <v>4</v>
      </c>
      <c r="C398" s="1" t="s">
        <v>1235</v>
      </c>
      <c r="D398" s="1" t="s">
        <v>1236</v>
      </c>
      <c r="E398" s="1">
        <v>15.6</v>
      </c>
      <c r="F398" s="1">
        <v>29.841999999999999</v>
      </c>
      <c r="G398" s="1">
        <v>24.687000000000001</v>
      </c>
      <c r="H398" s="1">
        <v>0</v>
      </c>
      <c r="I398" s="1">
        <v>20243000</v>
      </c>
      <c r="J398" s="1">
        <v>0</v>
      </c>
      <c r="K398" s="1">
        <v>0</v>
      </c>
      <c r="L398" s="1">
        <v>0</v>
      </c>
      <c r="M398" s="1">
        <v>0</v>
      </c>
    </row>
    <row r="399" spans="1:13" x14ac:dyDescent="0.3">
      <c r="A399" s="1" t="s">
        <v>1223</v>
      </c>
      <c r="B399" s="1">
        <v>3</v>
      </c>
      <c r="C399" s="1" t="s">
        <v>1224</v>
      </c>
      <c r="D399" s="1" t="s">
        <v>1225</v>
      </c>
      <c r="E399" s="1">
        <v>6.7</v>
      </c>
      <c r="F399" s="1">
        <v>57.488</v>
      </c>
      <c r="G399" s="1">
        <v>21.785</v>
      </c>
      <c r="H399" s="1">
        <v>0</v>
      </c>
      <c r="I399" s="1">
        <v>20001000</v>
      </c>
      <c r="J399" s="1">
        <v>0</v>
      </c>
      <c r="K399" s="1">
        <v>0</v>
      </c>
      <c r="L399" s="1">
        <v>0</v>
      </c>
      <c r="M399" s="1">
        <v>0</v>
      </c>
    </row>
    <row r="400" spans="1:13" x14ac:dyDescent="0.3">
      <c r="A400" s="1" t="s">
        <v>1117</v>
      </c>
      <c r="B400" s="1">
        <v>3</v>
      </c>
      <c r="C400" s="1" t="s">
        <v>1118</v>
      </c>
      <c r="D400" s="1" t="s">
        <v>1119</v>
      </c>
      <c r="E400" s="1">
        <v>11.9</v>
      </c>
      <c r="F400" s="1">
        <v>37.186</v>
      </c>
      <c r="G400" s="1">
        <v>59.662999999999997</v>
      </c>
      <c r="H400" s="1">
        <v>43576000</v>
      </c>
      <c r="I400" s="1">
        <v>19859000</v>
      </c>
      <c r="J400" s="1">
        <v>24808000</v>
      </c>
      <c r="K400" s="1">
        <v>24891000</v>
      </c>
      <c r="L400" s="1">
        <v>0</v>
      </c>
      <c r="M400" s="1">
        <v>14688000</v>
      </c>
    </row>
    <row r="401" spans="1:13" x14ac:dyDescent="0.3">
      <c r="A401" s="1" t="s">
        <v>2357</v>
      </c>
      <c r="B401" s="1" t="s">
        <v>411</v>
      </c>
      <c r="C401" s="1" t="s">
        <v>2358</v>
      </c>
      <c r="D401" s="1" t="s">
        <v>2359</v>
      </c>
      <c r="E401" s="1">
        <v>8.1999999999999993</v>
      </c>
      <c r="F401" s="1">
        <v>21.145</v>
      </c>
      <c r="G401" s="1">
        <v>14.413</v>
      </c>
      <c r="H401" s="1">
        <v>14381000</v>
      </c>
      <c r="I401" s="1">
        <v>19673000</v>
      </c>
      <c r="J401" s="1">
        <v>22084000</v>
      </c>
      <c r="K401" s="1">
        <v>15918000</v>
      </c>
      <c r="L401" s="1">
        <v>22617000</v>
      </c>
      <c r="M401" s="1">
        <v>20424000</v>
      </c>
    </row>
    <row r="402" spans="1:13" x14ac:dyDescent="0.3">
      <c r="A402" s="1" t="s">
        <v>2360</v>
      </c>
      <c r="B402" s="1">
        <v>4</v>
      </c>
      <c r="C402" s="1" t="s">
        <v>2361</v>
      </c>
      <c r="D402" s="1" t="s">
        <v>2362</v>
      </c>
      <c r="E402" s="1">
        <v>8.6999999999999993</v>
      </c>
      <c r="F402" s="1">
        <v>62.164999999999999</v>
      </c>
      <c r="G402" s="1">
        <v>30.016999999999999</v>
      </c>
      <c r="H402" s="1">
        <v>0</v>
      </c>
      <c r="I402" s="1">
        <v>19551000</v>
      </c>
      <c r="J402" s="1">
        <v>0</v>
      </c>
      <c r="K402" s="1">
        <v>0</v>
      </c>
      <c r="L402" s="1">
        <v>0</v>
      </c>
      <c r="M402" s="1">
        <v>0</v>
      </c>
    </row>
    <row r="403" spans="1:13" x14ac:dyDescent="0.3">
      <c r="A403" s="1" t="s">
        <v>2363</v>
      </c>
      <c r="B403" s="1">
        <v>6</v>
      </c>
      <c r="C403" s="1" t="s">
        <v>2364</v>
      </c>
      <c r="D403" s="1" t="s">
        <v>2365</v>
      </c>
      <c r="E403" s="1">
        <v>17.2</v>
      </c>
      <c r="F403" s="1">
        <v>59.543999999999997</v>
      </c>
      <c r="G403" s="1">
        <v>61.362000000000002</v>
      </c>
      <c r="H403" s="1">
        <v>0</v>
      </c>
      <c r="I403" s="1">
        <v>19358000</v>
      </c>
      <c r="J403" s="1">
        <v>21830000</v>
      </c>
      <c r="K403" s="1">
        <v>26240000</v>
      </c>
      <c r="L403" s="1">
        <v>29271000</v>
      </c>
      <c r="M403" s="1">
        <v>23624000</v>
      </c>
    </row>
    <row r="404" spans="1:13" x14ac:dyDescent="0.3">
      <c r="A404" s="1" t="s">
        <v>346</v>
      </c>
      <c r="B404" s="1">
        <v>3</v>
      </c>
      <c r="C404" s="1" t="s">
        <v>347</v>
      </c>
      <c r="D404" s="1" t="s">
        <v>348</v>
      </c>
      <c r="E404" s="1">
        <v>15.5</v>
      </c>
      <c r="F404" s="1">
        <v>20.843</v>
      </c>
      <c r="G404" s="1">
        <v>19.884</v>
      </c>
      <c r="H404" s="1">
        <v>33036000</v>
      </c>
      <c r="I404" s="1">
        <v>19282000</v>
      </c>
      <c r="J404" s="1">
        <v>34001000</v>
      </c>
      <c r="K404" s="1">
        <v>0</v>
      </c>
      <c r="L404" s="1">
        <v>0</v>
      </c>
      <c r="M404" s="1">
        <v>0</v>
      </c>
    </row>
    <row r="405" spans="1:13" x14ac:dyDescent="0.3">
      <c r="A405" s="1" t="s">
        <v>1365</v>
      </c>
      <c r="B405" s="1">
        <v>4</v>
      </c>
      <c r="C405" s="1" t="s">
        <v>1366</v>
      </c>
      <c r="D405" s="1" t="s">
        <v>1367</v>
      </c>
      <c r="E405" s="1">
        <v>10.5</v>
      </c>
      <c r="F405" s="1">
        <v>43.664000000000001</v>
      </c>
      <c r="G405" s="1">
        <v>24.67</v>
      </c>
      <c r="H405" s="1">
        <v>0</v>
      </c>
      <c r="I405" s="1">
        <v>19241000</v>
      </c>
      <c r="J405" s="1">
        <v>19977000</v>
      </c>
      <c r="K405" s="1">
        <v>0</v>
      </c>
      <c r="L405" s="1">
        <v>0</v>
      </c>
      <c r="M405" s="1">
        <v>0</v>
      </c>
    </row>
    <row r="406" spans="1:13" x14ac:dyDescent="0.3">
      <c r="A406" s="1" t="s">
        <v>836</v>
      </c>
      <c r="B406" s="1">
        <v>6</v>
      </c>
      <c r="C406" s="1" t="s">
        <v>837</v>
      </c>
      <c r="D406" s="1" t="s">
        <v>838</v>
      </c>
      <c r="E406" s="1">
        <v>13.2</v>
      </c>
      <c r="F406" s="1">
        <v>59.75</v>
      </c>
      <c r="G406" s="1">
        <v>42.161000000000001</v>
      </c>
      <c r="H406" s="1">
        <v>18319000</v>
      </c>
      <c r="I406" s="1">
        <v>19147000</v>
      </c>
      <c r="J406" s="1">
        <v>26087000</v>
      </c>
      <c r="K406" s="1">
        <v>0</v>
      </c>
      <c r="L406" s="1">
        <v>17697000</v>
      </c>
      <c r="M406" s="1">
        <v>17377000</v>
      </c>
    </row>
    <row r="407" spans="1:13" x14ac:dyDescent="0.3">
      <c r="A407" s="1" t="s">
        <v>331</v>
      </c>
      <c r="B407" s="1">
        <v>5</v>
      </c>
      <c r="C407" s="1" t="s">
        <v>332</v>
      </c>
      <c r="D407" s="1" t="s">
        <v>333</v>
      </c>
      <c r="E407" s="1">
        <v>10.4</v>
      </c>
      <c r="F407" s="1">
        <v>53.192999999999998</v>
      </c>
      <c r="G407" s="1">
        <v>33.304000000000002</v>
      </c>
      <c r="H407" s="1">
        <v>19133000</v>
      </c>
      <c r="I407" s="1">
        <v>19122000</v>
      </c>
      <c r="J407" s="1">
        <v>14177000</v>
      </c>
      <c r="K407" s="1">
        <v>0</v>
      </c>
      <c r="L407" s="1">
        <v>0</v>
      </c>
      <c r="M407" s="1">
        <v>0</v>
      </c>
    </row>
    <row r="408" spans="1:13" x14ac:dyDescent="0.3">
      <c r="A408" s="1" t="s">
        <v>128</v>
      </c>
      <c r="B408" s="1" t="s">
        <v>1052</v>
      </c>
      <c r="C408" s="1" t="s">
        <v>129</v>
      </c>
      <c r="D408" s="1" t="s">
        <v>130</v>
      </c>
      <c r="E408" s="1">
        <v>10.9</v>
      </c>
      <c r="F408" s="1">
        <v>84.427999999999997</v>
      </c>
      <c r="G408" s="1">
        <v>42.378999999999998</v>
      </c>
      <c r="H408" s="1">
        <v>14990000</v>
      </c>
      <c r="I408" s="1">
        <v>18692000</v>
      </c>
      <c r="J408" s="1">
        <v>19152000</v>
      </c>
      <c r="K408" s="1">
        <v>0</v>
      </c>
      <c r="L408" s="1">
        <v>0</v>
      </c>
      <c r="M408" s="1">
        <v>0</v>
      </c>
    </row>
    <row r="409" spans="1:13" x14ac:dyDescent="0.3">
      <c r="A409" s="1" t="s">
        <v>1076</v>
      </c>
      <c r="B409" s="1" t="s">
        <v>2366</v>
      </c>
      <c r="C409" s="1" t="s">
        <v>1078</v>
      </c>
      <c r="D409" s="1" t="s">
        <v>1079</v>
      </c>
      <c r="E409" s="1">
        <v>19.7</v>
      </c>
      <c r="F409" s="1">
        <v>46.152999999999999</v>
      </c>
      <c r="G409" s="1">
        <v>47.826999999999998</v>
      </c>
      <c r="H409" s="1">
        <v>0</v>
      </c>
      <c r="I409" s="1">
        <v>18682000</v>
      </c>
      <c r="J409" s="1">
        <v>27058000</v>
      </c>
      <c r="K409" s="1">
        <v>0</v>
      </c>
      <c r="L409" s="1">
        <v>0</v>
      </c>
      <c r="M409" s="1">
        <v>0</v>
      </c>
    </row>
    <row r="410" spans="1:13" x14ac:dyDescent="0.3">
      <c r="A410" s="1" t="s">
        <v>2367</v>
      </c>
      <c r="B410" s="1">
        <v>11</v>
      </c>
      <c r="C410" s="1" t="s">
        <v>2368</v>
      </c>
      <c r="D410" s="1" t="s">
        <v>2369</v>
      </c>
      <c r="E410" s="1">
        <v>6.5</v>
      </c>
      <c r="F410" s="1">
        <v>238.26</v>
      </c>
      <c r="G410" s="1">
        <v>86.052000000000007</v>
      </c>
      <c r="H410" s="1">
        <v>9195000</v>
      </c>
      <c r="I410" s="1">
        <v>18660000</v>
      </c>
      <c r="J410" s="1">
        <v>0</v>
      </c>
      <c r="K410" s="1">
        <v>0</v>
      </c>
      <c r="L410" s="1">
        <v>0</v>
      </c>
      <c r="M410" s="1">
        <v>0</v>
      </c>
    </row>
    <row r="411" spans="1:13" x14ac:dyDescent="0.3">
      <c r="A411" s="1" t="s">
        <v>2370</v>
      </c>
      <c r="B411" s="1">
        <v>3</v>
      </c>
      <c r="C411" s="1" t="s">
        <v>2371</v>
      </c>
      <c r="D411" s="1" t="s">
        <v>2372</v>
      </c>
      <c r="E411" s="1">
        <v>9.6</v>
      </c>
      <c r="F411" s="1">
        <v>44.868000000000002</v>
      </c>
      <c r="G411" s="1">
        <v>21.547000000000001</v>
      </c>
      <c r="H411" s="1">
        <v>0</v>
      </c>
      <c r="I411" s="1">
        <v>18563000</v>
      </c>
      <c r="J411" s="1">
        <v>24149000</v>
      </c>
      <c r="K411" s="1">
        <v>0</v>
      </c>
      <c r="L411" s="1">
        <v>0</v>
      </c>
      <c r="M411" s="1">
        <v>0</v>
      </c>
    </row>
    <row r="412" spans="1:13" x14ac:dyDescent="0.3">
      <c r="A412" s="1" t="s">
        <v>1325</v>
      </c>
      <c r="B412" s="1">
        <v>5</v>
      </c>
      <c r="C412" s="1" t="s">
        <v>1326</v>
      </c>
      <c r="D412" s="1" t="s">
        <v>1327</v>
      </c>
      <c r="E412" s="1">
        <v>7.9</v>
      </c>
      <c r="F412" s="1">
        <v>89.034000000000006</v>
      </c>
      <c r="G412" s="1">
        <v>46.402999999999999</v>
      </c>
      <c r="H412" s="1">
        <v>19039000</v>
      </c>
      <c r="I412" s="1">
        <v>18461000</v>
      </c>
      <c r="J412" s="1">
        <v>19576000</v>
      </c>
      <c r="K412" s="1">
        <v>12563000</v>
      </c>
      <c r="L412" s="1">
        <v>0</v>
      </c>
      <c r="M412" s="1">
        <v>30020000</v>
      </c>
    </row>
    <row r="413" spans="1:13" x14ac:dyDescent="0.3">
      <c r="A413" s="1" t="s">
        <v>175</v>
      </c>
      <c r="B413" s="1">
        <v>2</v>
      </c>
      <c r="C413" s="1" t="s">
        <v>176</v>
      </c>
      <c r="D413" s="1" t="s">
        <v>177</v>
      </c>
      <c r="E413" s="1">
        <v>29.3</v>
      </c>
      <c r="F413" s="1">
        <v>10.275</v>
      </c>
      <c r="G413" s="1">
        <v>29.558</v>
      </c>
      <c r="H413" s="1">
        <v>15925000</v>
      </c>
      <c r="I413" s="1">
        <v>18127000</v>
      </c>
      <c r="J413" s="1">
        <v>10338000</v>
      </c>
      <c r="K413" s="1">
        <v>0</v>
      </c>
      <c r="L413" s="1">
        <v>0</v>
      </c>
      <c r="M413" s="1">
        <v>0</v>
      </c>
    </row>
    <row r="414" spans="1:13" x14ac:dyDescent="0.3">
      <c r="A414" s="1" t="s">
        <v>2106</v>
      </c>
      <c r="B414" s="1">
        <v>4</v>
      </c>
      <c r="C414" s="1" t="s">
        <v>2107</v>
      </c>
      <c r="D414" s="1" t="s">
        <v>2108</v>
      </c>
      <c r="E414" s="1">
        <v>16.2</v>
      </c>
      <c r="F414" s="1">
        <v>30.503</v>
      </c>
      <c r="G414" s="1">
        <v>30.248999999999999</v>
      </c>
      <c r="H414" s="1">
        <v>22884000</v>
      </c>
      <c r="I414" s="1">
        <v>17907000</v>
      </c>
      <c r="J414" s="1">
        <v>21808000</v>
      </c>
      <c r="K414" s="1">
        <v>0</v>
      </c>
      <c r="L414" s="1">
        <v>0</v>
      </c>
      <c r="M414" s="1">
        <v>17023000</v>
      </c>
    </row>
    <row r="415" spans="1:13" x14ac:dyDescent="0.3">
      <c r="A415" s="1" t="s">
        <v>2373</v>
      </c>
      <c r="B415" s="1">
        <v>5</v>
      </c>
      <c r="C415" s="1" t="s">
        <v>2374</v>
      </c>
      <c r="D415" s="1" t="s">
        <v>2375</v>
      </c>
      <c r="E415" s="1">
        <v>18.8</v>
      </c>
      <c r="F415" s="1">
        <v>43.447000000000003</v>
      </c>
      <c r="G415" s="1">
        <v>39.726999999999997</v>
      </c>
      <c r="H415" s="1">
        <v>38737000</v>
      </c>
      <c r="I415" s="1">
        <v>17797000</v>
      </c>
      <c r="J415" s="1">
        <v>23799000</v>
      </c>
      <c r="K415" s="1">
        <v>0</v>
      </c>
      <c r="L415" s="1">
        <v>0</v>
      </c>
      <c r="M415" s="1">
        <v>43590000</v>
      </c>
    </row>
    <row r="416" spans="1:13" x14ac:dyDescent="0.3">
      <c r="A416" s="1" t="s">
        <v>2376</v>
      </c>
      <c r="B416" s="1">
        <v>6</v>
      </c>
      <c r="C416" s="1" t="s">
        <v>2377</v>
      </c>
      <c r="D416" s="1" t="s">
        <v>2378</v>
      </c>
      <c r="E416" s="1">
        <v>9.6</v>
      </c>
      <c r="F416" s="1">
        <v>81.626999999999995</v>
      </c>
      <c r="G416" s="1">
        <v>39.807000000000002</v>
      </c>
      <c r="H416" s="1">
        <v>0</v>
      </c>
      <c r="I416" s="1">
        <v>17715000</v>
      </c>
      <c r="J416" s="1">
        <v>0</v>
      </c>
      <c r="K416" s="1">
        <v>0</v>
      </c>
      <c r="L416" s="1">
        <v>19020000</v>
      </c>
      <c r="M416" s="1">
        <v>16551000</v>
      </c>
    </row>
    <row r="417" spans="1:13" x14ac:dyDescent="0.3">
      <c r="A417" s="1" t="s">
        <v>1886</v>
      </c>
      <c r="B417" s="1">
        <v>8</v>
      </c>
      <c r="C417" s="1" t="s">
        <v>1887</v>
      </c>
      <c r="D417" s="1" t="s">
        <v>1888</v>
      </c>
      <c r="E417" s="1">
        <v>11.6</v>
      </c>
      <c r="F417" s="1">
        <v>78.873000000000005</v>
      </c>
      <c r="G417" s="1">
        <v>56.125</v>
      </c>
      <c r="H417" s="1">
        <v>21441000</v>
      </c>
      <c r="I417" s="1">
        <v>17610000</v>
      </c>
      <c r="J417" s="1">
        <v>0</v>
      </c>
      <c r="K417" s="1">
        <v>0</v>
      </c>
      <c r="L417" s="1">
        <v>0</v>
      </c>
      <c r="M417" s="1">
        <v>0</v>
      </c>
    </row>
    <row r="418" spans="1:13" x14ac:dyDescent="0.3">
      <c r="A418" s="1" t="s">
        <v>1528</v>
      </c>
      <c r="B418" s="1">
        <v>7</v>
      </c>
      <c r="C418" s="1" t="s">
        <v>1529</v>
      </c>
      <c r="D418" s="1" t="s">
        <v>1530</v>
      </c>
      <c r="E418" s="1">
        <v>3.6</v>
      </c>
      <c r="F418" s="1">
        <v>268.83999999999997</v>
      </c>
      <c r="G418" s="1">
        <v>51.146000000000001</v>
      </c>
      <c r="H418" s="1">
        <v>0</v>
      </c>
      <c r="I418" s="1">
        <v>17500000</v>
      </c>
      <c r="J418" s="1">
        <v>16591000</v>
      </c>
      <c r="K418" s="1">
        <v>0</v>
      </c>
      <c r="L418" s="1">
        <v>0</v>
      </c>
      <c r="M418" s="1">
        <v>0</v>
      </c>
    </row>
    <row r="419" spans="1:13" x14ac:dyDescent="0.3">
      <c r="A419" s="1" t="s">
        <v>2379</v>
      </c>
      <c r="B419" s="1">
        <v>9</v>
      </c>
      <c r="C419" s="1" t="s">
        <v>2380</v>
      </c>
      <c r="D419" s="1" t="s">
        <v>2381</v>
      </c>
      <c r="E419" s="1">
        <v>15.6</v>
      </c>
      <c r="F419" s="1">
        <v>82.875</v>
      </c>
      <c r="G419" s="1">
        <v>72.611999999999995</v>
      </c>
      <c r="H419" s="1">
        <v>15578000</v>
      </c>
      <c r="I419" s="1">
        <v>17349000</v>
      </c>
      <c r="J419" s="1">
        <v>21689000</v>
      </c>
      <c r="K419" s="1">
        <v>30993000</v>
      </c>
      <c r="L419" s="1">
        <v>27479000</v>
      </c>
      <c r="M419" s="1">
        <v>26413000</v>
      </c>
    </row>
    <row r="420" spans="1:13" x14ac:dyDescent="0.3">
      <c r="A420" s="1" t="s">
        <v>2382</v>
      </c>
      <c r="B420" s="1">
        <v>7</v>
      </c>
      <c r="C420" s="1" t="s">
        <v>2383</v>
      </c>
      <c r="D420" s="1" t="s">
        <v>2384</v>
      </c>
      <c r="E420" s="1">
        <v>7.7</v>
      </c>
      <c r="F420" s="1">
        <v>124.04</v>
      </c>
      <c r="G420" s="1">
        <v>66.271000000000001</v>
      </c>
      <c r="H420" s="1">
        <v>14196000</v>
      </c>
      <c r="I420" s="1">
        <v>17211000</v>
      </c>
      <c r="J420" s="1">
        <v>18835000</v>
      </c>
      <c r="K420" s="1">
        <v>24679000</v>
      </c>
      <c r="L420" s="1">
        <v>23393000</v>
      </c>
      <c r="M420" s="1">
        <v>17938000</v>
      </c>
    </row>
    <row r="421" spans="1:13" x14ac:dyDescent="0.3">
      <c r="A421" s="1" t="s">
        <v>861</v>
      </c>
      <c r="B421" s="1">
        <v>4</v>
      </c>
      <c r="C421" s="1" t="s">
        <v>862</v>
      </c>
      <c r="D421" s="1" t="s">
        <v>863</v>
      </c>
      <c r="E421" s="1">
        <v>4.9000000000000004</v>
      </c>
      <c r="F421" s="1">
        <v>121</v>
      </c>
      <c r="G421" s="1">
        <v>30.143000000000001</v>
      </c>
      <c r="H421" s="1">
        <v>18800000</v>
      </c>
      <c r="I421" s="1">
        <v>17117000</v>
      </c>
      <c r="J421" s="1">
        <v>17620000</v>
      </c>
      <c r="K421" s="1">
        <v>11542000</v>
      </c>
      <c r="L421" s="1">
        <v>16263000</v>
      </c>
      <c r="M421" s="1">
        <v>14181000</v>
      </c>
    </row>
    <row r="422" spans="1:13" x14ac:dyDescent="0.3">
      <c r="A422" s="1" t="s">
        <v>296</v>
      </c>
      <c r="B422" s="1">
        <v>3</v>
      </c>
      <c r="C422" s="1" t="s">
        <v>297</v>
      </c>
      <c r="D422" s="1" t="s">
        <v>298</v>
      </c>
      <c r="E422" s="1">
        <v>7.1</v>
      </c>
      <c r="F422" s="1">
        <v>53.314999999999998</v>
      </c>
      <c r="G422" s="1">
        <v>20.518999999999998</v>
      </c>
      <c r="H422" s="1">
        <v>21181000</v>
      </c>
      <c r="I422" s="1">
        <v>17098000</v>
      </c>
      <c r="J422" s="1">
        <v>21706000</v>
      </c>
      <c r="K422" s="1">
        <v>0</v>
      </c>
      <c r="L422" s="1">
        <v>0</v>
      </c>
      <c r="M422" s="1">
        <v>0</v>
      </c>
    </row>
    <row r="423" spans="1:13" x14ac:dyDescent="0.3">
      <c r="A423" s="1" t="s">
        <v>2385</v>
      </c>
      <c r="B423" s="1">
        <v>8</v>
      </c>
      <c r="C423" s="1" t="s">
        <v>2386</v>
      </c>
      <c r="D423" s="1" t="s">
        <v>2387</v>
      </c>
      <c r="E423" s="1">
        <v>7.7</v>
      </c>
      <c r="F423" s="1">
        <v>131.87</v>
      </c>
      <c r="G423" s="1">
        <v>53.13</v>
      </c>
      <c r="H423" s="1">
        <v>16523000</v>
      </c>
      <c r="I423" s="1">
        <v>17011000</v>
      </c>
      <c r="J423" s="1">
        <v>12252000</v>
      </c>
      <c r="K423" s="1">
        <v>17008000</v>
      </c>
      <c r="L423" s="1">
        <v>25501000</v>
      </c>
      <c r="M423" s="1">
        <v>15887000</v>
      </c>
    </row>
    <row r="424" spans="1:13" x14ac:dyDescent="0.3">
      <c r="A424" s="1" t="s">
        <v>1952</v>
      </c>
      <c r="B424" s="1">
        <v>3</v>
      </c>
      <c r="C424" s="1" t="s">
        <v>1953</v>
      </c>
      <c r="D424" s="1" t="s">
        <v>1954</v>
      </c>
      <c r="E424" s="1">
        <v>3</v>
      </c>
      <c r="F424" s="1">
        <v>117.15</v>
      </c>
      <c r="G424" s="1">
        <v>83.924000000000007</v>
      </c>
      <c r="H424" s="1">
        <v>0</v>
      </c>
      <c r="I424" s="1">
        <v>16982000</v>
      </c>
      <c r="J424" s="1">
        <v>22825000</v>
      </c>
      <c r="K424" s="1">
        <v>7724400</v>
      </c>
      <c r="L424" s="1">
        <v>0</v>
      </c>
      <c r="M424" s="1">
        <v>12544000</v>
      </c>
    </row>
    <row r="425" spans="1:13" x14ac:dyDescent="0.3">
      <c r="A425" s="1" t="s">
        <v>2388</v>
      </c>
      <c r="B425" s="1">
        <v>9</v>
      </c>
      <c r="C425" s="1" t="s">
        <v>2389</v>
      </c>
      <c r="D425" s="1" t="s">
        <v>2390</v>
      </c>
      <c r="E425" s="1">
        <v>8.9</v>
      </c>
      <c r="F425" s="1">
        <v>147.81</v>
      </c>
      <c r="G425" s="1">
        <v>55.658999999999999</v>
      </c>
      <c r="H425" s="1">
        <v>17890000</v>
      </c>
      <c r="I425" s="1">
        <v>16900000</v>
      </c>
      <c r="J425" s="1">
        <v>21394000</v>
      </c>
      <c r="K425" s="1">
        <v>0</v>
      </c>
      <c r="L425" s="1">
        <v>0</v>
      </c>
      <c r="M425" s="1">
        <v>23731000</v>
      </c>
    </row>
    <row r="426" spans="1:13" x14ac:dyDescent="0.3">
      <c r="A426" s="1" t="s">
        <v>1438</v>
      </c>
      <c r="B426" s="1">
        <v>4</v>
      </c>
      <c r="C426" s="1" t="s">
        <v>1439</v>
      </c>
      <c r="D426" s="1" t="s">
        <v>1440</v>
      </c>
      <c r="E426" s="1">
        <v>4.4000000000000004</v>
      </c>
      <c r="F426" s="1">
        <v>102.45</v>
      </c>
      <c r="G426" s="1">
        <v>23.646999999999998</v>
      </c>
      <c r="H426" s="1">
        <v>0</v>
      </c>
      <c r="I426" s="1">
        <v>16758000</v>
      </c>
      <c r="J426" s="1">
        <v>0</v>
      </c>
      <c r="K426" s="1">
        <v>0</v>
      </c>
      <c r="L426" s="1">
        <v>0</v>
      </c>
      <c r="M426" s="1">
        <v>0</v>
      </c>
    </row>
    <row r="427" spans="1:13" x14ac:dyDescent="0.3">
      <c r="A427" s="1" t="s">
        <v>512</v>
      </c>
      <c r="B427" s="1">
        <v>7</v>
      </c>
      <c r="C427" s="1" t="s">
        <v>513</v>
      </c>
      <c r="D427" s="1" t="s">
        <v>514</v>
      </c>
      <c r="E427" s="1">
        <v>9.4</v>
      </c>
      <c r="F427" s="1">
        <v>108.17</v>
      </c>
      <c r="G427" s="1">
        <v>46.223999999999997</v>
      </c>
      <c r="H427" s="1">
        <v>12759000</v>
      </c>
      <c r="I427" s="1">
        <v>16635000</v>
      </c>
      <c r="J427" s="1">
        <v>0</v>
      </c>
      <c r="K427" s="1">
        <v>0</v>
      </c>
      <c r="L427" s="1">
        <v>0</v>
      </c>
      <c r="M427" s="1">
        <v>12478000</v>
      </c>
    </row>
    <row r="428" spans="1:13" x14ac:dyDescent="0.3">
      <c r="A428" s="1" t="s">
        <v>251</v>
      </c>
      <c r="B428" s="1">
        <v>5</v>
      </c>
      <c r="C428" s="1" t="s">
        <v>252</v>
      </c>
      <c r="D428" s="1" t="s">
        <v>253</v>
      </c>
      <c r="E428" s="1">
        <v>5.0999999999999996</v>
      </c>
      <c r="F428" s="1">
        <v>155.6</v>
      </c>
      <c r="G428" s="1">
        <v>45.512</v>
      </c>
      <c r="H428" s="1">
        <v>13932000</v>
      </c>
      <c r="I428" s="1">
        <v>16611000</v>
      </c>
      <c r="J428" s="1">
        <v>14678000</v>
      </c>
      <c r="K428" s="1">
        <v>0</v>
      </c>
      <c r="L428" s="1">
        <v>0</v>
      </c>
      <c r="M428" s="1">
        <v>0</v>
      </c>
    </row>
    <row r="429" spans="1:13" x14ac:dyDescent="0.3">
      <c r="A429" s="1" t="s">
        <v>2391</v>
      </c>
      <c r="B429" s="1">
        <v>1</v>
      </c>
      <c r="C429" s="1" t="s">
        <v>2392</v>
      </c>
      <c r="D429" s="1" t="s">
        <v>2393</v>
      </c>
      <c r="E429" s="1">
        <v>5.8</v>
      </c>
      <c r="F429" s="1">
        <v>26.131</v>
      </c>
      <c r="G429" s="1">
        <v>7.3132000000000001</v>
      </c>
      <c r="H429" s="1">
        <v>0</v>
      </c>
      <c r="I429" s="1">
        <v>16370000</v>
      </c>
      <c r="J429" s="1">
        <v>0</v>
      </c>
      <c r="K429" s="1">
        <v>0</v>
      </c>
      <c r="L429" s="1">
        <v>0</v>
      </c>
      <c r="M429" s="1">
        <v>0</v>
      </c>
    </row>
    <row r="430" spans="1:13" x14ac:dyDescent="0.3">
      <c r="A430" s="1" t="s">
        <v>762</v>
      </c>
      <c r="B430" s="1" t="s">
        <v>2394</v>
      </c>
      <c r="C430" s="1" t="s">
        <v>764</v>
      </c>
      <c r="D430" s="1" t="s">
        <v>765</v>
      </c>
      <c r="E430" s="1">
        <v>11.3</v>
      </c>
      <c r="F430" s="1">
        <v>21.364000000000001</v>
      </c>
      <c r="G430" s="1">
        <v>19.962</v>
      </c>
      <c r="H430" s="1">
        <v>0</v>
      </c>
      <c r="I430" s="1">
        <v>16356000</v>
      </c>
      <c r="J430" s="1">
        <v>0</v>
      </c>
      <c r="K430" s="1">
        <v>0</v>
      </c>
      <c r="L430" s="1">
        <v>0</v>
      </c>
      <c r="M430" s="1">
        <v>18525000</v>
      </c>
    </row>
    <row r="431" spans="1:13" x14ac:dyDescent="0.3">
      <c r="A431" s="1" t="s">
        <v>2112</v>
      </c>
      <c r="B431" s="1">
        <v>5</v>
      </c>
      <c r="C431" s="1" t="s">
        <v>2113</v>
      </c>
      <c r="D431" s="1" t="s">
        <v>2114</v>
      </c>
      <c r="E431" s="1">
        <v>11.2</v>
      </c>
      <c r="F431" s="1">
        <v>62.003</v>
      </c>
      <c r="G431" s="1">
        <v>32.152999999999999</v>
      </c>
      <c r="H431" s="1">
        <v>0</v>
      </c>
      <c r="I431" s="1">
        <v>16069000</v>
      </c>
      <c r="J431" s="1">
        <v>0</v>
      </c>
      <c r="K431" s="1">
        <v>14234000</v>
      </c>
      <c r="L431" s="1">
        <v>14086000</v>
      </c>
      <c r="M431" s="1">
        <v>13694000</v>
      </c>
    </row>
    <row r="432" spans="1:13" x14ac:dyDescent="0.3">
      <c r="A432" s="1" t="s">
        <v>2395</v>
      </c>
      <c r="B432" s="1">
        <v>2</v>
      </c>
      <c r="C432" s="1" t="s">
        <v>2396</v>
      </c>
      <c r="D432" s="1" t="s">
        <v>2397</v>
      </c>
      <c r="E432" s="1">
        <v>6.4</v>
      </c>
      <c r="F432" s="1">
        <v>53.944000000000003</v>
      </c>
      <c r="G432" s="1">
        <v>18.006</v>
      </c>
      <c r="H432" s="1">
        <v>0</v>
      </c>
      <c r="I432" s="1">
        <v>16049000</v>
      </c>
      <c r="J432" s="1">
        <v>17389000</v>
      </c>
      <c r="K432" s="1">
        <v>14694000</v>
      </c>
      <c r="L432" s="1">
        <v>13285000</v>
      </c>
      <c r="M432" s="1">
        <v>0</v>
      </c>
    </row>
    <row r="433" spans="1:13" x14ac:dyDescent="0.3">
      <c r="A433" s="1" t="s">
        <v>2115</v>
      </c>
      <c r="B433" s="1">
        <v>7</v>
      </c>
      <c r="C433" s="1" t="s">
        <v>2116</v>
      </c>
      <c r="D433" s="1" t="s">
        <v>2117</v>
      </c>
      <c r="E433" s="1">
        <v>16.399999999999999</v>
      </c>
      <c r="F433" s="1">
        <v>59.57</v>
      </c>
      <c r="G433" s="1">
        <v>43.322000000000003</v>
      </c>
      <c r="H433" s="1">
        <v>17523000</v>
      </c>
      <c r="I433" s="1">
        <v>15792000</v>
      </c>
      <c r="J433" s="1">
        <v>0</v>
      </c>
      <c r="K433" s="1">
        <v>0</v>
      </c>
      <c r="L433" s="1">
        <v>0</v>
      </c>
      <c r="M433" s="1">
        <v>0</v>
      </c>
    </row>
    <row r="434" spans="1:13" x14ac:dyDescent="0.3">
      <c r="A434" s="1" t="s">
        <v>1810</v>
      </c>
      <c r="B434" s="1">
        <v>7</v>
      </c>
      <c r="C434" s="1" t="s">
        <v>1811</v>
      </c>
      <c r="D434" s="1" t="s">
        <v>1812</v>
      </c>
      <c r="E434" s="1">
        <v>12</v>
      </c>
      <c r="F434" s="1">
        <v>70.52</v>
      </c>
      <c r="G434" s="1">
        <v>45.378999999999998</v>
      </c>
      <c r="H434" s="1">
        <v>0</v>
      </c>
      <c r="I434" s="1">
        <v>15408000</v>
      </c>
      <c r="J434" s="1">
        <v>0</v>
      </c>
      <c r="K434" s="1">
        <v>0</v>
      </c>
      <c r="L434" s="1">
        <v>0</v>
      </c>
      <c r="M434" s="1">
        <v>0</v>
      </c>
    </row>
    <row r="435" spans="1:13" x14ac:dyDescent="0.3">
      <c r="A435" s="1" t="s">
        <v>1349</v>
      </c>
      <c r="B435" s="1">
        <v>9</v>
      </c>
      <c r="C435" s="1" t="s">
        <v>1350</v>
      </c>
      <c r="D435" s="1" t="s">
        <v>1351</v>
      </c>
      <c r="E435" s="1">
        <v>14.6</v>
      </c>
      <c r="F435" s="1">
        <v>88.549000000000007</v>
      </c>
      <c r="G435" s="1">
        <v>77.379000000000005</v>
      </c>
      <c r="H435" s="1">
        <v>20927000</v>
      </c>
      <c r="I435" s="1">
        <v>15400000</v>
      </c>
      <c r="J435" s="1">
        <v>0</v>
      </c>
      <c r="K435" s="1">
        <v>11399000</v>
      </c>
      <c r="L435" s="1">
        <v>0</v>
      </c>
      <c r="M435" s="1">
        <v>17598000</v>
      </c>
    </row>
    <row r="436" spans="1:13" x14ac:dyDescent="0.3">
      <c r="A436" s="1" t="s">
        <v>281</v>
      </c>
      <c r="B436" s="1">
        <v>6</v>
      </c>
      <c r="C436" s="1" t="s">
        <v>282</v>
      </c>
      <c r="D436" s="1" t="s">
        <v>283</v>
      </c>
      <c r="E436" s="1">
        <v>8.3000000000000007</v>
      </c>
      <c r="F436" s="1">
        <v>107.38</v>
      </c>
      <c r="G436" s="1">
        <v>38.384999999999998</v>
      </c>
      <c r="H436" s="1">
        <v>16737000</v>
      </c>
      <c r="I436" s="1">
        <v>15380000</v>
      </c>
      <c r="J436" s="1">
        <v>15627000</v>
      </c>
      <c r="K436" s="1">
        <v>0</v>
      </c>
      <c r="L436" s="1">
        <v>0</v>
      </c>
      <c r="M436" s="1">
        <v>0</v>
      </c>
    </row>
    <row r="437" spans="1:13" x14ac:dyDescent="0.3">
      <c r="A437" s="1" t="s">
        <v>308</v>
      </c>
      <c r="B437" s="1">
        <v>6</v>
      </c>
      <c r="C437" s="1" t="s">
        <v>309</v>
      </c>
      <c r="D437" s="1" t="s">
        <v>310</v>
      </c>
      <c r="E437" s="1">
        <v>6.5</v>
      </c>
      <c r="F437" s="1">
        <v>134.41999999999999</v>
      </c>
      <c r="G437" s="1">
        <v>62.424999999999997</v>
      </c>
      <c r="H437" s="1">
        <v>14310000</v>
      </c>
      <c r="I437" s="1">
        <v>15357000</v>
      </c>
      <c r="J437" s="1">
        <v>13775000</v>
      </c>
      <c r="K437" s="1">
        <v>0</v>
      </c>
      <c r="L437" s="1">
        <v>0</v>
      </c>
      <c r="M437" s="1">
        <v>0</v>
      </c>
    </row>
    <row r="438" spans="1:13" x14ac:dyDescent="0.3">
      <c r="A438" s="1" t="s">
        <v>1426</v>
      </c>
      <c r="B438" s="1">
        <v>3</v>
      </c>
      <c r="C438" s="1" t="s">
        <v>1427</v>
      </c>
      <c r="D438" s="1" t="s">
        <v>1428</v>
      </c>
      <c r="E438" s="1">
        <v>2.1</v>
      </c>
      <c r="F438" s="1">
        <v>186.49</v>
      </c>
      <c r="G438" s="1">
        <v>18.803999999999998</v>
      </c>
      <c r="H438" s="1">
        <v>0</v>
      </c>
      <c r="I438" s="1">
        <v>15348000</v>
      </c>
      <c r="J438" s="1">
        <v>0</v>
      </c>
      <c r="K438" s="1">
        <v>0</v>
      </c>
      <c r="L438" s="1">
        <v>0</v>
      </c>
      <c r="M438" s="1">
        <v>0</v>
      </c>
    </row>
    <row r="439" spans="1:13" x14ac:dyDescent="0.3">
      <c r="A439" s="1" t="s">
        <v>1663</v>
      </c>
      <c r="B439" s="1">
        <v>4</v>
      </c>
      <c r="C439" s="1" t="s">
        <v>1664</v>
      </c>
      <c r="D439" s="1" t="s">
        <v>1665</v>
      </c>
      <c r="E439" s="1">
        <v>11.4</v>
      </c>
      <c r="F439" s="1">
        <v>57.223999999999997</v>
      </c>
      <c r="G439" s="1">
        <v>30.827999999999999</v>
      </c>
      <c r="H439" s="1">
        <v>13796000</v>
      </c>
      <c r="I439" s="1">
        <v>15011000</v>
      </c>
      <c r="J439" s="1">
        <v>13008000</v>
      </c>
      <c r="K439" s="1">
        <v>15728000</v>
      </c>
      <c r="L439" s="1">
        <v>18604000</v>
      </c>
      <c r="M439" s="1">
        <v>12997000</v>
      </c>
    </row>
    <row r="440" spans="1:13" x14ac:dyDescent="0.3">
      <c r="A440" s="1" t="s">
        <v>694</v>
      </c>
      <c r="B440" s="1" t="s">
        <v>698</v>
      </c>
      <c r="C440" s="1" t="s">
        <v>695</v>
      </c>
      <c r="D440" s="1" t="s">
        <v>696</v>
      </c>
      <c r="E440" s="1">
        <v>13.1</v>
      </c>
      <c r="F440" s="1">
        <v>31.279</v>
      </c>
      <c r="G440" s="1">
        <v>32.066000000000003</v>
      </c>
      <c r="H440" s="1">
        <v>18172000</v>
      </c>
      <c r="I440" s="1">
        <v>14514000</v>
      </c>
      <c r="J440" s="1">
        <v>28079000</v>
      </c>
      <c r="K440" s="1">
        <v>17890000</v>
      </c>
      <c r="L440" s="1">
        <v>23345000</v>
      </c>
      <c r="M440" s="1">
        <v>17794000</v>
      </c>
    </row>
    <row r="441" spans="1:13" x14ac:dyDescent="0.3">
      <c r="A441" s="1" t="s">
        <v>1865</v>
      </c>
      <c r="B441" s="1">
        <v>3</v>
      </c>
      <c r="C441" s="1" t="s">
        <v>1866</v>
      </c>
      <c r="D441" s="1" t="s">
        <v>1867</v>
      </c>
      <c r="E441" s="1">
        <v>5.3</v>
      </c>
      <c r="F441" s="1">
        <v>75.224999999999994</v>
      </c>
      <c r="G441" s="1">
        <v>18.021999999999998</v>
      </c>
      <c r="H441" s="1">
        <v>19600000</v>
      </c>
      <c r="I441" s="1">
        <v>14014000</v>
      </c>
      <c r="J441" s="1">
        <v>0</v>
      </c>
      <c r="K441" s="1">
        <v>23449000</v>
      </c>
      <c r="L441" s="1">
        <v>0</v>
      </c>
      <c r="M441" s="1">
        <v>0</v>
      </c>
    </row>
    <row r="442" spans="1:13" x14ac:dyDescent="0.3">
      <c r="A442" s="1" t="s">
        <v>559</v>
      </c>
      <c r="B442" s="1">
        <v>7</v>
      </c>
      <c r="C442" s="1" t="s">
        <v>560</v>
      </c>
      <c r="D442" s="1" t="s">
        <v>561</v>
      </c>
      <c r="E442" s="1">
        <v>14.1</v>
      </c>
      <c r="F442" s="1">
        <v>54.972000000000001</v>
      </c>
      <c r="G442" s="1">
        <v>41.295999999999999</v>
      </c>
      <c r="H442" s="1">
        <v>18765000</v>
      </c>
      <c r="I442" s="1">
        <v>13990000</v>
      </c>
      <c r="J442" s="1">
        <v>0</v>
      </c>
      <c r="K442" s="1">
        <v>0</v>
      </c>
      <c r="L442" s="1">
        <v>0</v>
      </c>
      <c r="M442" s="1">
        <v>13100000</v>
      </c>
    </row>
    <row r="443" spans="1:13" x14ac:dyDescent="0.3">
      <c r="A443" s="1" t="s">
        <v>873</v>
      </c>
      <c r="B443" s="1">
        <v>5</v>
      </c>
      <c r="C443" s="1" t="s">
        <v>874</v>
      </c>
      <c r="D443" s="1" t="s">
        <v>875</v>
      </c>
      <c r="E443" s="1">
        <v>11.9</v>
      </c>
      <c r="F443" s="1">
        <v>65.308000000000007</v>
      </c>
      <c r="G443" s="1">
        <v>30.899000000000001</v>
      </c>
      <c r="H443" s="1">
        <v>0</v>
      </c>
      <c r="I443" s="1">
        <v>13783000</v>
      </c>
      <c r="J443" s="1">
        <v>21969000</v>
      </c>
      <c r="K443" s="1">
        <v>0</v>
      </c>
      <c r="L443" s="1">
        <v>0</v>
      </c>
      <c r="M443" s="1">
        <v>0</v>
      </c>
    </row>
    <row r="444" spans="1:13" x14ac:dyDescent="0.3">
      <c r="A444" s="1" t="s">
        <v>2398</v>
      </c>
      <c r="B444" s="1">
        <v>2</v>
      </c>
      <c r="C444" s="1" t="s">
        <v>2399</v>
      </c>
      <c r="D444" s="1" t="s">
        <v>2400</v>
      </c>
      <c r="E444" s="1">
        <v>4.4000000000000004</v>
      </c>
      <c r="F444" s="1">
        <v>60.088999999999999</v>
      </c>
      <c r="G444" s="1">
        <v>12.946999999999999</v>
      </c>
      <c r="H444" s="1">
        <v>35707000</v>
      </c>
      <c r="I444" s="1">
        <v>13779000</v>
      </c>
      <c r="J444" s="1">
        <v>12276000</v>
      </c>
      <c r="K444" s="1">
        <v>0</v>
      </c>
      <c r="L444" s="1">
        <v>0</v>
      </c>
      <c r="M444" s="1">
        <v>0</v>
      </c>
    </row>
    <row r="445" spans="1:13" x14ac:dyDescent="0.3">
      <c r="A445" s="1" t="s">
        <v>2401</v>
      </c>
      <c r="B445" s="1">
        <v>5</v>
      </c>
      <c r="C445" s="1" t="s">
        <v>2402</v>
      </c>
      <c r="D445" s="1" t="s">
        <v>2403</v>
      </c>
      <c r="E445" s="1">
        <v>8</v>
      </c>
      <c r="F445" s="1">
        <v>82.596999999999994</v>
      </c>
      <c r="G445" s="1">
        <v>54.871000000000002</v>
      </c>
      <c r="H445" s="1">
        <v>13579000</v>
      </c>
      <c r="I445" s="1">
        <v>13731000</v>
      </c>
      <c r="J445" s="1">
        <v>0</v>
      </c>
      <c r="K445" s="1">
        <v>11275000</v>
      </c>
      <c r="L445" s="1">
        <v>15367000</v>
      </c>
      <c r="M445" s="1">
        <v>15359000</v>
      </c>
    </row>
    <row r="446" spans="1:13" x14ac:dyDescent="0.3">
      <c r="A446" s="1" t="s">
        <v>2404</v>
      </c>
      <c r="B446" s="1">
        <v>4</v>
      </c>
      <c r="C446" s="1" t="s">
        <v>2405</v>
      </c>
      <c r="D446" s="1" t="s">
        <v>2406</v>
      </c>
      <c r="E446" s="1">
        <v>5</v>
      </c>
      <c r="F446" s="1">
        <v>92.48</v>
      </c>
      <c r="G446" s="1">
        <v>26.542000000000002</v>
      </c>
      <c r="H446" s="1">
        <v>11760000</v>
      </c>
      <c r="I446" s="1">
        <v>13674000</v>
      </c>
      <c r="J446" s="1">
        <v>0</v>
      </c>
      <c r="K446" s="1">
        <v>13213000</v>
      </c>
      <c r="L446" s="1">
        <v>0</v>
      </c>
      <c r="M446" s="1">
        <v>12270000</v>
      </c>
    </row>
    <row r="447" spans="1:13" x14ac:dyDescent="0.3">
      <c r="A447" s="1" t="s">
        <v>2407</v>
      </c>
      <c r="B447" s="1">
        <v>3</v>
      </c>
      <c r="C447" s="1" t="s">
        <v>2408</v>
      </c>
      <c r="D447" s="1" t="s">
        <v>2409</v>
      </c>
      <c r="E447" s="1">
        <v>8.1</v>
      </c>
      <c r="F447" s="1">
        <v>57.81</v>
      </c>
      <c r="G447" s="1">
        <v>37.450000000000003</v>
      </c>
      <c r="H447" s="1">
        <v>22104000</v>
      </c>
      <c r="I447" s="1">
        <v>13640000</v>
      </c>
      <c r="J447" s="1">
        <v>30227000</v>
      </c>
      <c r="K447" s="1">
        <v>34786000</v>
      </c>
      <c r="L447" s="1">
        <v>0</v>
      </c>
      <c r="M447" s="1">
        <v>28248000</v>
      </c>
    </row>
    <row r="448" spans="1:13" x14ac:dyDescent="0.3">
      <c r="A448" s="1" t="s">
        <v>2410</v>
      </c>
      <c r="B448" s="1">
        <v>5</v>
      </c>
      <c r="C448" s="1" t="s">
        <v>2411</v>
      </c>
      <c r="D448" s="1" t="s">
        <v>2412</v>
      </c>
      <c r="E448" s="1">
        <v>6.7</v>
      </c>
      <c r="F448" s="1">
        <v>86.043999999999997</v>
      </c>
      <c r="G448" s="1">
        <v>33.616999999999997</v>
      </c>
      <c r="H448" s="1">
        <v>16979000</v>
      </c>
      <c r="I448" s="1">
        <v>12995000</v>
      </c>
      <c r="J448" s="1">
        <v>0</v>
      </c>
      <c r="K448" s="1">
        <v>0</v>
      </c>
      <c r="L448" s="1">
        <v>17558000</v>
      </c>
      <c r="M448" s="1">
        <v>14364000</v>
      </c>
    </row>
    <row r="449" spans="1:13" x14ac:dyDescent="0.3">
      <c r="A449" s="1" t="s">
        <v>776</v>
      </c>
      <c r="B449" s="1">
        <v>6</v>
      </c>
      <c r="C449" s="1" t="s">
        <v>777</v>
      </c>
      <c r="D449" s="1" t="s">
        <v>778</v>
      </c>
      <c r="E449" s="1">
        <v>11.7</v>
      </c>
      <c r="F449" s="1">
        <v>66.69</v>
      </c>
      <c r="G449" s="1">
        <v>46.165999999999997</v>
      </c>
      <c r="H449" s="1">
        <v>12774000</v>
      </c>
      <c r="I449" s="1">
        <v>12784000</v>
      </c>
      <c r="J449" s="1">
        <v>0</v>
      </c>
      <c r="K449" s="1">
        <v>0</v>
      </c>
      <c r="L449" s="1">
        <v>0</v>
      </c>
      <c r="M449" s="1">
        <v>0</v>
      </c>
    </row>
    <row r="450" spans="1:13" x14ac:dyDescent="0.3">
      <c r="A450" s="1" t="s">
        <v>2413</v>
      </c>
      <c r="B450" s="1">
        <v>5</v>
      </c>
      <c r="C450" s="1" t="s">
        <v>2414</v>
      </c>
      <c r="D450" s="1" t="s">
        <v>2415</v>
      </c>
      <c r="E450" s="1">
        <v>5.5</v>
      </c>
      <c r="F450" s="1">
        <v>159</v>
      </c>
      <c r="G450" s="1">
        <v>37.070999999999998</v>
      </c>
      <c r="H450" s="1">
        <v>9238900</v>
      </c>
      <c r="I450" s="1">
        <v>12778000</v>
      </c>
      <c r="J450" s="1">
        <v>11431000</v>
      </c>
      <c r="K450" s="1">
        <v>5689200</v>
      </c>
      <c r="L450" s="1">
        <v>0</v>
      </c>
      <c r="M450" s="1">
        <v>9967200</v>
      </c>
    </row>
    <row r="451" spans="1:13" x14ac:dyDescent="0.3">
      <c r="A451" s="1" t="s">
        <v>1010</v>
      </c>
      <c r="B451" s="1">
        <v>5</v>
      </c>
      <c r="C451" s="1" t="s">
        <v>1011</v>
      </c>
      <c r="D451" s="1" t="s">
        <v>1012</v>
      </c>
      <c r="E451" s="1">
        <v>10</v>
      </c>
      <c r="F451" s="1">
        <v>59.62</v>
      </c>
      <c r="G451" s="1">
        <v>32.159999999999997</v>
      </c>
      <c r="H451" s="1">
        <v>0</v>
      </c>
      <c r="I451" s="1">
        <v>12384000</v>
      </c>
      <c r="J451" s="1">
        <v>12912000</v>
      </c>
      <c r="K451" s="1">
        <v>0</v>
      </c>
      <c r="L451" s="1">
        <v>0</v>
      </c>
      <c r="M451" s="1">
        <v>0</v>
      </c>
    </row>
    <row r="452" spans="1:13" x14ac:dyDescent="0.3">
      <c r="A452" s="1" t="s">
        <v>2416</v>
      </c>
      <c r="B452" s="1">
        <v>4</v>
      </c>
      <c r="C452" s="1" t="s">
        <v>2417</v>
      </c>
      <c r="D452" s="1" t="s">
        <v>2418</v>
      </c>
      <c r="E452" s="1">
        <v>4.5</v>
      </c>
      <c r="F452" s="1">
        <v>116.85</v>
      </c>
      <c r="G452" s="1">
        <v>28.286999999999999</v>
      </c>
      <c r="H452" s="1">
        <v>13750000</v>
      </c>
      <c r="I452" s="1">
        <v>12291000</v>
      </c>
      <c r="J452" s="1">
        <v>13583000</v>
      </c>
      <c r="K452" s="1">
        <v>0</v>
      </c>
      <c r="L452" s="1">
        <v>0</v>
      </c>
      <c r="M452" s="1">
        <v>9771500</v>
      </c>
    </row>
    <row r="453" spans="1:13" x14ac:dyDescent="0.3">
      <c r="A453" s="1" t="s">
        <v>263</v>
      </c>
      <c r="B453" s="1">
        <v>6</v>
      </c>
      <c r="C453" s="1" t="s">
        <v>264</v>
      </c>
      <c r="D453" s="1" t="s">
        <v>265</v>
      </c>
      <c r="E453" s="1">
        <v>8.6</v>
      </c>
      <c r="F453" s="1">
        <v>98.635999999999996</v>
      </c>
      <c r="G453" s="1">
        <v>37.392000000000003</v>
      </c>
      <c r="H453" s="1">
        <v>13409000</v>
      </c>
      <c r="I453" s="1">
        <v>12224000</v>
      </c>
      <c r="J453" s="1">
        <v>19117000</v>
      </c>
      <c r="K453" s="1">
        <v>0</v>
      </c>
      <c r="L453" s="1">
        <v>0</v>
      </c>
      <c r="M453" s="1">
        <v>8183200</v>
      </c>
    </row>
    <row r="454" spans="1:13" x14ac:dyDescent="0.3">
      <c r="A454" s="1" t="s">
        <v>349</v>
      </c>
      <c r="B454" s="1">
        <v>3</v>
      </c>
      <c r="C454" s="1" t="s">
        <v>350</v>
      </c>
      <c r="D454" s="1" t="s">
        <v>351</v>
      </c>
      <c r="E454" s="1">
        <v>3.2</v>
      </c>
      <c r="F454" s="1">
        <v>67.497</v>
      </c>
      <c r="G454" s="1">
        <v>18.794</v>
      </c>
      <c r="H454" s="1">
        <v>13125000</v>
      </c>
      <c r="I454" s="1">
        <v>12066000</v>
      </c>
      <c r="J454" s="1">
        <v>12796000</v>
      </c>
      <c r="K454" s="1">
        <v>0</v>
      </c>
      <c r="L454" s="1">
        <v>0</v>
      </c>
      <c r="M454" s="1">
        <v>0</v>
      </c>
    </row>
    <row r="455" spans="1:13" x14ac:dyDescent="0.3">
      <c r="A455" s="1" t="s">
        <v>2419</v>
      </c>
      <c r="B455" s="1" t="s">
        <v>949</v>
      </c>
      <c r="C455" s="1" t="s">
        <v>2420</v>
      </c>
      <c r="D455" s="1" t="s">
        <v>2421</v>
      </c>
      <c r="E455" s="1">
        <v>5.8</v>
      </c>
      <c r="F455" s="1">
        <v>94.867999999999995</v>
      </c>
      <c r="G455" s="1">
        <v>22.965</v>
      </c>
      <c r="H455" s="1">
        <v>10769000</v>
      </c>
      <c r="I455" s="1">
        <v>11632000</v>
      </c>
      <c r="J455" s="1">
        <v>0</v>
      </c>
      <c r="K455" s="1">
        <v>0</v>
      </c>
      <c r="L455" s="1">
        <v>0</v>
      </c>
      <c r="M455" s="1">
        <v>0</v>
      </c>
    </row>
    <row r="456" spans="1:13" x14ac:dyDescent="0.3">
      <c r="A456" s="1" t="s">
        <v>2422</v>
      </c>
      <c r="B456" s="1">
        <v>1</v>
      </c>
      <c r="C456" s="1" t="s">
        <v>2423</v>
      </c>
      <c r="D456" s="1" t="s">
        <v>2424</v>
      </c>
      <c r="E456" s="1">
        <v>1.3</v>
      </c>
      <c r="F456" s="1">
        <v>120.55</v>
      </c>
      <c r="G456" s="1">
        <v>-2</v>
      </c>
      <c r="H456" s="1">
        <v>0</v>
      </c>
      <c r="I456" s="1">
        <v>11504000</v>
      </c>
      <c r="J456" s="1">
        <v>0</v>
      </c>
      <c r="K456" s="1">
        <v>0</v>
      </c>
      <c r="L456" s="1">
        <v>0</v>
      </c>
      <c r="M456" s="1">
        <v>0</v>
      </c>
    </row>
    <row r="457" spans="1:13" x14ac:dyDescent="0.3">
      <c r="A457" s="1" t="s">
        <v>1769</v>
      </c>
      <c r="B457" s="1" t="s">
        <v>2425</v>
      </c>
      <c r="C457" s="1" t="s">
        <v>1770</v>
      </c>
      <c r="D457" s="1" t="s">
        <v>1771</v>
      </c>
      <c r="E457" s="1">
        <v>8.1</v>
      </c>
      <c r="F457" s="1">
        <v>105.34</v>
      </c>
      <c r="G457" s="1">
        <v>51.548999999999999</v>
      </c>
      <c r="H457" s="1">
        <v>0</v>
      </c>
      <c r="I457" s="1">
        <v>11468000</v>
      </c>
      <c r="J457" s="1">
        <v>12705000</v>
      </c>
      <c r="K457" s="1">
        <v>9807600</v>
      </c>
      <c r="L457" s="1">
        <v>11718000</v>
      </c>
      <c r="M457" s="1">
        <v>8869000</v>
      </c>
    </row>
    <row r="458" spans="1:13" x14ac:dyDescent="0.3">
      <c r="A458" s="1" t="s">
        <v>157</v>
      </c>
      <c r="B458" s="1" t="s">
        <v>698</v>
      </c>
      <c r="C458" s="1" t="s">
        <v>158</v>
      </c>
      <c r="D458" s="1" t="s">
        <v>366</v>
      </c>
      <c r="E458" s="1">
        <v>9.6</v>
      </c>
      <c r="F458" s="1">
        <v>47.314999999999998</v>
      </c>
      <c r="G458" s="1">
        <v>20.047999999999998</v>
      </c>
      <c r="H458" s="1">
        <v>9822700</v>
      </c>
      <c r="I458" s="1">
        <v>11234000</v>
      </c>
      <c r="J458" s="1">
        <v>13514000</v>
      </c>
      <c r="K458" s="1">
        <v>0</v>
      </c>
      <c r="L458" s="1">
        <v>0</v>
      </c>
      <c r="M458" s="1">
        <v>0</v>
      </c>
    </row>
    <row r="459" spans="1:13" x14ac:dyDescent="0.3">
      <c r="A459" s="1" t="s">
        <v>2426</v>
      </c>
      <c r="B459" s="1">
        <v>3</v>
      </c>
      <c r="C459" s="1" t="s">
        <v>2427</v>
      </c>
      <c r="D459" s="1" t="s">
        <v>2428</v>
      </c>
      <c r="E459" s="1">
        <v>4.4000000000000004</v>
      </c>
      <c r="F459" s="1">
        <v>96.256</v>
      </c>
      <c r="G459" s="1">
        <v>22.265000000000001</v>
      </c>
      <c r="H459" s="1">
        <v>10530000</v>
      </c>
      <c r="I459" s="1">
        <v>11204000</v>
      </c>
      <c r="J459" s="1">
        <v>0</v>
      </c>
      <c r="K459" s="1">
        <v>0</v>
      </c>
      <c r="L459" s="1">
        <v>0</v>
      </c>
      <c r="M459" s="1">
        <v>0</v>
      </c>
    </row>
    <row r="460" spans="1:13" x14ac:dyDescent="0.3">
      <c r="A460" s="1" t="s">
        <v>1519</v>
      </c>
      <c r="B460" s="1">
        <v>4</v>
      </c>
      <c r="C460" s="1" t="s">
        <v>1520</v>
      </c>
      <c r="D460" s="1" t="s">
        <v>1521</v>
      </c>
      <c r="E460" s="1">
        <v>10.5</v>
      </c>
      <c r="F460" s="1">
        <v>50.381</v>
      </c>
      <c r="G460" s="1">
        <v>33.469000000000001</v>
      </c>
      <c r="H460" s="1">
        <v>0</v>
      </c>
      <c r="I460" s="1">
        <v>10980000</v>
      </c>
      <c r="J460" s="1">
        <v>9719200</v>
      </c>
      <c r="K460" s="1">
        <v>0</v>
      </c>
      <c r="L460" s="1">
        <v>0</v>
      </c>
      <c r="M460" s="1">
        <v>0</v>
      </c>
    </row>
    <row r="461" spans="1:13" x14ac:dyDescent="0.3">
      <c r="A461" s="1" t="s">
        <v>32</v>
      </c>
      <c r="B461" s="1">
        <v>1</v>
      </c>
      <c r="C461" s="1" t="s">
        <v>2429</v>
      </c>
      <c r="D461" s="1" t="s">
        <v>397</v>
      </c>
      <c r="E461" s="1">
        <v>1.9</v>
      </c>
      <c r="F461" s="1">
        <v>72.572000000000003</v>
      </c>
      <c r="G461" s="1">
        <v>13.279</v>
      </c>
      <c r="H461" s="1">
        <v>0</v>
      </c>
      <c r="I461" s="1">
        <v>10902000</v>
      </c>
      <c r="J461" s="1">
        <v>0</v>
      </c>
      <c r="K461" s="1">
        <v>0</v>
      </c>
      <c r="L461" s="1">
        <v>0</v>
      </c>
      <c r="M461" s="1">
        <v>0</v>
      </c>
    </row>
    <row r="462" spans="1:13" x14ac:dyDescent="0.3">
      <c r="A462" s="1" t="s">
        <v>198</v>
      </c>
      <c r="B462" s="1">
        <v>4</v>
      </c>
      <c r="C462" s="1" t="s">
        <v>367</v>
      </c>
      <c r="D462" s="1" t="s">
        <v>199</v>
      </c>
      <c r="E462" s="1">
        <v>14.5</v>
      </c>
      <c r="F462" s="1">
        <v>35.076000000000001</v>
      </c>
      <c r="G462" s="1">
        <v>28.664000000000001</v>
      </c>
      <c r="H462" s="1">
        <v>14229000</v>
      </c>
      <c r="I462" s="1">
        <v>10851000</v>
      </c>
      <c r="J462" s="1">
        <v>18813000</v>
      </c>
      <c r="K462" s="1">
        <v>0</v>
      </c>
      <c r="L462" s="1">
        <v>0</v>
      </c>
      <c r="M462" s="1">
        <v>0</v>
      </c>
    </row>
    <row r="463" spans="1:13" x14ac:dyDescent="0.3">
      <c r="A463" s="1" t="s">
        <v>2430</v>
      </c>
      <c r="B463" s="1">
        <v>3</v>
      </c>
      <c r="C463" s="1" t="s">
        <v>2431</v>
      </c>
      <c r="D463" s="1" t="s">
        <v>2432</v>
      </c>
      <c r="E463" s="1">
        <v>5.6</v>
      </c>
      <c r="F463" s="1">
        <v>71.638999999999996</v>
      </c>
      <c r="G463" s="1">
        <v>18.456</v>
      </c>
      <c r="H463" s="1">
        <v>14183000</v>
      </c>
      <c r="I463" s="1">
        <v>10388000</v>
      </c>
      <c r="J463" s="1">
        <v>0</v>
      </c>
      <c r="K463" s="1">
        <v>0</v>
      </c>
      <c r="L463" s="1">
        <v>0</v>
      </c>
      <c r="M463" s="1">
        <v>11416000</v>
      </c>
    </row>
    <row r="464" spans="1:13" x14ac:dyDescent="0.3">
      <c r="A464" s="1" t="s">
        <v>2433</v>
      </c>
      <c r="B464" s="1" t="s">
        <v>2434</v>
      </c>
      <c r="C464" s="1" t="s">
        <v>2435</v>
      </c>
      <c r="D464" s="1" t="s">
        <v>2436</v>
      </c>
      <c r="E464" s="1">
        <v>10.3</v>
      </c>
      <c r="F464" s="1">
        <v>39.503</v>
      </c>
      <c r="G464" s="1">
        <v>30.853999999999999</v>
      </c>
      <c r="H464" s="1">
        <v>16042000</v>
      </c>
      <c r="I464" s="1">
        <v>10356000</v>
      </c>
      <c r="J464" s="1">
        <v>14092000</v>
      </c>
      <c r="K464" s="1">
        <v>15001000</v>
      </c>
      <c r="L464" s="1">
        <v>13837000</v>
      </c>
      <c r="M464" s="1">
        <v>13896000</v>
      </c>
    </row>
    <row r="465" spans="1:13" x14ac:dyDescent="0.3">
      <c r="A465" s="1" t="s">
        <v>1856</v>
      </c>
      <c r="B465" s="1">
        <v>3</v>
      </c>
      <c r="C465" s="1" t="s">
        <v>1857</v>
      </c>
      <c r="D465" s="1" t="s">
        <v>1858</v>
      </c>
      <c r="E465" s="1">
        <v>4.4000000000000004</v>
      </c>
      <c r="F465" s="1">
        <v>100.45</v>
      </c>
      <c r="G465" s="1">
        <v>21.091999999999999</v>
      </c>
      <c r="H465" s="1">
        <v>8696900</v>
      </c>
      <c r="I465" s="1">
        <v>9642600</v>
      </c>
      <c r="J465" s="1">
        <v>0</v>
      </c>
      <c r="K465" s="1">
        <v>11846000</v>
      </c>
      <c r="L465" s="1">
        <v>0</v>
      </c>
      <c r="M465" s="1">
        <v>0</v>
      </c>
    </row>
    <row r="466" spans="1:13" x14ac:dyDescent="0.3">
      <c r="A466" s="1" t="s">
        <v>1245</v>
      </c>
      <c r="B466" s="1">
        <v>3</v>
      </c>
      <c r="C466" s="1" t="s">
        <v>1246</v>
      </c>
      <c r="D466" s="1" t="s">
        <v>1247</v>
      </c>
      <c r="E466" s="1">
        <v>4</v>
      </c>
      <c r="F466" s="1">
        <v>103.53</v>
      </c>
      <c r="G466" s="1">
        <v>18.481000000000002</v>
      </c>
      <c r="H466" s="1">
        <v>0</v>
      </c>
      <c r="I466" s="1">
        <v>9448900</v>
      </c>
      <c r="J466" s="1">
        <v>0</v>
      </c>
      <c r="K466" s="1">
        <v>0</v>
      </c>
      <c r="L466" s="1">
        <v>0</v>
      </c>
      <c r="M466" s="1">
        <v>0</v>
      </c>
    </row>
    <row r="467" spans="1:13" x14ac:dyDescent="0.3">
      <c r="A467" s="1" t="s">
        <v>134</v>
      </c>
      <c r="B467" s="1">
        <v>2</v>
      </c>
      <c r="C467" s="1" t="s">
        <v>135</v>
      </c>
      <c r="D467" s="1" t="s">
        <v>136</v>
      </c>
      <c r="E467" s="1">
        <v>2.2000000000000002</v>
      </c>
      <c r="F467" s="1">
        <v>85.495999999999995</v>
      </c>
      <c r="G467" s="1">
        <v>12.823</v>
      </c>
      <c r="H467" s="1">
        <v>10467000</v>
      </c>
      <c r="I467" s="1">
        <v>9393100</v>
      </c>
      <c r="J467" s="1">
        <v>10984000</v>
      </c>
      <c r="K467" s="1">
        <v>0</v>
      </c>
      <c r="L467" s="1">
        <v>0</v>
      </c>
      <c r="M467" s="1">
        <v>0</v>
      </c>
    </row>
    <row r="468" spans="1:13" x14ac:dyDescent="0.3">
      <c r="A468" s="1" t="s">
        <v>2437</v>
      </c>
      <c r="B468" s="1">
        <v>3</v>
      </c>
      <c r="C468" s="1" t="s">
        <v>2438</v>
      </c>
      <c r="D468" s="1" t="s">
        <v>2439</v>
      </c>
      <c r="E468" s="1">
        <v>3.7</v>
      </c>
      <c r="F468" s="1">
        <v>117.11</v>
      </c>
      <c r="G468" s="1">
        <v>22.12</v>
      </c>
      <c r="H468" s="1">
        <v>8065000</v>
      </c>
      <c r="I468" s="1">
        <v>9280900</v>
      </c>
      <c r="J468" s="1">
        <v>0</v>
      </c>
      <c r="K468" s="1">
        <v>0</v>
      </c>
      <c r="L468" s="1">
        <v>0</v>
      </c>
      <c r="M468" s="1">
        <v>0</v>
      </c>
    </row>
    <row r="469" spans="1:13" x14ac:dyDescent="0.3">
      <c r="A469" s="1" t="s">
        <v>2440</v>
      </c>
      <c r="B469" s="1">
        <v>3</v>
      </c>
      <c r="C469" s="1" t="s">
        <v>2441</v>
      </c>
      <c r="D469" s="1" t="s">
        <v>2442</v>
      </c>
      <c r="E469" s="1">
        <v>1.3</v>
      </c>
      <c r="F469" s="1">
        <v>238.87</v>
      </c>
      <c r="G469" s="1">
        <v>17.763000000000002</v>
      </c>
      <c r="H469" s="1">
        <v>0</v>
      </c>
      <c r="I469" s="1">
        <v>9002300</v>
      </c>
      <c r="J469" s="1">
        <v>0</v>
      </c>
      <c r="K469" s="1">
        <v>0</v>
      </c>
      <c r="L469" s="1">
        <v>0</v>
      </c>
      <c r="M469" s="1">
        <v>0</v>
      </c>
    </row>
    <row r="470" spans="1:13" x14ac:dyDescent="0.3">
      <c r="A470" s="1" t="s">
        <v>2443</v>
      </c>
      <c r="B470" s="1" t="s">
        <v>1052</v>
      </c>
      <c r="C470" s="1" t="s">
        <v>2444</v>
      </c>
      <c r="D470" s="1" t="s">
        <v>2445</v>
      </c>
      <c r="E470" s="1">
        <v>9.1</v>
      </c>
      <c r="F470" s="1">
        <v>86.16</v>
      </c>
      <c r="G470" s="1">
        <v>106.42</v>
      </c>
      <c r="H470" s="1">
        <v>0</v>
      </c>
      <c r="I470" s="1">
        <v>8974200</v>
      </c>
      <c r="J470" s="1">
        <v>11903000</v>
      </c>
      <c r="K470" s="1">
        <v>0</v>
      </c>
      <c r="L470" s="1">
        <v>0</v>
      </c>
      <c r="M470" s="1">
        <v>0</v>
      </c>
    </row>
    <row r="471" spans="1:13" x14ac:dyDescent="0.3">
      <c r="A471" s="1" t="s">
        <v>337</v>
      </c>
      <c r="B471" s="1">
        <v>4</v>
      </c>
      <c r="C471" s="1" t="s">
        <v>338</v>
      </c>
      <c r="D471" s="1" t="s">
        <v>339</v>
      </c>
      <c r="E471" s="1">
        <v>10.3</v>
      </c>
      <c r="F471" s="1">
        <v>54.389000000000003</v>
      </c>
      <c r="G471" s="1">
        <v>26.567</v>
      </c>
      <c r="H471" s="1">
        <v>12499000</v>
      </c>
      <c r="I471" s="1">
        <v>8809500</v>
      </c>
      <c r="J471" s="1">
        <v>10765000</v>
      </c>
      <c r="K471" s="1">
        <v>0</v>
      </c>
      <c r="L471" s="1">
        <v>0</v>
      </c>
      <c r="M471" s="1">
        <v>0</v>
      </c>
    </row>
    <row r="472" spans="1:13" x14ac:dyDescent="0.3">
      <c r="A472" s="1" t="s">
        <v>278</v>
      </c>
      <c r="B472" s="1">
        <v>4</v>
      </c>
      <c r="C472" s="1" t="s">
        <v>279</v>
      </c>
      <c r="D472" s="1" t="s">
        <v>280</v>
      </c>
      <c r="E472" s="1">
        <v>5.9</v>
      </c>
      <c r="F472" s="1">
        <v>102.9</v>
      </c>
      <c r="G472" s="1">
        <v>26.486999999999998</v>
      </c>
      <c r="H472" s="1">
        <v>8488000</v>
      </c>
      <c r="I472" s="1">
        <v>8494800</v>
      </c>
      <c r="J472" s="1">
        <v>10075000</v>
      </c>
      <c r="K472" s="1">
        <v>0</v>
      </c>
      <c r="L472" s="1">
        <v>0</v>
      </c>
      <c r="M472" s="1">
        <v>0</v>
      </c>
    </row>
    <row r="473" spans="1:13" x14ac:dyDescent="0.3">
      <c r="A473" s="1" t="s">
        <v>1718</v>
      </c>
      <c r="B473" s="1">
        <v>2</v>
      </c>
      <c r="C473" s="1" t="s">
        <v>1719</v>
      </c>
      <c r="D473" s="1" t="s">
        <v>1720</v>
      </c>
      <c r="E473" s="1">
        <v>5.8</v>
      </c>
      <c r="F473" s="1">
        <v>52.488</v>
      </c>
      <c r="G473" s="1">
        <v>15.502000000000001</v>
      </c>
      <c r="H473" s="1">
        <v>11157000</v>
      </c>
      <c r="I473" s="1">
        <v>8414600</v>
      </c>
      <c r="J473" s="1">
        <v>10811000</v>
      </c>
      <c r="K473" s="1">
        <v>0</v>
      </c>
      <c r="L473" s="1">
        <v>0</v>
      </c>
      <c r="M473" s="1">
        <v>8442300</v>
      </c>
    </row>
    <row r="474" spans="1:13" x14ac:dyDescent="0.3">
      <c r="A474" s="1" t="s">
        <v>1754</v>
      </c>
      <c r="B474" s="1">
        <v>2</v>
      </c>
      <c r="C474" s="1" t="s">
        <v>1755</v>
      </c>
      <c r="D474" s="1" t="s">
        <v>1756</v>
      </c>
      <c r="E474" s="1">
        <v>2.5</v>
      </c>
      <c r="F474" s="1">
        <v>96.542000000000002</v>
      </c>
      <c r="G474" s="1">
        <v>12.250999999999999</v>
      </c>
      <c r="H474" s="1">
        <v>0</v>
      </c>
      <c r="I474" s="1">
        <v>8171700</v>
      </c>
      <c r="J474" s="1">
        <v>0</v>
      </c>
      <c r="K474" s="1">
        <v>0</v>
      </c>
      <c r="L474" s="1">
        <v>0</v>
      </c>
      <c r="M474" s="1">
        <v>0</v>
      </c>
    </row>
    <row r="475" spans="1:13" x14ac:dyDescent="0.3">
      <c r="A475" s="1" t="s">
        <v>2446</v>
      </c>
      <c r="B475" s="1">
        <v>2</v>
      </c>
      <c r="C475" s="1" t="s">
        <v>2447</v>
      </c>
      <c r="D475" s="1" t="s">
        <v>2448</v>
      </c>
      <c r="E475" s="1">
        <v>1.2</v>
      </c>
      <c r="F475" s="1">
        <v>194.1</v>
      </c>
      <c r="G475" s="1">
        <v>11.734999999999999</v>
      </c>
      <c r="H475" s="1">
        <v>0</v>
      </c>
      <c r="I475" s="1">
        <v>7926100</v>
      </c>
      <c r="J475" s="1">
        <v>0</v>
      </c>
      <c r="K475" s="1">
        <v>0</v>
      </c>
      <c r="L475" s="1">
        <v>0</v>
      </c>
      <c r="M475" s="1">
        <v>0</v>
      </c>
    </row>
    <row r="476" spans="1:13" x14ac:dyDescent="0.3">
      <c r="A476" s="1" t="s">
        <v>1482</v>
      </c>
      <c r="B476" s="1">
        <v>3</v>
      </c>
      <c r="C476" s="1" t="s">
        <v>1483</v>
      </c>
      <c r="D476" s="1" t="s">
        <v>1484</v>
      </c>
      <c r="E476" s="1">
        <v>7.8</v>
      </c>
      <c r="F476" s="1">
        <v>59.209000000000003</v>
      </c>
      <c r="G476" s="1">
        <v>22.692</v>
      </c>
      <c r="H476" s="1">
        <v>0</v>
      </c>
      <c r="I476" s="1">
        <v>7796800</v>
      </c>
      <c r="J476" s="1">
        <v>0</v>
      </c>
      <c r="K476" s="1">
        <v>0</v>
      </c>
      <c r="L476" s="1">
        <v>0</v>
      </c>
      <c r="M476" s="1">
        <v>0</v>
      </c>
    </row>
    <row r="477" spans="1:13" x14ac:dyDescent="0.3">
      <c r="A477" s="1" t="s">
        <v>2029</v>
      </c>
      <c r="B477" s="1">
        <v>3</v>
      </c>
      <c r="C477" s="1" t="s">
        <v>2030</v>
      </c>
      <c r="D477" s="1" t="s">
        <v>2031</v>
      </c>
      <c r="E477" s="1">
        <v>4.5</v>
      </c>
      <c r="F477" s="1">
        <v>100.04</v>
      </c>
      <c r="G477" s="1">
        <v>18.651</v>
      </c>
      <c r="H477" s="1">
        <v>0</v>
      </c>
      <c r="I477" s="1">
        <v>7778400</v>
      </c>
      <c r="J477" s="1">
        <v>7610600</v>
      </c>
      <c r="K477" s="1">
        <v>0</v>
      </c>
      <c r="L477" s="1">
        <v>0</v>
      </c>
      <c r="M477" s="1">
        <v>0</v>
      </c>
    </row>
    <row r="478" spans="1:13" x14ac:dyDescent="0.3">
      <c r="A478" s="1" t="s">
        <v>2449</v>
      </c>
      <c r="B478" s="1">
        <v>4</v>
      </c>
      <c r="C478" s="1" t="s">
        <v>2450</v>
      </c>
      <c r="D478" s="1" t="s">
        <v>2451</v>
      </c>
      <c r="E478" s="1">
        <v>4.8</v>
      </c>
      <c r="F478" s="1">
        <v>106.92</v>
      </c>
      <c r="G478" s="1">
        <v>25.384</v>
      </c>
      <c r="H478" s="1">
        <v>0</v>
      </c>
      <c r="I478" s="1">
        <v>7721000</v>
      </c>
      <c r="J478" s="1">
        <v>0</v>
      </c>
      <c r="K478" s="1">
        <v>0</v>
      </c>
      <c r="L478" s="1">
        <v>0</v>
      </c>
      <c r="M478" s="1">
        <v>0</v>
      </c>
    </row>
    <row r="479" spans="1:13" x14ac:dyDescent="0.3">
      <c r="A479" s="1" t="s">
        <v>2452</v>
      </c>
      <c r="B479" s="1">
        <v>3</v>
      </c>
      <c r="C479" s="1" t="s">
        <v>2453</v>
      </c>
      <c r="D479" s="1" t="s">
        <v>2454</v>
      </c>
      <c r="E479" s="1">
        <v>9</v>
      </c>
      <c r="F479" s="1">
        <v>54.173000000000002</v>
      </c>
      <c r="G479" s="1">
        <v>36.131999999999998</v>
      </c>
      <c r="H479" s="1">
        <v>0</v>
      </c>
      <c r="I479" s="1">
        <v>7584900</v>
      </c>
      <c r="J479" s="1">
        <v>9877500</v>
      </c>
      <c r="K479" s="1">
        <v>0</v>
      </c>
      <c r="L479" s="1">
        <v>0</v>
      </c>
      <c r="M479" s="1">
        <v>0</v>
      </c>
    </row>
    <row r="480" spans="1:13" x14ac:dyDescent="0.3">
      <c r="A480" s="1" t="s">
        <v>2455</v>
      </c>
      <c r="B480" s="1">
        <v>1</v>
      </c>
      <c r="C480" s="1" t="s">
        <v>2456</v>
      </c>
      <c r="D480" s="1" t="s">
        <v>2457</v>
      </c>
      <c r="E480" s="1">
        <v>0.6</v>
      </c>
      <c r="F480" s="1">
        <v>206.94</v>
      </c>
      <c r="G480" s="1">
        <v>6.4219999999999997</v>
      </c>
      <c r="H480" s="1">
        <v>0</v>
      </c>
      <c r="I480" s="1">
        <v>7543000</v>
      </c>
      <c r="J480" s="1">
        <v>0</v>
      </c>
      <c r="K480" s="1">
        <v>0</v>
      </c>
      <c r="L480" s="1">
        <v>0</v>
      </c>
      <c r="M480" s="1">
        <v>0</v>
      </c>
    </row>
    <row r="481" spans="1:13" x14ac:dyDescent="0.3">
      <c r="A481" s="1" t="s">
        <v>2458</v>
      </c>
      <c r="B481" s="1">
        <v>3</v>
      </c>
      <c r="C481" s="1" t="s">
        <v>2459</v>
      </c>
      <c r="D481" s="1" t="s">
        <v>2460</v>
      </c>
      <c r="E481" s="1">
        <v>11.8</v>
      </c>
      <c r="F481" s="1">
        <v>60.872999999999998</v>
      </c>
      <c r="G481" s="1">
        <v>20.393999999999998</v>
      </c>
      <c r="H481" s="1">
        <v>8973600</v>
      </c>
      <c r="I481" s="1">
        <v>7464400</v>
      </c>
      <c r="J481" s="1">
        <v>8392800</v>
      </c>
      <c r="K481" s="1">
        <v>8440100</v>
      </c>
      <c r="L481" s="1">
        <v>0</v>
      </c>
      <c r="M481" s="1">
        <v>12049000</v>
      </c>
    </row>
    <row r="482" spans="1:13" x14ac:dyDescent="0.3">
      <c r="A482" s="1" t="s">
        <v>521</v>
      </c>
      <c r="B482" s="1">
        <v>1</v>
      </c>
      <c r="C482" s="1" t="s">
        <v>522</v>
      </c>
      <c r="D482" s="1" t="s">
        <v>523</v>
      </c>
      <c r="E482" s="1">
        <v>3.1</v>
      </c>
      <c r="F482" s="1">
        <v>45.372999999999998</v>
      </c>
      <c r="G482" s="1">
        <v>6.3474000000000004</v>
      </c>
      <c r="H482" s="1">
        <v>0</v>
      </c>
      <c r="I482" s="1">
        <v>7323400</v>
      </c>
      <c r="J482" s="1">
        <v>0</v>
      </c>
      <c r="K482" s="1">
        <v>0</v>
      </c>
      <c r="L482" s="1">
        <v>0</v>
      </c>
      <c r="M482" s="1">
        <v>0</v>
      </c>
    </row>
    <row r="483" spans="1:13" x14ac:dyDescent="0.3">
      <c r="A483" s="1" t="s">
        <v>2461</v>
      </c>
      <c r="B483" s="1">
        <v>3</v>
      </c>
      <c r="C483" s="1" t="s">
        <v>2462</v>
      </c>
      <c r="D483" s="1" t="s">
        <v>2463</v>
      </c>
      <c r="E483" s="1">
        <v>7.1</v>
      </c>
      <c r="F483" s="1">
        <v>47.167999999999999</v>
      </c>
      <c r="G483" s="1">
        <v>18.957000000000001</v>
      </c>
      <c r="H483" s="1">
        <v>0</v>
      </c>
      <c r="I483" s="1">
        <v>7259700</v>
      </c>
      <c r="J483" s="1">
        <v>0</v>
      </c>
      <c r="K483" s="1">
        <v>0</v>
      </c>
      <c r="L483" s="1">
        <v>0</v>
      </c>
      <c r="M483" s="1">
        <v>0</v>
      </c>
    </row>
    <row r="484" spans="1:13" x14ac:dyDescent="0.3">
      <c r="A484" s="1" t="s">
        <v>1797</v>
      </c>
      <c r="B484" s="1">
        <v>4</v>
      </c>
      <c r="C484" s="1" t="s">
        <v>1798</v>
      </c>
      <c r="D484" s="1" t="s">
        <v>1799</v>
      </c>
      <c r="E484" s="1">
        <v>8.6</v>
      </c>
      <c r="F484" s="1">
        <v>76.665999999999997</v>
      </c>
      <c r="G484" s="1">
        <v>26.097999999999999</v>
      </c>
      <c r="H484" s="1">
        <v>9001200</v>
      </c>
      <c r="I484" s="1">
        <v>7187500</v>
      </c>
      <c r="J484" s="1">
        <v>0</v>
      </c>
      <c r="K484" s="1">
        <v>0</v>
      </c>
      <c r="L484" s="1">
        <v>0</v>
      </c>
      <c r="M484" s="1">
        <v>0</v>
      </c>
    </row>
    <row r="485" spans="1:13" x14ac:dyDescent="0.3">
      <c r="A485" s="1" t="s">
        <v>2464</v>
      </c>
      <c r="B485" s="1">
        <v>2</v>
      </c>
      <c r="C485" s="1" t="s">
        <v>2465</v>
      </c>
      <c r="D485" s="1" t="s">
        <v>2466</v>
      </c>
      <c r="E485" s="1">
        <v>18.8</v>
      </c>
      <c r="F485" s="1">
        <v>17.827999999999999</v>
      </c>
      <c r="G485" s="1">
        <v>16.045999999999999</v>
      </c>
      <c r="H485" s="1">
        <v>7978600</v>
      </c>
      <c r="I485" s="1">
        <v>7183300</v>
      </c>
      <c r="J485" s="1">
        <v>0</v>
      </c>
      <c r="K485" s="1">
        <v>0</v>
      </c>
      <c r="L485" s="1">
        <v>0</v>
      </c>
      <c r="M485" s="1">
        <v>0</v>
      </c>
    </row>
    <row r="486" spans="1:13" x14ac:dyDescent="0.3">
      <c r="A486" s="1" t="s">
        <v>254</v>
      </c>
      <c r="B486" s="1">
        <v>2</v>
      </c>
      <c r="C486" s="1" t="s">
        <v>255</v>
      </c>
      <c r="D486" s="1" t="s">
        <v>256</v>
      </c>
      <c r="E486" s="1">
        <v>3.2</v>
      </c>
      <c r="F486" s="1">
        <v>98.182000000000002</v>
      </c>
      <c r="G486" s="1">
        <v>17.748000000000001</v>
      </c>
      <c r="H486" s="1">
        <v>7180300</v>
      </c>
      <c r="I486" s="1">
        <v>7094900</v>
      </c>
      <c r="J486" s="1">
        <v>6276800</v>
      </c>
      <c r="K486" s="1">
        <v>0</v>
      </c>
      <c r="L486" s="1">
        <v>0</v>
      </c>
      <c r="M486" s="1">
        <v>0</v>
      </c>
    </row>
    <row r="487" spans="1:13" x14ac:dyDescent="0.3">
      <c r="A487" s="1" t="s">
        <v>1883</v>
      </c>
      <c r="B487" s="1">
        <v>3</v>
      </c>
      <c r="C487" s="1" t="s">
        <v>1884</v>
      </c>
      <c r="D487" s="1" t="s">
        <v>1885</v>
      </c>
      <c r="E487" s="1">
        <v>5.9</v>
      </c>
      <c r="F487" s="1">
        <v>60.228000000000002</v>
      </c>
      <c r="G487" s="1">
        <v>18.329000000000001</v>
      </c>
      <c r="H487" s="1">
        <v>0</v>
      </c>
      <c r="I487" s="1">
        <v>6919900</v>
      </c>
      <c r="J487" s="1">
        <v>7595400</v>
      </c>
      <c r="K487" s="1">
        <v>0</v>
      </c>
      <c r="L487" s="1">
        <v>0</v>
      </c>
      <c r="M487" s="1">
        <v>0</v>
      </c>
    </row>
    <row r="488" spans="1:13" x14ac:dyDescent="0.3">
      <c r="A488" s="1" t="s">
        <v>2467</v>
      </c>
      <c r="B488" s="1">
        <v>3</v>
      </c>
      <c r="C488" s="1" t="s">
        <v>2468</v>
      </c>
      <c r="D488" s="1" t="s">
        <v>2469</v>
      </c>
      <c r="E488" s="1">
        <v>1.1000000000000001</v>
      </c>
      <c r="F488" s="1">
        <v>330.63</v>
      </c>
      <c r="G488" s="1">
        <v>16.727</v>
      </c>
      <c r="H488" s="1">
        <v>0</v>
      </c>
      <c r="I488" s="1">
        <v>6870700</v>
      </c>
      <c r="J488" s="1">
        <v>0</v>
      </c>
      <c r="K488" s="1">
        <v>0</v>
      </c>
      <c r="L488" s="1">
        <v>0</v>
      </c>
      <c r="M488" s="1">
        <v>0</v>
      </c>
    </row>
    <row r="489" spans="1:13" x14ac:dyDescent="0.3">
      <c r="A489" s="1" t="s">
        <v>2470</v>
      </c>
      <c r="B489" s="1">
        <v>2</v>
      </c>
      <c r="C489" s="1" t="s">
        <v>2471</v>
      </c>
      <c r="D489" s="1" t="s">
        <v>2472</v>
      </c>
      <c r="E489" s="1">
        <v>3.3</v>
      </c>
      <c r="F489" s="1">
        <v>60.594000000000001</v>
      </c>
      <c r="G489" s="1">
        <v>15.476000000000001</v>
      </c>
      <c r="H489" s="1">
        <v>0</v>
      </c>
      <c r="I489" s="1">
        <v>6862900</v>
      </c>
      <c r="J489" s="1">
        <v>6417400</v>
      </c>
      <c r="K489" s="1">
        <v>0</v>
      </c>
      <c r="L489" s="1">
        <v>0</v>
      </c>
      <c r="M489" s="1">
        <v>0</v>
      </c>
    </row>
    <row r="490" spans="1:13" x14ac:dyDescent="0.3">
      <c r="A490" s="1" t="s">
        <v>2473</v>
      </c>
      <c r="B490" s="1">
        <v>1</v>
      </c>
      <c r="C490" s="1" t="s">
        <v>2474</v>
      </c>
      <c r="D490" s="1" t="s">
        <v>2475</v>
      </c>
      <c r="E490" s="1">
        <v>8.5</v>
      </c>
      <c r="F490" s="1">
        <v>14.502000000000001</v>
      </c>
      <c r="G490" s="1">
        <v>6.9330999999999996</v>
      </c>
      <c r="H490" s="1">
        <v>0</v>
      </c>
      <c r="I490" s="1">
        <v>6807300</v>
      </c>
      <c r="J490" s="1">
        <v>0</v>
      </c>
      <c r="K490" s="1">
        <v>0</v>
      </c>
      <c r="L490" s="1">
        <v>0</v>
      </c>
      <c r="M490" s="1">
        <v>0</v>
      </c>
    </row>
    <row r="491" spans="1:13" x14ac:dyDescent="0.3">
      <c r="A491" s="1" t="s">
        <v>2476</v>
      </c>
      <c r="B491" s="1" t="s">
        <v>411</v>
      </c>
      <c r="C491" s="1" t="s">
        <v>2477</v>
      </c>
      <c r="D491" s="1" t="s">
        <v>2478</v>
      </c>
      <c r="E491" s="1">
        <v>7.9</v>
      </c>
      <c r="F491" s="1">
        <v>17.297999999999998</v>
      </c>
      <c r="G491" s="1">
        <v>6.4496000000000002</v>
      </c>
      <c r="H491" s="1">
        <v>0</v>
      </c>
      <c r="I491" s="1">
        <v>6802000</v>
      </c>
      <c r="J491" s="1">
        <v>0</v>
      </c>
      <c r="K491" s="1">
        <v>0</v>
      </c>
      <c r="L491" s="1">
        <v>0</v>
      </c>
      <c r="M491" s="1">
        <v>0</v>
      </c>
    </row>
    <row r="492" spans="1:13" x14ac:dyDescent="0.3">
      <c r="A492" s="1" t="s">
        <v>241</v>
      </c>
      <c r="B492" s="1">
        <v>3</v>
      </c>
      <c r="C492" s="1" t="s">
        <v>242</v>
      </c>
      <c r="D492" s="1" t="s">
        <v>243</v>
      </c>
      <c r="E492" s="1">
        <v>1.2</v>
      </c>
      <c r="F492" s="1">
        <v>350.93</v>
      </c>
      <c r="G492" s="1">
        <v>19.033999999999999</v>
      </c>
      <c r="H492" s="1">
        <v>4800700</v>
      </c>
      <c r="I492" s="1">
        <v>6591200</v>
      </c>
      <c r="J492" s="1">
        <v>6209900</v>
      </c>
      <c r="K492" s="1">
        <v>0</v>
      </c>
      <c r="L492" s="1">
        <v>0</v>
      </c>
      <c r="M492" s="1">
        <v>0</v>
      </c>
    </row>
    <row r="493" spans="1:13" x14ac:dyDescent="0.3">
      <c r="A493" s="1" t="s">
        <v>2479</v>
      </c>
      <c r="B493" s="1">
        <v>3</v>
      </c>
      <c r="C493" s="1" t="s">
        <v>2480</v>
      </c>
      <c r="D493" s="1" t="s">
        <v>2481</v>
      </c>
      <c r="E493" s="1">
        <v>3.2</v>
      </c>
      <c r="F493" s="1">
        <v>153</v>
      </c>
      <c r="G493" s="1">
        <v>23.536999999999999</v>
      </c>
      <c r="H493" s="1">
        <v>0</v>
      </c>
      <c r="I493" s="1">
        <v>6528800</v>
      </c>
      <c r="J493" s="1">
        <v>0</v>
      </c>
      <c r="K493" s="1">
        <v>0</v>
      </c>
      <c r="L493" s="1">
        <v>0</v>
      </c>
      <c r="M493" s="1">
        <v>0</v>
      </c>
    </row>
    <row r="494" spans="1:13" x14ac:dyDescent="0.3">
      <c r="A494" s="1" t="s">
        <v>2482</v>
      </c>
      <c r="B494" s="1">
        <v>3</v>
      </c>
      <c r="C494" s="1" t="s">
        <v>2483</v>
      </c>
      <c r="D494" s="1" t="s">
        <v>2484</v>
      </c>
      <c r="E494" s="1">
        <v>7.5</v>
      </c>
      <c r="F494" s="1">
        <v>81.963999999999999</v>
      </c>
      <c r="G494" s="1">
        <v>25.617999999999999</v>
      </c>
      <c r="H494" s="1">
        <v>0</v>
      </c>
      <c r="I494" s="1">
        <v>6410900</v>
      </c>
      <c r="J494" s="1">
        <v>0</v>
      </c>
      <c r="K494" s="1">
        <v>0</v>
      </c>
      <c r="L494" s="1">
        <v>0</v>
      </c>
      <c r="M494" s="1">
        <v>0</v>
      </c>
    </row>
    <row r="495" spans="1:13" x14ac:dyDescent="0.3">
      <c r="A495" s="1" t="s">
        <v>453</v>
      </c>
      <c r="B495" s="1">
        <v>3</v>
      </c>
      <c r="C495" s="1" t="s">
        <v>454</v>
      </c>
      <c r="D495" s="1" t="s">
        <v>455</v>
      </c>
      <c r="E495" s="1">
        <v>5</v>
      </c>
      <c r="F495" s="1">
        <v>72.683000000000007</v>
      </c>
      <c r="G495" s="1">
        <v>17.667000000000002</v>
      </c>
      <c r="H495" s="1">
        <v>0</v>
      </c>
      <c r="I495" s="1">
        <v>6323800</v>
      </c>
      <c r="J495" s="1">
        <v>0</v>
      </c>
      <c r="K495" s="1">
        <v>0</v>
      </c>
      <c r="L495" s="1">
        <v>0</v>
      </c>
      <c r="M495" s="1">
        <v>0</v>
      </c>
    </row>
    <row r="496" spans="1:13" x14ac:dyDescent="0.3">
      <c r="A496" s="1" t="s">
        <v>2485</v>
      </c>
      <c r="B496" s="1">
        <v>1</v>
      </c>
      <c r="C496" s="1" t="s">
        <v>2486</v>
      </c>
      <c r="D496" s="1" t="s">
        <v>2487</v>
      </c>
      <c r="E496" s="1">
        <v>4.0999999999999996</v>
      </c>
      <c r="F496" s="1">
        <v>31.565999999999999</v>
      </c>
      <c r="G496" s="1">
        <v>6.1767000000000003</v>
      </c>
      <c r="H496" s="1">
        <v>0</v>
      </c>
      <c r="I496" s="1">
        <v>6147400</v>
      </c>
      <c r="J496" s="1">
        <v>0</v>
      </c>
      <c r="K496" s="1">
        <v>0</v>
      </c>
      <c r="L496" s="1">
        <v>0</v>
      </c>
      <c r="M496" s="1">
        <v>0</v>
      </c>
    </row>
    <row r="497" spans="1:13" x14ac:dyDescent="0.3">
      <c r="A497" s="1" t="s">
        <v>2488</v>
      </c>
      <c r="B497" s="1">
        <v>4</v>
      </c>
      <c r="C497" s="1" t="s">
        <v>2489</v>
      </c>
      <c r="D497" s="1" t="s">
        <v>2490</v>
      </c>
      <c r="E497" s="1">
        <v>8.1999999999999993</v>
      </c>
      <c r="F497" s="1">
        <v>75.471999999999994</v>
      </c>
      <c r="G497" s="1">
        <v>44.024000000000001</v>
      </c>
      <c r="H497" s="1">
        <v>0</v>
      </c>
      <c r="I497" s="1">
        <v>6048000</v>
      </c>
      <c r="J497" s="1">
        <v>0</v>
      </c>
      <c r="K497" s="1">
        <v>0</v>
      </c>
      <c r="L497" s="1">
        <v>0</v>
      </c>
      <c r="M497" s="1">
        <v>0</v>
      </c>
    </row>
    <row r="498" spans="1:13" x14ac:dyDescent="0.3">
      <c r="A498" s="1" t="s">
        <v>2491</v>
      </c>
      <c r="B498" s="1">
        <v>1</v>
      </c>
      <c r="C498" s="1" t="s">
        <v>2492</v>
      </c>
      <c r="D498" s="1" t="s">
        <v>2493</v>
      </c>
      <c r="E498" s="1">
        <v>5.7</v>
      </c>
      <c r="F498" s="1">
        <v>28.082000000000001</v>
      </c>
      <c r="G498" s="1">
        <v>9.1591000000000005</v>
      </c>
      <c r="H498" s="1">
        <v>0</v>
      </c>
      <c r="I498" s="1">
        <v>5927000</v>
      </c>
      <c r="J498" s="1">
        <v>9254000</v>
      </c>
      <c r="K498" s="1">
        <v>0</v>
      </c>
      <c r="L498" s="1">
        <v>0</v>
      </c>
      <c r="M498" s="1">
        <v>0</v>
      </c>
    </row>
    <row r="499" spans="1:13" x14ac:dyDescent="0.3">
      <c r="A499" s="1" t="s">
        <v>1271</v>
      </c>
      <c r="B499" s="1">
        <v>7</v>
      </c>
      <c r="C499" s="1" t="s">
        <v>1272</v>
      </c>
      <c r="D499" s="1" t="s">
        <v>1273</v>
      </c>
      <c r="E499" s="1">
        <v>9.4</v>
      </c>
      <c r="F499" s="1">
        <v>113.75</v>
      </c>
      <c r="G499" s="1">
        <v>55.906999999999996</v>
      </c>
      <c r="H499" s="1">
        <v>11487000</v>
      </c>
      <c r="I499" s="1">
        <v>5776000</v>
      </c>
      <c r="J499" s="1">
        <v>9359500</v>
      </c>
      <c r="K499" s="1">
        <v>18300000</v>
      </c>
      <c r="L499" s="1">
        <v>0</v>
      </c>
      <c r="M499" s="1">
        <v>38469000</v>
      </c>
    </row>
    <row r="500" spans="1:13" x14ac:dyDescent="0.3">
      <c r="A500" s="1" t="s">
        <v>648</v>
      </c>
      <c r="B500" s="1">
        <v>3</v>
      </c>
      <c r="C500" s="1" t="s">
        <v>649</v>
      </c>
      <c r="D500" s="1" t="s">
        <v>650</v>
      </c>
      <c r="E500" s="1">
        <v>8.1</v>
      </c>
      <c r="F500" s="1">
        <v>56.558999999999997</v>
      </c>
      <c r="G500" s="1">
        <v>22.111999999999998</v>
      </c>
      <c r="H500" s="1">
        <v>0</v>
      </c>
      <c r="I500" s="1">
        <v>5680300</v>
      </c>
      <c r="J500" s="1">
        <v>0</v>
      </c>
      <c r="K500" s="1">
        <v>0</v>
      </c>
      <c r="L500" s="1">
        <v>0</v>
      </c>
      <c r="M500" s="1">
        <v>0</v>
      </c>
    </row>
    <row r="501" spans="1:13" x14ac:dyDescent="0.3">
      <c r="A501" s="1" t="s">
        <v>2494</v>
      </c>
      <c r="B501" s="1">
        <v>6</v>
      </c>
      <c r="C501" s="1" t="s">
        <v>2495</v>
      </c>
      <c r="D501" s="1" t="s">
        <v>2496</v>
      </c>
      <c r="E501" s="1">
        <v>4.7</v>
      </c>
      <c r="F501" s="1">
        <v>202.02</v>
      </c>
      <c r="G501" s="1">
        <v>37.936</v>
      </c>
      <c r="H501" s="1">
        <v>0</v>
      </c>
      <c r="I501" s="1">
        <v>5616500</v>
      </c>
      <c r="J501" s="1">
        <v>0</v>
      </c>
      <c r="K501" s="1">
        <v>0</v>
      </c>
      <c r="L501" s="1">
        <v>0</v>
      </c>
      <c r="M501" s="1">
        <v>0</v>
      </c>
    </row>
    <row r="502" spans="1:13" x14ac:dyDescent="0.3">
      <c r="A502" s="1" t="s">
        <v>2497</v>
      </c>
      <c r="B502" s="1">
        <v>3</v>
      </c>
      <c r="C502" s="1" t="s">
        <v>2498</v>
      </c>
      <c r="D502" s="1" t="s">
        <v>2499</v>
      </c>
      <c r="E502" s="1">
        <v>3.8</v>
      </c>
      <c r="F502" s="1">
        <v>133.07</v>
      </c>
      <c r="G502" s="1">
        <v>21.440999999999999</v>
      </c>
      <c r="H502" s="1">
        <v>5996100</v>
      </c>
      <c r="I502" s="1">
        <v>5452400</v>
      </c>
      <c r="J502" s="1">
        <v>0</v>
      </c>
      <c r="K502" s="1">
        <v>0</v>
      </c>
      <c r="L502" s="1">
        <v>0</v>
      </c>
      <c r="M502" s="1">
        <v>0</v>
      </c>
    </row>
    <row r="503" spans="1:13" x14ac:dyDescent="0.3">
      <c r="A503" s="1" t="s">
        <v>2500</v>
      </c>
      <c r="B503" s="1">
        <v>2</v>
      </c>
      <c r="C503" s="1" t="s">
        <v>2501</v>
      </c>
      <c r="D503" s="1" t="s">
        <v>2502</v>
      </c>
      <c r="E503" s="1">
        <v>6.6</v>
      </c>
      <c r="F503" s="1">
        <v>31.282</v>
      </c>
      <c r="G503" s="1">
        <v>11.215999999999999</v>
      </c>
      <c r="H503" s="1">
        <v>0</v>
      </c>
      <c r="I503" s="1">
        <v>5363800</v>
      </c>
      <c r="J503" s="1">
        <v>0</v>
      </c>
      <c r="K503" s="1">
        <v>0</v>
      </c>
      <c r="L503" s="1">
        <v>0</v>
      </c>
      <c r="M503" s="1">
        <v>0</v>
      </c>
    </row>
    <row r="504" spans="1:13" x14ac:dyDescent="0.3">
      <c r="A504" s="1" t="s">
        <v>2503</v>
      </c>
      <c r="B504" s="1">
        <v>1</v>
      </c>
      <c r="C504" s="1" t="s">
        <v>2504</v>
      </c>
      <c r="D504" s="1" t="s">
        <v>2505</v>
      </c>
      <c r="E504" s="1">
        <v>1</v>
      </c>
      <c r="F504" s="1">
        <v>141.54</v>
      </c>
      <c r="G504" s="1">
        <v>7.3940000000000001</v>
      </c>
      <c r="H504" s="1">
        <v>0</v>
      </c>
      <c r="I504" s="1">
        <v>5337400</v>
      </c>
      <c r="J504" s="1">
        <v>0</v>
      </c>
      <c r="K504" s="1">
        <v>0</v>
      </c>
      <c r="L504" s="1">
        <v>0</v>
      </c>
      <c r="M504" s="1">
        <v>0</v>
      </c>
    </row>
    <row r="505" spans="1:13" x14ac:dyDescent="0.3">
      <c r="A505" s="1" t="s">
        <v>1504</v>
      </c>
      <c r="B505" s="1">
        <v>4</v>
      </c>
      <c r="C505" s="1" t="s">
        <v>1505</v>
      </c>
      <c r="D505" s="1" t="s">
        <v>1506</v>
      </c>
      <c r="E505" s="1">
        <v>9.1</v>
      </c>
      <c r="F505" s="1">
        <v>66.897999999999996</v>
      </c>
      <c r="G505" s="1">
        <v>27.047000000000001</v>
      </c>
      <c r="H505" s="1">
        <v>0</v>
      </c>
      <c r="I505" s="1">
        <v>5127400</v>
      </c>
      <c r="J505" s="1">
        <v>0</v>
      </c>
      <c r="K505" s="1">
        <v>0</v>
      </c>
      <c r="L505" s="1">
        <v>0</v>
      </c>
      <c r="M505" s="1">
        <v>0</v>
      </c>
    </row>
    <row r="506" spans="1:13" x14ac:dyDescent="0.3">
      <c r="A506" s="1" t="s">
        <v>2506</v>
      </c>
      <c r="B506" s="1">
        <v>1</v>
      </c>
      <c r="C506" s="1" t="s">
        <v>2507</v>
      </c>
      <c r="D506" s="1" t="s">
        <v>2508</v>
      </c>
      <c r="E506" s="1">
        <v>7.4</v>
      </c>
      <c r="F506" s="1">
        <v>18.658000000000001</v>
      </c>
      <c r="G506" s="1">
        <v>10.167</v>
      </c>
      <c r="H506" s="1">
        <v>0</v>
      </c>
      <c r="I506" s="1">
        <v>5083100</v>
      </c>
      <c r="J506" s="1">
        <v>0</v>
      </c>
      <c r="K506" s="1">
        <v>0</v>
      </c>
      <c r="L506" s="1">
        <v>0</v>
      </c>
      <c r="M506" s="1">
        <v>0</v>
      </c>
    </row>
    <row r="507" spans="1:13" x14ac:dyDescent="0.3">
      <c r="A507" s="1" t="s">
        <v>2509</v>
      </c>
      <c r="B507" s="1">
        <v>3</v>
      </c>
      <c r="C507" s="1" t="s">
        <v>2510</v>
      </c>
      <c r="D507" s="1" t="s">
        <v>2511</v>
      </c>
      <c r="E507" s="1">
        <v>2.9</v>
      </c>
      <c r="F507" s="1">
        <v>110.26</v>
      </c>
      <c r="G507" s="1">
        <v>17.405999999999999</v>
      </c>
      <c r="H507" s="1">
        <v>0</v>
      </c>
      <c r="I507" s="1">
        <v>4810900</v>
      </c>
      <c r="J507" s="1">
        <v>0</v>
      </c>
      <c r="K507" s="1">
        <v>0</v>
      </c>
      <c r="L507" s="1">
        <v>0</v>
      </c>
      <c r="M507" s="1">
        <v>0</v>
      </c>
    </row>
    <row r="508" spans="1:13" x14ac:dyDescent="0.3">
      <c r="A508" s="1" t="s">
        <v>2512</v>
      </c>
      <c r="B508" s="1">
        <v>2</v>
      </c>
      <c r="C508" s="1" t="s">
        <v>2513</v>
      </c>
      <c r="D508" s="1" t="s">
        <v>2514</v>
      </c>
      <c r="E508" s="1">
        <v>8.5</v>
      </c>
      <c r="F508" s="1">
        <v>30.54</v>
      </c>
      <c r="G508" s="1">
        <v>13.157</v>
      </c>
      <c r="H508" s="1">
        <v>0</v>
      </c>
      <c r="I508" s="1">
        <v>4737300</v>
      </c>
      <c r="J508" s="1">
        <v>0</v>
      </c>
      <c r="K508" s="1">
        <v>0</v>
      </c>
      <c r="L508" s="1">
        <v>0</v>
      </c>
      <c r="M508" s="1">
        <v>0</v>
      </c>
    </row>
    <row r="509" spans="1:13" x14ac:dyDescent="0.3">
      <c r="A509" s="1" t="s">
        <v>2515</v>
      </c>
      <c r="B509" s="1" t="s">
        <v>2026</v>
      </c>
      <c r="C509" s="1" t="s">
        <v>2516</v>
      </c>
      <c r="D509" s="1" t="s">
        <v>2517</v>
      </c>
      <c r="E509" s="1">
        <v>2.8</v>
      </c>
      <c r="F509" s="1">
        <v>112.89</v>
      </c>
      <c r="G509" s="1">
        <v>13.959</v>
      </c>
      <c r="H509" s="1">
        <v>0</v>
      </c>
      <c r="I509" s="1">
        <v>4653700</v>
      </c>
      <c r="J509" s="1">
        <v>0</v>
      </c>
      <c r="K509" s="1">
        <v>0</v>
      </c>
      <c r="L509" s="1">
        <v>0</v>
      </c>
      <c r="M509" s="1">
        <v>0</v>
      </c>
    </row>
    <row r="510" spans="1:13" x14ac:dyDescent="0.3">
      <c r="A510" s="1" t="s">
        <v>2518</v>
      </c>
      <c r="B510" s="1">
        <v>2</v>
      </c>
      <c r="C510" s="1" t="s">
        <v>2519</v>
      </c>
      <c r="D510" s="1" t="s">
        <v>2520</v>
      </c>
      <c r="E510" s="1">
        <v>5.6</v>
      </c>
      <c r="F510" s="1">
        <v>60.546999999999997</v>
      </c>
      <c r="G510" s="1">
        <v>13.929</v>
      </c>
      <c r="H510" s="1">
        <v>0</v>
      </c>
      <c r="I510" s="1">
        <v>4522400</v>
      </c>
      <c r="J510" s="1">
        <v>0</v>
      </c>
      <c r="K510" s="1">
        <v>0</v>
      </c>
      <c r="L510" s="1">
        <v>0</v>
      </c>
      <c r="M510" s="1">
        <v>0</v>
      </c>
    </row>
    <row r="511" spans="1:13" x14ac:dyDescent="0.3">
      <c r="A511" s="1" t="s">
        <v>2521</v>
      </c>
      <c r="B511" s="1">
        <v>1</v>
      </c>
      <c r="C511" s="1" t="s">
        <v>2522</v>
      </c>
      <c r="D511" s="1" t="s">
        <v>2523</v>
      </c>
      <c r="E511" s="1">
        <v>5.5</v>
      </c>
      <c r="F511" s="1">
        <v>26.215</v>
      </c>
      <c r="G511" s="1">
        <v>6.3482000000000003</v>
      </c>
      <c r="H511" s="1">
        <v>0</v>
      </c>
      <c r="I511" s="1">
        <v>4215100</v>
      </c>
      <c r="J511" s="1">
        <v>0</v>
      </c>
      <c r="K511" s="1">
        <v>0</v>
      </c>
      <c r="L511" s="1">
        <v>0</v>
      </c>
      <c r="M511" s="1">
        <v>0</v>
      </c>
    </row>
    <row r="512" spans="1:13" x14ac:dyDescent="0.3">
      <c r="A512" s="1" t="s">
        <v>2524</v>
      </c>
      <c r="B512" s="1" t="s">
        <v>1197</v>
      </c>
      <c r="C512" s="1" t="s">
        <v>2525</v>
      </c>
      <c r="D512" s="1" t="s">
        <v>2526</v>
      </c>
      <c r="E512" s="1">
        <v>1</v>
      </c>
      <c r="F512" s="1">
        <v>269.45</v>
      </c>
      <c r="G512" s="1">
        <v>13.744</v>
      </c>
      <c r="H512" s="1">
        <v>0</v>
      </c>
      <c r="I512" s="1">
        <v>4201600</v>
      </c>
      <c r="J512" s="1">
        <v>0</v>
      </c>
      <c r="K512" s="1">
        <v>0</v>
      </c>
      <c r="L512" s="1">
        <v>0</v>
      </c>
      <c r="M512" s="1">
        <v>0</v>
      </c>
    </row>
    <row r="513" spans="1:13" x14ac:dyDescent="0.3">
      <c r="A513" s="1" t="s">
        <v>2527</v>
      </c>
      <c r="B513" s="1">
        <v>1</v>
      </c>
      <c r="C513" s="1" t="s">
        <v>2528</v>
      </c>
      <c r="D513" s="1" t="s">
        <v>2529</v>
      </c>
      <c r="E513" s="1">
        <v>1.5</v>
      </c>
      <c r="F513" s="1">
        <v>110.13</v>
      </c>
      <c r="G513" s="1">
        <v>9.7428000000000008</v>
      </c>
      <c r="H513" s="1">
        <v>0</v>
      </c>
      <c r="I513" s="1">
        <v>3828600</v>
      </c>
      <c r="J513" s="1">
        <v>0</v>
      </c>
      <c r="K513" s="1">
        <v>0</v>
      </c>
      <c r="L513" s="1">
        <v>0</v>
      </c>
      <c r="M513" s="1">
        <v>0</v>
      </c>
    </row>
    <row r="514" spans="1:13" x14ac:dyDescent="0.3">
      <c r="A514" s="1" t="s">
        <v>1051</v>
      </c>
      <c r="B514" s="1">
        <v>2</v>
      </c>
      <c r="C514" s="1" t="s">
        <v>1053</v>
      </c>
      <c r="D514" s="1" t="s">
        <v>1054</v>
      </c>
      <c r="E514" s="1">
        <v>7.4</v>
      </c>
      <c r="F514" s="1">
        <v>45.374000000000002</v>
      </c>
      <c r="G514" s="1">
        <v>11.564</v>
      </c>
      <c r="H514" s="1">
        <v>0</v>
      </c>
      <c r="I514" s="1">
        <v>3809600</v>
      </c>
      <c r="J514" s="1">
        <v>0</v>
      </c>
      <c r="K514" s="1">
        <v>0</v>
      </c>
      <c r="L514" s="1">
        <v>0</v>
      </c>
      <c r="M514" s="1">
        <v>0</v>
      </c>
    </row>
    <row r="515" spans="1:13" x14ac:dyDescent="0.3">
      <c r="A515" s="1" t="s">
        <v>2530</v>
      </c>
      <c r="B515" s="1">
        <v>3</v>
      </c>
      <c r="C515" s="1" t="s">
        <v>2531</v>
      </c>
      <c r="D515" s="1" t="s">
        <v>2532</v>
      </c>
      <c r="E515" s="1">
        <v>4.2</v>
      </c>
      <c r="F515" s="1">
        <v>118.87</v>
      </c>
      <c r="G515" s="1">
        <v>19.722000000000001</v>
      </c>
      <c r="H515" s="1">
        <v>0</v>
      </c>
      <c r="I515" s="1">
        <v>3763800</v>
      </c>
      <c r="J515" s="1">
        <v>0</v>
      </c>
      <c r="K515" s="1">
        <v>0</v>
      </c>
      <c r="L515" s="1">
        <v>0</v>
      </c>
      <c r="M515" s="1">
        <v>0</v>
      </c>
    </row>
    <row r="516" spans="1:13" x14ac:dyDescent="0.3">
      <c r="A516" s="1" t="s">
        <v>2533</v>
      </c>
      <c r="B516" s="1">
        <v>1</v>
      </c>
      <c r="C516" s="1" t="s">
        <v>2534</v>
      </c>
      <c r="D516" s="1" t="s">
        <v>2535</v>
      </c>
      <c r="E516" s="1">
        <v>9.1999999999999993</v>
      </c>
      <c r="F516" s="1">
        <v>20.324000000000002</v>
      </c>
      <c r="G516" s="1">
        <v>9.4357000000000006</v>
      </c>
      <c r="H516" s="1">
        <v>0</v>
      </c>
      <c r="I516" s="1">
        <v>3734800</v>
      </c>
      <c r="J516" s="1">
        <v>0</v>
      </c>
      <c r="K516" s="1">
        <v>0</v>
      </c>
      <c r="L516" s="1">
        <v>0</v>
      </c>
      <c r="M516" s="1">
        <v>0</v>
      </c>
    </row>
    <row r="517" spans="1:13" x14ac:dyDescent="0.3">
      <c r="A517" s="1" t="s">
        <v>2536</v>
      </c>
      <c r="B517" s="1">
        <v>3</v>
      </c>
      <c r="C517" s="1" t="s">
        <v>2537</v>
      </c>
      <c r="D517" s="1" t="s">
        <v>2538</v>
      </c>
      <c r="E517" s="1">
        <v>2.2999999999999998</v>
      </c>
      <c r="F517" s="1">
        <v>176.65</v>
      </c>
      <c r="G517" s="1">
        <v>20.338000000000001</v>
      </c>
      <c r="H517" s="1">
        <v>0</v>
      </c>
      <c r="I517" s="1">
        <v>3237600</v>
      </c>
      <c r="J517" s="1">
        <v>0</v>
      </c>
      <c r="K517" s="1">
        <v>0</v>
      </c>
      <c r="L517" s="1">
        <v>0</v>
      </c>
      <c r="M517" s="1">
        <v>0</v>
      </c>
    </row>
    <row r="518" spans="1:13" x14ac:dyDescent="0.3">
      <c r="A518" s="1" t="s">
        <v>2539</v>
      </c>
      <c r="B518" s="1">
        <v>1</v>
      </c>
      <c r="C518" s="1" t="s">
        <v>2540</v>
      </c>
      <c r="D518" s="1" t="s">
        <v>2541</v>
      </c>
      <c r="E518" s="1">
        <v>0.8</v>
      </c>
      <c r="F518" s="1">
        <v>196.69</v>
      </c>
      <c r="G518" s="1">
        <v>6.1912000000000003</v>
      </c>
      <c r="H518" s="1">
        <v>0</v>
      </c>
      <c r="I518" s="1">
        <v>3210700</v>
      </c>
      <c r="J518" s="1">
        <v>0</v>
      </c>
      <c r="K518" s="1">
        <v>0</v>
      </c>
      <c r="L518" s="1">
        <v>0</v>
      </c>
      <c r="M518" s="1">
        <v>0</v>
      </c>
    </row>
    <row r="519" spans="1:13" x14ac:dyDescent="0.3">
      <c r="A519" s="1" t="s">
        <v>2542</v>
      </c>
      <c r="B519" s="1">
        <v>3</v>
      </c>
      <c r="C519" s="1" t="s">
        <v>2543</v>
      </c>
      <c r="D519" s="1" t="s">
        <v>2544</v>
      </c>
      <c r="E519" s="1">
        <v>28.3</v>
      </c>
      <c r="F519" s="1">
        <v>12.629</v>
      </c>
      <c r="G519" s="1">
        <v>18.015999999999998</v>
      </c>
      <c r="H519" s="1">
        <v>0</v>
      </c>
      <c r="I519" s="1">
        <v>3197100</v>
      </c>
      <c r="J519" s="1">
        <v>0</v>
      </c>
      <c r="K519" s="1">
        <v>0</v>
      </c>
      <c r="L519" s="1">
        <v>0</v>
      </c>
      <c r="M519" s="1">
        <v>0</v>
      </c>
    </row>
    <row r="520" spans="1:13" x14ac:dyDescent="0.3">
      <c r="A520" s="1" t="s">
        <v>2545</v>
      </c>
      <c r="B520" s="1">
        <v>2</v>
      </c>
      <c r="C520" s="1" t="s">
        <v>2546</v>
      </c>
      <c r="D520" s="1" t="s">
        <v>2547</v>
      </c>
      <c r="E520" s="1">
        <v>1.3</v>
      </c>
      <c r="F520" s="1">
        <v>160.46</v>
      </c>
      <c r="G520" s="1">
        <v>10.823</v>
      </c>
      <c r="H520" s="1">
        <v>0</v>
      </c>
      <c r="I520" s="1">
        <v>2933000</v>
      </c>
      <c r="J520" s="1">
        <v>0</v>
      </c>
      <c r="K520" s="1">
        <v>0</v>
      </c>
      <c r="L520" s="1">
        <v>0</v>
      </c>
      <c r="M520" s="1">
        <v>0</v>
      </c>
    </row>
    <row r="521" spans="1:13" x14ac:dyDescent="0.3">
      <c r="A521" s="1" t="s">
        <v>2548</v>
      </c>
      <c r="B521" s="1">
        <v>2</v>
      </c>
      <c r="C521" s="1" t="s">
        <v>2549</v>
      </c>
      <c r="D521" s="1" t="s">
        <v>2550</v>
      </c>
      <c r="E521" s="1">
        <v>8.9</v>
      </c>
      <c r="F521" s="1">
        <v>59.374000000000002</v>
      </c>
      <c r="G521" s="1">
        <v>15.064</v>
      </c>
      <c r="H521" s="1">
        <v>0</v>
      </c>
      <c r="I521" s="1">
        <v>2881800</v>
      </c>
      <c r="J521" s="1">
        <v>0</v>
      </c>
      <c r="K521" s="1">
        <v>0</v>
      </c>
      <c r="L521" s="1">
        <v>0</v>
      </c>
      <c r="M521" s="1">
        <v>0</v>
      </c>
    </row>
    <row r="522" spans="1:13" x14ac:dyDescent="0.3">
      <c r="A522" s="1" t="s">
        <v>2551</v>
      </c>
      <c r="B522" s="1">
        <v>1</v>
      </c>
      <c r="C522" s="1" t="s">
        <v>2552</v>
      </c>
      <c r="D522" s="1" t="s">
        <v>2553</v>
      </c>
      <c r="E522" s="1">
        <v>4.2</v>
      </c>
      <c r="F522" s="1">
        <v>75.597999999999999</v>
      </c>
      <c r="G522" s="1">
        <v>6.4292999999999996</v>
      </c>
      <c r="H522" s="1">
        <v>0</v>
      </c>
      <c r="I522" s="1">
        <v>2752100</v>
      </c>
      <c r="J522" s="1">
        <v>0</v>
      </c>
      <c r="K522" s="1">
        <v>0</v>
      </c>
      <c r="L522" s="1">
        <v>0</v>
      </c>
      <c r="M522" s="1">
        <v>0</v>
      </c>
    </row>
    <row r="523" spans="1:13" x14ac:dyDescent="0.3">
      <c r="A523" s="1" t="s">
        <v>2554</v>
      </c>
      <c r="B523" s="1" t="s">
        <v>880</v>
      </c>
      <c r="C523" s="1" t="s">
        <v>2555</v>
      </c>
      <c r="D523" s="1" t="s">
        <v>2556</v>
      </c>
      <c r="E523" s="1">
        <v>2.2999999999999998</v>
      </c>
      <c r="F523" s="1">
        <v>142.1</v>
      </c>
      <c r="G523" s="1">
        <v>11.226000000000001</v>
      </c>
      <c r="H523" s="1">
        <v>0</v>
      </c>
      <c r="I523" s="1">
        <v>2730200</v>
      </c>
      <c r="J523" s="1">
        <v>0</v>
      </c>
      <c r="K523" s="1">
        <v>0</v>
      </c>
      <c r="L523" s="1">
        <v>0</v>
      </c>
      <c r="M523" s="1">
        <v>0</v>
      </c>
    </row>
    <row r="524" spans="1:13" x14ac:dyDescent="0.3">
      <c r="A524" s="1" t="s">
        <v>2557</v>
      </c>
      <c r="B524" s="1">
        <v>1</v>
      </c>
      <c r="C524" s="1" t="s">
        <v>2558</v>
      </c>
      <c r="D524" s="1" t="s">
        <v>2559</v>
      </c>
      <c r="E524" s="1">
        <v>3.3</v>
      </c>
      <c r="F524" s="1">
        <v>58.414000000000001</v>
      </c>
      <c r="G524" s="1">
        <v>6.8765000000000001</v>
      </c>
      <c r="H524" s="1">
        <v>0</v>
      </c>
      <c r="I524" s="1">
        <v>2654600</v>
      </c>
      <c r="J524" s="1">
        <v>0</v>
      </c>
      <c r="K524" s="1">
        <v>0</v>
      </c>
      <c r="L524" s="1">
        <v>0</v>
      </c>
      <c r="M524" s="1">
        <v>0</v>
      </c>
    </row>
    <row r="525" spans="1:13" x14ac:dyDescent="0.3">
      <c r="A525" s="1" t="s">
        <v>2560</v>
      </c>
      <c r="B525" s="1">
        <v>3</v>
      </c>
      <c r="C525" s="1" t="s">
        <v>2561</v>
      </c>
      <c r="D525" s="1" t="s">
        <v>2562</v>
      </c>
      <c r="E525" s="1">
        <v>2.2999999999999998</v>
      </c>
      <c r="F525" s="1">
        <v>242.96</v>
      </c>
      <c r="G525" s="1">
        <v>20.297999999999998</v>
      </c>
      <c r="H525" s="1">
        <v>0</v>
      </c>
      <c r="I525" s="1">
        <v>2573300</v>
      </c>
      <c r="J525" s="1">
        <v>0</v>
      </c>
      <c r="K525" s="1">
        <v>0</v>
      </c>
      <c r="L525" s="1">
        <v>0</v>
      </c>
      <c r="M525" s="1">
        <v>0</v>
      </c>
    </row>
    <row r="526" spans="1:13" x14ac:dyDescent="0.3">
      <c r="A526" s="1" t="s">
        <v>2563</v>
      </c>
      <c r="B526" s="1">
        <v>1</v>
      </c>
      <c r="C526" s="1" t="s">
        <v>2564</v>
      </c>
      <c r="D526" s="1" t="s">
        <v>2565</v>
      </c>
      <c r="E526" s="1">
        <v>1.8</v>
      </c>
      <c r="F526" s="1">
        <v>80.108999999999995</v>
      </c>
      <c r="G526" s="1">
        <v>6.8468999999999998</v>
      </c>
      <c r="H526" s="1">
        <v>0</v>
      </c>
      <c r="I526" s="1">
        <v>2342700</v>
      </c>
      <c r="J526" s="1">
        <v>0</v>
      </c>
      <c r="K526" s="1">
        <v>0</v>
      </c>
      <c r="L526" s="1">
        <v>0</v>
      </c>
      <c r="M526" s="1">
        <v>0</v>
      </c>
    </row>
    <row r="527" spans="1:13" x14ac:dyDescent="0.3">
      <c r="A527" s="1" t="s">
        <v>2566</v>
      </c>
      <c r="B527" s="1">
        <v>2</v>
      </c>
      <c r="C527" s="1" t="s">
        <v>2567</v>
      </c>
      <c r="D527" s="1" t="s">
        <v>2568</v>
      </c>
      <c r="E527" s="1">
        <v>6.5</v>
      </c>
      <c r="F527" s="1">
        <v>36.500999999999998</v>
      </c>
      <c r="G527" s="1">
        <v>13.238</v>
      </c>
      <c r="H527" s="1">
        <v>0</v>
      </c>
      <c r="I527" s="1">
        <v>2335400</v>
      </c>
      <c r="J527" s="1">
        <v>0</v>
      </c>
      <c r="K527" s="1">
        <v>0</v>
      </c>
      <c r="L527" s="1">
        <v>0</v>
      </c>
      <c r="M527" s="1">
        <v>0</v>
      </c>
    </row>
    <row r="528" spans="1:13" x14ac:dyDescent="0.3">
      <c r="A528" s="1" t="s">
        <v>2569</v>
      </c>
      <c r="B528" s="1">
        <v>1</v>
      </c>
      <c r="C528" s="1" t="s">
        <v>2570</v>
      </c>
      <c r="D528" s="1" t="s">
        <v>2571</v>
      </c>
      <c r="E528" s="1">
        <v>1.5</v>
      </c>
      <c r="F528" s="1">
        <v>77.153000000000006</v>
      </c>
      <c r="G528" s="1">
        <v>6.3174999999999999</v>
      </c>
      <c r="H528" s="1">
        <v>0</v>
      </c>
      <c r="I528" s="1">
        <v>2331200</v>
      </c>
      <c r="J528" s="1">
        <v>0</v>
      </c>
      <c r="K528" s="1">
        <v>0</v>
      </c>
      <c r="L528" s="1">
        <v>0</v>
      </c>
      <c r="M528" s="1">
        <v>0</v>
      </c>
    </row>
    <row r="529" spans="1:13" x14ac:dyDescent="0.3">
      <c r="A529" s="1" t="s">
        <v>2572</v>
      </c>
      <c r="B529" s="1">
        <v>1</v>
      </c>
      <c r="C529" s="1" t="s">
        <v>2573</v>
      </c>
      <c r="D529" s="1" t="s">
        <v>2574</v>
      </c>
      <c r="E529" s="1">
        <v>2.4</v>
      </c>
      <c r="F529" s="1">
        <v>68.385999999999996</v>
      </c>
      <c r="G529" s="1">
        <v>6.9492000000000003</v>
      </c>
      <c r="H529" s="1">
        <v>0</v>
      </c>
      <c r="I529" s="1">
        <v>2228400</v>
      </c>
      <c r="J529" s="1">
        <v>0</v>
      </c>
      <c r="K529" s="1">
        <v>0</v>
      </c>
      <c r="L529" s="1">
        <v>0</v>
      </c>
      <c r="M529" s="1">
        <v>0</v>
      </c>
    </row>
    <row r="530" spans="1:13" x14ac:dyDescent="0.3">
      <c r="A530" s="1" t="s">
        <v>2575</v>
      </c>
      <c r="B530" s="1">
        <v>1</v>
      </c>
      <c r="C530" s="1" t="s">
        <v>2576</v>
      </c>
      <c r="D530" s="1" t="s">
        <v>2577</v>
      </c>
      <c r="E530" s="1">
        <v>4.5999999999999996</v>
      </c>
      <c r="F530" s="1">
        <v>35.195999999999998</v>
      </c>
      <c r="G530" s="1">
        <v>7.1676000000000002</v>
      </c>
      <c r="H530" s="1">
        <v>0</v>
      </c>
      <c r="I530" s="1">
        <v>2200000</v>
      </c>
      <c r="J530" s="1">
        <v>0</v>
      </c>
      <c r="K530" s="1">
        <v>0</v>
      </c>
      <c r="L530" s="1">
        <v>0</v>
      </c>
      <c r="M530" s="1">
        <v>0</v>
      </c>
    </row>
    <row r="531" spans="1:13" x14ac:dyDescent="0.3">
      <c r="A531" s="1" t="s">
        <v>2578</v>
      </c>
      <c r="B531" s="1" t="s">
        <v>411</v>
      </c>
      <c r="C531" s="1" t="s">
        <v>2579</v>
      </c>
      <c r="D531" s="1" t="s">
        <v>2580</v>
      </c>
      <c r="E531" s="1">
        <v>2.9</v>
      </c>
      <c r="F531" s="1">
        <v>57.491</v>
      </c>
      <c r="G531" s="1">
        <v>7.1220999999999997</v>
      </c>
      <c r="H531" s="1">
        <v>0</v>
      </c>
      <c r="I531" s="1">
        <v>2004900</v>
      </c>
      <c r="J531" s="1">
        <v>0</v>
      </c>
      <c r="K531" s="1">
        <v>0</v>
      </c>
      <c r="L531" s="1">
        <v>0</v>
      </c>
      <c r="M531" s="1">
        <v>0</v>
      </c>
    </row>
    <row r="532" spans="1:13" x14ac:dyDescent="0.3">
      <c r="A532" s="1" t="s">
        <v>478</v>
      </c>
      <c r="B532" s="1">
        <v>2</v>
      </c>
      <c r="C532" s="1" t="s">
        <v>479</v>
      </c>
      <c r="D532" s="1" t="s">
        <v>480</v>
      </c>
      <c r="E532" s="1">
        <v>5.7</v>
      </c>
      <c r="F532" s="1">
        <v>58.448999999999998</v>
      </c>
      <c r="G532" s="1">
        <v>13.821999999999999</v>
      </c>
      <c r="H532" s="1">
        <v>0</v>
      </c>
      <c r="I532" s="1">
        <v>1940700</v>
      </c>
      <c r="J532" s="1">
        <v>0</v>
      </c>
      <c r="K532" s="1">
        <v>0</v>
      </c>
      <c r="L532" s="1">
        <v>0</v>
      </c>
      <c r="M532" s="1">
        <v>0</v>
      </c>
    </row>
    <row r="533" spans="1:13" x14ac:dyDescent="0.3">
      <c r="A533" s="1" t="s">
        <v>2581</v>
      </c>
      <c r="B533" s="1">
        <v>1</v>
      </c>
      <c r="C533" s="1" t="s">
        <v>2582</v>
      </c>
      <c r="D533" s="1" t="s">
        <v>2583</v>
      </c>
      <c r="E533" s="1">
        <v>1.4</v>
      </c>
      <c r="F533" s="1">
        <v>127.12</v>
      </c>
      <c r="G533" s="1">
        <v>6.5997000000000003</v>
      </c>
      <c r="H533" s="1">
        <v>0</v>
      </c>
      <c r="I533" s="1">
        <v>1896300</v>
      </c>
      <c r="J533" s="1">
        <v>0</v>
      </c>
      <c r="K533" s="1">
        <v>0</v>
      </c>
      <c r="L533" s="1">
        <v>0</v>
      </c>
      <c r="M533" s="1">
        <v>0</v>
      </c>
    </row>
    <row r="534" spans="1:13" x14ac:dyDescent="0.3">
      <c r="A534" s="1" t="s">
        <v>568</v>
      </c>
      <c r="B534" s="1">
        <v>1</v>
      </c>
      <c r="C534" s="1" t="s">
        <v>569</v>
      </c>
      <c r="D534" s="1" t="s">
        <v>570</v>
      </c>
      <c r="E534" s="1">
        <v>2</v>
      </c>
      <c r="F534" s="1">
        <v>119.89</v>
      </c>
      <c r="G534" s="1">
        <v>9.3340999999999994</v>
      </c>
      <c r="H534" s="1">
        <v>0</v>
      </c>
      <c r="I534" s="1">
        <v>1695100</v>
      </c>
      <c r="J534" s="1">
        <v>0</v>
      </c>
      <c r="K534" s="1">
        <v>0</v>
      </c>
      <c r="L534" s="1">
        <v>0</v>
      </c>
      <c r="M534" s="1">
        <v>0</v>
      </c>
    </row>
    <row r="535" spans="1:13" x14ac:dyDescent="0.3">
      <c r="A535" s="1" t="s">
        <v>2584</v>
      </c>
      <c r="B535" s="1">
        <v>1</v>
      </c>
      <c r="C535" s="1" t="s">
        <v>2585</v>
      </c>
      <c r="D535" s="1" t="s">
        <v>2586</v>
      </c>
      <c r="E535" s="1">
        <v>1</v>
      </c>
      <c r="F535" s="1">
        <v>144.72999999999999</v>
      </c>
      <c r="G535" s="1">
        <v>6.4466000000000001</v>
      </c>
      <c r="H535" s="1">
        <v>0</v>
      </c>
      <c r="I535" s="1">
        <v>1681300</v>
      </c>
      <c r="J535" s="1">
        <v>0</v>
      </c>
      <c r="K535" s="1">
        <v>0</v>
      </c>
      <c r="L535" s="1">
        <v>0</v>
      </c>
      <c r="M535" s="1">
        <v>0</v>
      </c>
    </row>
    <row r="536" spans="1:13" x14ac:dyDescent="0.3">
      <c r="A536" s="1" t="s">
        <v>2587</v>
      </c>
      <c r="B536" s="1">
        <v>2</v>
      </c>
      <c r="C536" s="1" t="s">
        <v>2588</v>
      </c>
      <c r="D536" s="1" t="s">
        <v>2589</v>
      </c>
      <c r="E536" s="1">
        <v>9.1999999999999993</v>
      </c>
      <c r="F536" s="1">
        <v>31.847999999999999</v>
      </c>
      <c r="G536" s="1">
        <v>11.724</v>
      </c>
      <c r="H536" s="1">
        <v>0</v>
      </c>
      <c r="I536" s="1">
        <v>1554100</v>
      </c>
      <c r="J536" s="1">
        <v>0</v>
      </c>
      <c r="K536" s="1">
        <v>0</v>
      </c>
      <c r="L536" s="1">
        <v>0</v>
      </c>
      <c r="M536" s="1">
        <v>0</v>
      </c>
    </row>
    <row r="537" spans="1:13" x14ac:dyDescent="0.3">
      <c r="A537" s="1" t="s">
        <v>2590</v>
      </c>
      <c r="B537" s="1">
        <v>1</v>
      </c>
      <c r="C537" s="1" t="s">
        <v>2591</v>
      </c>
      <c r="D537" s="1" t="s">
        <v>2592</v>
      </c>
      <c r="E537" s="1">
        <v>1.7</v>
      </c>
      <c r="F537" s="1">
        <v>70.972999999999999</v>
      </c>
      <c r="G537" s="1">
        <v>6.3411999999999997</v>
      </c>
      <c r="H537" s="1">
        <v>0</v>
      </c>
      <c r="I537" s="1">
        <v>1514900</v>
      </c>
      <c r="J537" s="1">
        <v>0</v>
      </c>
      <c r="K537" s="1">
        <v>0</v>
      </c>
      <c r="L537" s="1">
        <v>0</v>
      </c>
      <c r="M537" s="1">
        <v>0</v>
      </c>
    </row>
    <row r="538" spans="1:13" x14ac:dyDescent="0.3">
      <c r="A538" s="1" t="s">
        <v>1626</v>
      </c>
      <c r="B538" s="1">
        <v>2</v>
      </c>
      <c r="C538" s="1" t="s">
        <v>1627</v>
      </c>
      <c r="D538" s="1" t="s">
        <v>1628</v>
      </c>
      <c r="E538" s="1">
        <v>4.5</v>
      </c>
      <c r="F538" s="1">
        <v>45.509</v>
      </c>
      <c r="G538" s="1">
        <v>11.109</v>
      </c>
      <c r="H538" s="1">
        <v>0</v>
      </c>
      <c r="I538" s="1">
        <v>1385200</v>
      </c>
      <c r="J538" s="1">
        <v>0</v>
      </c>
      <c r="K538" s="1">
        <v>0</v>
      </c>
      <c r="L538" s="1">
        <v>0</v>
      </c>
      <c r="M538" s="1">
        <v>0</v>
      </c>
    </row>
    <row r="539" spans="1:13" x14ac:dyDescent="0.3">
      <c r="A539" s="1" t="s">
        <v>2593</v>
      </c>
      <c r="B539" s="1">
        <v>1</v>
      </c>
      <c r="C539" s="1" t="s">
        <v>2594</v>
      </c>
      <c r="D539" s="1" t="s">
        <v>2595</v>
      </c>
      <c r="E539" s="1">
        <v>7.4</v>
      </c>
      <c r="F539" s="1">
        <v>23.864000000000001</v>
      </c>
      <c r="G539" s="1">
        <v>13.407999999999999</v>
      </c>
      <c r="H539" s="1">
        <v>0</v>
      </c>
      <c r="I539" s="1">
        <v>1354400</v>
      </c>
      <c r="J539" s="1">
        <v>0</v>
      </c>
      <c r="K539" s="1">
        <v>0</v>
      </c>
      <c r="L539" s="1">
        <v>0</v>
      </c>
      <c r="M539" s="1">
        <v>0</v>
      </c>
    </row>
    <row r="540" spans="1:13" x14ac:dyDescent="0.3">
      <c r="A540" s="1" t="s">
        <v>2596</v>
      </c>
      <c r="B540" s="1">
        <v>1</v>
      </c>
      <c r="C540" s="1" t="s">
        <v>2597</v>
      </c>
      <c r="D540" s="1" t="s">
        <v>2598</v>
      </c>
      <c r="E540" s="1">
        <v>1.1000000000000001</v>
      </c>
      <c r="F540" s="1">
        <v>171.69</v>
      </c>
      <c r="G540" s="1">
        <v>6.18</v>
      </c>
      <c r="H540" s="1">
        <v>0</v>
      </c>
      <c r="I540" s="1">
        <v>1327700</v>
      </c>
      <c r="J540" s="1">
        <v>0</v>
      </c>
      <c r="K540" s="1">
        <v>0</v>
      </c>
      <c r="L540" s="1">
        <v>0</v>
      </c>
      <c r="M540" s="1">
        <v>0</v>
      </c>
    </row>
    <row r="541" spans="1:13" x14ac:dyDescent="0.3">
      <c r="A541" s="1" t="s">
        <v>2599</v>
      </c>
      <c r="B541" s="1">
        <v>2</v>
      </c>
      <c r="C541" s="1" t="s">
        <v>2600</v>
      </c>
      <c r="D541" s="1" t="s">
        <v>2601</v>
      </c>
      <c r="E541" s="1">
        <v>1.1000000000000001</v>
      </c>
      <c r="F541" s="1">
        <v>195.46</v>
      </c>
      <c r="G541" s="1">
        <v>11.08</v>
      </c>
      <c r="H541" s="1">
        <v>0</v>
      </c>
      <c r="I541" s="1">
        <v>1141400</v>
      </c>
      <c r="J541" s="1">
        <v>0</v>
      </c>
      <c r="K541" s="1">
        <v>0</v>
      </c>
      <c r="L541" s="1">
        <v>0</v>
      </c>
      <c r="M541" s="1">
        <v>0</v>
      </c>
    </row>
    <row r="542" spans="1:13" x14ac:dyDescent="0.3">
      <c r="A542" s="1" t="s">
        <v>2602</v>
      </c>
      <c r="B542" s="1">
        <v>1</v>
      </c>
      <c r="C542" s="1" t="s">
        <v>2603</v>
      </c>
      <c r="D542" s="1" t="s">
        <v>2604</v>
      </c>
      <c r="E542" s="1">
        <v>1.3</v>
      </c>
      <c r="F542" s="1">
        <v>79.834999999999994</v>
      </c>
      <c r="G542" s="1">
        <v>7.5171000000000001</v>
      </c>
      <c r="H542" s="1">
        <v>0</v>
      </c>
      <c r="I542" s="1">
        <v>975180</v>
      </c>
      <c r="J542" s="1">
        <v>0</v>
      </c>
      <c r="K542" s="1">
        <v>0</v>
      </c>
      <c r="L542" s="1">
        <v>0</v>
      </c>
      <c r="M542" s="1">
        <v>0</v>
      </c>
    </row>
    <row r="543" spans="1:13" x14ac:dyDescent="0.3">
      <c r="A543" s="1" t="s">
        <v>2605</v>
      </c>
      <c r="B543" s="1" t="s">
        <v>416</v>
      </c>
      <c r="C543" s="1" t="s">
        <v>417</v>
      </c>
      <c r="D543" s="1" t="s">
        <v>2606</v>
      </c>
      <c r="E543" s="1">
        <v>10.8</v>
      </c>
      <c r="F543" s="1">
        <v>13.085000000000001</v>
      </c>
      <c r="G543" s="1">
        <v>20.82</v>
      </c>
      <c r="H543" s="1">
        <v>384510000</v>
      </c>
      <c r="I543" s="1">
        <v>0</v>
      </c>
      <c r="J543" s="1">
        <v>621560000</v>
      </c>
      <c r="K543" s="1">
        <v>0</v>
      </c>
      <c r="L543" s="1">
        <v>746010000</v>
      </c>
      <c r="M543" s="1">
        <v>0</v>
      </c>
    </row>
    <row r="544" spans="1:13" x14ac:dyDescent="0.3">
      <c r="A544" s="1" t="s">
        <v>1162</v>
      </c>
      <c r="B544" s="1">
        <v>2</v>
      </c>
      <c r="C544" s="1" t="s">
        <v>1163</v>
      </c>
      <c r="D544" s="1" t="s">
        <v>1164</v>
      </c>
      <c r="E544" s="1">
        <v>14.7</v>
      </c>
      <c r="F544" s="1">
        <v>17.695</v>
      </c>
      <c r="G544" s="1">
        <v>12.746</v>
      </c>
      <c r="H544" s="1">
        <v>19310000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</row>
    <row r="545" spans="1:13" x14ac:dyDescent="0.3">
      <c r="A545" s="1" t="s">
        <v>1180</v>
      </c>
      <c r="B545" s="1" t="s">
        <v>1838</v>
      </c>
      <c r="C545" s="1" t="s">
        <v>1181</v>
      </c>
      <c r="D545" s="1" t="s">
        <v>1182</v>
      </c>
      <c r="E545" s="1">
        <v>27</v>
      </c>
      <c r="F545" s="1">
        <v>13.015000000000001</v>
      </c>
      <c r="G545" s="1">
        <v>17.815000000000001</v>
      </c>
      <c r="H545" s="1">
        <v>19175000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</row>
    <row r="546" spans="1:13" x14ac:dyDescent="0.3">
      <c r="A546" s="1" t="s">
        <v>2607</v>
      </c>
      <c r="B546" s="1">
        <v>1</v>
      </c>
      <c r="C546" s="1" t="s">
        <v>2608</v>
      </c>
      <c r="D546" s="1" t="s">
        <v>2609</v>
      </c>
      <c r="E546" s="1">
        <v>1.9</v>
      </c>
      <c r="F546" s="1">
        <v>58.832000000000001</v>
      </c>
      <c r="G546" s="1">
        <v>6.6006</v>
      </c>
      <c r="H546" s="1">
        <v>18647000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</row>
    <row r="547" spans="1:13" x14ac:dyDescent="0.3">
      <c r="A547" s="1" t="s">
        <v>2610</v>
      </c>
      <c r="B547" s="1">
        <v>1</v>
      </c>
      <c r="C547" s="1" t="s">
        <v>2611</v>
      </c>
      <c r="D547" s="1" t="s">
        <v>2612</v>
      </c>
      <c r="E547" s="1">
        <v>7.6</v>
      </c>
      <c r="F547" s="1">
        <v>42.390999999999998</v>
      </c>
      <c r="G547" s="1">
        <v>6.3068999999999997</v>
      </c>
      <c r="H547" s="1">
        <v>16331000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</row>
    <row r="548" spans="1:13" x14ac:dyDescent="0.3">
      <c r="A548" s="1" t="s">
        <v>1123</v>
      </c>
      <c r="B548" s="1">
        <v>6</v>
      </c>
      <c r="C548" s="1" t="s">
        <v>1124</v>
      </c>
      <c r="D548" s="1" t="s">
        <v>1125</v>
      </c>
      <c r="E548" s="1">
        <v>40</v>
      </c>
      <c r="F548" s="1">
        <v>14.839</v>
      </c>
      <c r="G548" s="1">
        <v>42.97</v>
      </c>
      <c r="H548" s="1">
        <v>110830000</v>
      </c>
      <c r="I548" s="1">
        <v>0</v>
      </c>
      <c r="J548" s="1">
        <v>151870000</v>
      </c>
      <c r="K548" s="1">
        <v>164270000</v>
      </c>
      <c r="L548" s="1">
        <v>105420000</v>
      </c>
      <c r="M548" s="1">
        <v>127390000</v>
      </c>
    </row>
    <row r="549" spans="1:13" x14ac:dyDescent="0.3">
      <c r="A549" s="1" t="s">
        <v>3</v>
      </c>
      <c r="B549" s="1">
        <v>4</v>
      </c>
      <c r="C549" s="1" t="s">
        <v>378</v>
      </c>
      <c r="D549" s="1" t="s">
        <v>4</v>
      </c>
      <c r="E549" s="1">
        <v>12.2</v>
      </c>
      <c r="F549" s="1">
        <v>46.512999999999998</v>
      </c>
      <c r="G549" s="1">
        <v>63.13</v>
      </c>
      <c r="H549" s="1">
        <v>46930000</v>
      </c>
      <c r="I549" s="1">
        <v>0</v>
      </c>
      <c r="J549" s="1">
        <v>0</v>
      </c>
      <c r="K549" s="1">
        <v>21603000</v>
      </c>
      <c r="L549" s="1">
        <v>0</v>
      </c>
      <c r="M549" s="1">
        <v>25304000</v>
      </c>
    </row>
    <row r="550" spans="1:13" x14ac:dyDescent="0.3">
      <c r="A550" s="1" t="s">
        <v>904</v>
      </c>
      <c r="B550" s="1" t="s">
        <v>2240</v>
      </c>
      <c r="C550" s="1" t="s">
        <v>905</v>
      </c>
      <c r="D550" s="1" t="s">
        <v>906</v>
      </c>
      <c r="E550" s="1">
        <v>19.2</v>
      </c>
      <c r="F550" s="1">
        <v>39.156999999999996</v>
      </c>
      <c r="G550" s="1">
        <v>39.15</v>
      </c>
      <c r="H550" s="1">
        <v>44070000</v>
      </c>
      <c r="I550" s="1">
        <v>0</v>
      </c>
      <c r="J550" s="1">
        <v>39845000</v>
      </c>
      <c r="K550" s="1">
        <v>0</v>
      </c>
      <c r="L550" s="1">
        <v>19039000</v>
      </c>
      <c r="M550" s="1">
        <v>0</v>
      </c>
    </row>
    <row r="551" spans="1:13" x14ac:dyDescent="0.3">
      <c r="A551" s="1" t="s">
        <v>2613</v>
      </c>
      <c r="B551" s="1" t="s">
        <v>709</v>
      </c>
      <c r="C551" s="1" t="s">
        <v>2614</v>
      </c>
      <c r="D551" s="1" t="s">
        <v>2615</v>
      </c>
      <c r="E551" s="1">
        <v>10.9</v>
      </c>
      <c r="F551" s="1">
        <v>25.475999999999999</v>
      </c>
      <c r="G551" s="1">
        <v>14.734</v>
      </c>
      <c r="H551" s="1">
        <v>37732000</v>
      </c>
      <c r="I551" s="1">
        <v>0</v>
      </c>
      <c r="J551" s="1">
        <v>40972000</v>
      </c>
      <c r="K551" s="1">
        <v>0</v>
      </c>
      <c r="L551" s="1">
        <v>0</v>
      </c>
      <c r="M551" s="1">
        <v>0</v>
      </c>
    </row>
    <row r="552" spans="1:13" x14ac:dyDescent="0.3">
      <c r="A552" s="1" t="s">
        <v>604</v>
      </c>
      <c r="B552" s="1">
        <v>3</v>
      </c>
      <c r="C552" s="1" t="s">
        <v>605</v>
      </c>
      <c r="D552" s="1" t="s">
        <v>606</v>
      </c>
      <c r="E552" s="1">
        <v>52</v>
      </c>
      <c r="F552" s="1">
        <v>11.006</v>
      </c>
      <c r="G552" s="1">
        <v>30.088999999999999</v>
      </c>
      <c r="H552" s="1">
        <v>36224000</v>
      </c>
      <c r="I552" s="1">
        <v>0</v>
      </c>
      <c r="J552" s="1">
        <v>0</v>
      </c>
      <c r="K552" s="1">
        <v>0</v>
      </c>
      <c r="L552" s="1">
        <v>0</v>
      </c>
      <c r="M552" s="1">
        <v>14106000</v>
      </c>
    </row>
    <row r="553" spans="1:13" x14ac:dyDescent="0.3">
      <c r="A553" s="1" t="s">
        <v>833</v>
      </c>
      <c r="B553" s="1">
        <v>4</v>
      </c>
      <c r="C553" s="1" t="s">
        <v>834</v>
      </c>
      <c r="D553" s="1" t="s">
        <v>835</v>
      </c>
      <c r="E553" s="1">
        <v>31.8</v>
      </c>
      <c r="F553" s="1">
        <v>14.515000000000001</v>
      </c>
      <c r="G553" s="1">
        <v>22.902999999999999</v>
      </c>
      <c r="H553" s="1">
        <v>3558300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</row>
    <row r="554" spans="1:13" x14ac:dyDescent="0.3">
      <c r="A554" s="1" t="s">
        <v>1645</v>
      </c>
      <c r="B554" s="1">
        <v>3</v>
      </c>
      <c r="C554" s="1" t="s">
        <v>1646</v>
      </c>
      <c r="D554" s="1" t="s">
        <v>1647</v>
      </c>
      <c r="E554" s="1">
        <v>8.5</v>
      </c>
      <c r="F554" s="1">
        <v>48.378999999999998</v>
      </c>
      <c r="G554" s="1">
        <v>24.602</v>
      </c>
      <c r="H554" s="1">
        <v>3514000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</row>
    <row r="555" spans="1:13" x14ac:dyDescent="0.3">
      <c r="A555" s="1" t="s">
        <v>942</v>
      </c>
      <c r="B555" s="1">
        <v>6</v>
      </c>
      <c r="C555" s="1" t="s">
        <v>943</v>
      </c>
      <c r="D555" s="1" t="s">
        <v>944</v>
      </c>
      <c r="E555" s="1">
        <v>35.200000000000003</v>
      </c>
      <c r="F555" s="1">
        <v>16.059999999999999</v>
      </c>
      <c r="G555" s="1">
        <v>35.457000000000001</v>
      </c>
      <c r="H555" s="1">
        <v>34797000</v>
      </c>
      <c r="I555" s="1">
        <v>0</v>
      </c>
      <c r="J555" s="1">
        <v>27821000</v>
      </c>
      <c r="K555" s="1">
        <v>29479000</v>
      </c>
      <c r="L555" s="1">
        <v>31788000</v>
      </c>
      <c r="M555" s="1">
        <v>20238000</v>
      </c>
    </row>
    <row r="556" spans="1:13" x14ac:dyDescent="0.3">
      <c r="A556" s="1" t="s">
        <v>1064</v>
      </c>
      <c r="B556" s="1">
        <v>2</v>
      </c>
      <c r="C556" s="1" t="s">
        <v>1065</v>
      </c>
      <c r="D556" s="1" t="s">
        <v>1066</v>
      </c>
      <c r="E556" s="1">
        <v>5.4</v>
      </c>
      <c r="F556" s="1">
        <v>52.838999999999999</v>
      </c>
      <c r="G556" s="1">
        <v>25.798999999999999</v>
      </c>
      <c r="H556" s="1">
        <v>34331000</v>
      </c>
      <c r="I556" s="1">
        <v>0</v>
      </c>
      <c r="J556" s="1">
        <v>22075000</v>
      </c>
      <c r="K556" s="1">
        <v>0</v>
      </c>
      <c r="L556" s="1">
        <v>0</v>
      </c>
      <c r="M556" s="1">
        <v>0</v>
      </c>
    </row>
    <row r="557" spans="1:13" x14ac:dyDescent="0.3">
      <c r="A557" s="1" t="s">
        <v>657</v>
      </c>
      <c r="B557" s="1">
        <v>3</v>
      </c>
      <c r="C557" s="1" t="s">
        <v>658</v>
      </c>
      <c r="D557" s="1" t="s">
        <v>659</v>
      </c>
      <c r="E557" s="1">
        <v>25.8</v>
      </c>
      <c r="F557" s="1">
        <v>25.097000000000001</v>
      </c>
      <c r="G557" s="1">
        <v>37.435000000000002</v>
      </c>
      <c r="H557" s="1">
        <v>3007800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</row>
    <row r="558" spans="1:13" x14ac:dyDescent="0.3">
      <c r="A558" s="1" t="s">
        <v>2050</v>
      </c>
      <c r="B558" s="1">
        <v>5</v>
      </c>
      <c r="C558" s="1" t="s">
        <v>2051</v>
      </c>
      <c r="D558" s="1" t="s">
        <v>2052</v>
      </c>
      <c r="E558" s="1">
        <v>5.0999999999999996</v>
      </c>
      <c r="F558" s="1">
        <v>140.52000000000001</v>
      </c>
      <c r="G558" s="1">
        <v>39.679000000000002</v>
      </c>
      <c r="H558" s="1">
        <v>29132000</v>
      </c>
      <c r="I558" s="1">
        <v>0</v>
      </c>
      <c r="J558" s="1">
        <v>16548000</v>
      </c>
      <c r="K558" s="1">
        <v>20000000</v>
      </c>
      <c r="L558" s="1">
        <v>12223000</v>
      </c>
      <c r="M558" s="1">
        <v>13977000</v>
      </c>
    </row>
    <row r="559" spans="1:13" x14ac:dyDescent="0.3">
      <c r="A559" s="1" t="s">
        <v>1174</v>
      </c>
      <c r="B559" s="1">
        <v>2</v>
      </c>
      <c r="C559" s="1" t="s">
        <v>1175</v>
      </c>
      <c r="D559" s="1" t="s">
        <v>1176</v>
      </c>
      <c r="E559" s="1">
        <v>20.3</v>
      </c>
      <c r="F559" s="1">
        <v>15.423</v>
      </c>
      <c r="G559" s="1">
        <v>14.951000000000001</v>
      </c>
      <c r="H559" s="1">
        <v>2910000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</row>
    <row r="560" spans="1:13" x14ac:dyDescent="0.3">
      <c r="A560" s="1" t="s">
        <v>1544</v>
      </c>
      <c r="B560" s="1" t="s">
        <v>2616</v>
      </c>
      <c r="C560" s="1" t="s">
        <v>1545</v>
      </c>
      <c r="D560" s="1" t="s">
        <v>1546</v>
      </c>
      <c r="E560" s="1">
        <v>3.4</v>
      </c>
      <c r="F560" s="1">
        <v>151.66</v>
      </c>
      <c r="G560" s="1">
        <v>24.747</v>
      </c>
      <c r="H560" s="1">
        <v>2885800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</row>
    <row r="561" spans="1:13" x14ac:dyDescent="0.3">
      <c r="A561" s="1" t="s">
        <v>1150</v>
      </c>
      <c r="B561" s="1">
        <v>6</v>
      </c>
      <c r="C561" s="1" t="s">
        <v>1151</v>
      </c>
      <c r="D561" s="1" t="s">
        <v>1152</v>
      </c>
      <c r="E561" s="1">
        <v>52.5</v>
      </c>
      <c r="F561" s="1">
        <v>13.526999999999999</v>
      </c>
      <c r="G561" s="1">
        <v>36.956000000000003</v>
      </c>
      <c r="H561" s="1">
        <v>2836400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</row>
    <row r="562" spans="1:13" x14ac:dyDescent="0.3">
      <c r="A562" s="1" t="s">
        <v>735</v>
      </c>
      <c r="B562" s="1">
        <v>7</v>
      </c>
      <c r="C562" s="1" t="s">
        <v>736</v>
      </c>
      <c r="D562" s="1" t="s">
        <v>737</v>
      </c>
      <c r="E562" s="1">
        <v>7.3</v>
      </c>
      <c r="F562" s="1">
        <v>95.337000000000003</v>
      </c>
      <c r="G562" s="1">
        <v>43.688000000000002</v>
      </c>
      <c r="H562" s="1">
        <v>2774100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</row>
    <row r="563" spans="1:13" x14ac:dyDescent="0.3">
      <c r="A563" s="1" t="s">
        <v>2617</v>
      </c>
      <c r="B563" s="1">
        <v>2</v>
      </c>
      <c r="C563" s="1" t="s">
        <v>2618</v>
      </c>
      <c r="D563" s="1" t="s">
        <v>2619</v>
      </c>
      <c r="E563" s="1">
        <v>19</v>
      </c>
      <c r="F563" s="1">
        <v>15.345000000000001</v>
      </c>
      <c r="G563" s="1">
        <v>13.035</v>
      </c>
      <c r="H563" s="1">
        <v>2503500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</row>
    <row r="564" spans="1:13" x14ac:dyDescent="0.3">
      <c r="A564" s="1" t="s">
        <v>1342</v>
      </c>
      <c r="B564" s="1">
        <v>2</v>
      </c>
      <c r="C564" s="1" t="s">
        <v>1344</v>
      </c>
      <c r="D564" s="1" t="s">
        <v>1345</v>
      </c>
      <c r="E564" s="1">
        <v>7.7</v>
      </c>
      <c r="F564" s="1">
        <v>31.263000000000002</v>
      </c>
      <c r="G564" s="1">
        <v>14.106</v>
      </c>
      <c r="H564" s="1">
        <v>2379300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</row>
    <row r="565" spans="1:13" x14ac:dyDescent="0.3">
      <c r="A565" s="1" t="s">
        <v>1584</v>
      </c>
      <c r="B565" s="1">
        <v>4</v>
      </c>
      <c r="C565" s="1" t="s">
        <v>1585</v>
      </c>
      <c r="D565" s="1" t="s">
        <v>1586</v>
      </c>
      <c r="E565" s="1">
        <v>10.9</v>
      </c>
      <c r="F565" s="1">
        <v>37.534999999999997</v>
      </c>
      <c r="G565" s="1">
        <v>24.486000000000001</v>
      </c>
      <c r="H565" s="1">
        <v>22640000</v>
      </c>
      <c r="I565" s="1">
        <v>0</v>
      </c>
      <c r="J565" s="1">
        <v>0</v>
      </c>
      <c r="K565" s="1">
        <v>57211000</v>
      </c>
      <c r="L565" s="1">
        <v>0</v>
      </c>
      <c r="M565" s="1">
        <v>21244000</v>
      </c>
    </row>
    <row r="566" spans="1:13" x14ac:dyDescent="0.3">
      <c r="A566" s="1" t="s">
        <v>1636</v>
      </c>
      <c r="B566" s="1">
        <v>9</v>
      </c>
      <c r="C566" s="1" t="s">
        <v>1637</v>
      </c>
      <c r="D566" s="1" t="s">
        <v>1638</v>
      </c>
      <c r="E566" s="1">
        <v>11.8</v>
      </c>
      <c r="F566" s="1">
        <v>95.924999999999997</v>
      </c>
      <c r="G566" s="1">
        <v>89.789000000000001</v>
      </c>
      <c r="H566" s="1">
        <v>22344000</v>
      </c>
      <c r="I566" s="1">
        <v>0</v>
      </c>
      <c r="J566" s="1">
        <v>19263000</v>
      </c>
      <c r="K566" s="1">
        <v>0</v>
      </c>
      <c r="L566" s="1">
        <v>0</v>
      </c>
      <c r="M566" s="1">
        <v>0</v>
      </c>
    </row>
    <row r="567" spans="1:13" x14ac:dyDescent="0.3">
      <c r="A567" s="1" t="s">
        <v>2620</v>
      </c>
      <c r="B567" s="1" t="s">
        <v>1838</v>
      </c>
      <c r="C567" s="1" t="s">
        <v>2621</v>
      </c>
      <c r="D567" s="1" t="s">
        <v>2622</v>
      </c>
      <c r="E567" s="1">
        <v>38.200000000000003</v>
      </c>
      <c r="F567" s="1">
        <v>10.366</v>
      </c>
      <c r="G567" s="1">
        <v>20.625</v>
      </c>
      <c r="H567" s="1">
        <v>22137000</v>
      </c>
      <c r="I567" s="1">
        <v>0</v>
      </c>
      <c r="J567" s="1">
        <v>27793000</v>
      </c>
      <c r="K567" s="1">
        <v>0</v>
      </c>
      <c r="L567" s="1">
        <v>0</v>
      </c>
      <c r="M567" s="1">
        <v>0</v>
      </c>
    </row>
    <row r="568" spans="1:13" x14ac:dyDescent="0.3">
      <c r="A568" s="1" t="s">
        <v>2623</v>
      </c>
      <c r="B568" s="1">
        <v>3</v>
      </c>
      <c r="C568" s="1" t="s">
        <v>2624</v>
      </c>
      <c r="D568" s="1" t="s">
        <v>2625</v>
      </c>
      <c r="E568" s="1">
        <v>4.0999999999999996</v>
      </c>
      <c r="F568" s="1">
        <v>86.081999999999994</v>
      </c>
      <c r="G568" s="1">
        <v>17.204000000000001</v>
      </c>
      <c r="H568" s="1">
        <v>2133200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</row>
    <row r="569" spans="1:13" x14ac:dyDescent="0.3">
      <c r="A569" s="1" t="s">
        <v>2626</v>
      </c>
      <c r="B569" s="1">
        <v>2</v>
      </c>
      <c r="C569" s="1" t="s">
        <v>2627</v>
      </c>
      <c r="D569" s="1" t="s">
        <v>2628</v>
      </c>
      <c r="E569" s="1">
        <v>5.0999999999999996</v>
      </c>
      <c r="F569" s="1">
        <v>57.192999999999998</v>
      </c>
      <c r="G569" s="1">
        <v>12.930999999999999</v>
      </c>
      <c r="H569" s="1">
        <v>2124000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</row>
    <row r="570" spans="1:13" x14ac:dyDescent="0.3">
      <c r="A570" s="1" t="s">
        <v>2629</v>
      </c>
      <c r="B570" s="1">
        <v>2</v>
      </c>
      <c r="C570" s="1" t="s">
        <v>2630</v>
      </c>
      <c r="D570" s="1" t="s">
        <v>2631</v>
      </c>
      <c r="E570" s="1">
        <v>5.9</v>
      </c>
      <c r="F570" s="1">
        <v>46.835999999999999</v>
      </c>
      <c r="G570" s="1">
        <v>14.922000000000001</v>
      </c>
      <c r="H570" s="1">
        <v>2051800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</row>
    <row r="571" spans="1:13" x14ac:dyDescent="0.3">
      <c r="A571" s="1" t="s">
        <v>2632</v>
      </c>
      <c r="B571" s="1">
        <v>3</v>
      </c>
      <c r="C571" s="1" t="s">
        <v>2633</v>
      </c>
      <c r="D571" s="1" t="s">
        <v>2634</v>
      </c>
      <c r="E571" s="1">
        <v>2.9</v>
      </c>
      <c r="F571" s="1">
        <v>151.86000000000001</v>
      </c>
      <c r="G571" s="1">
        <v>16.817</v>
      </c>
      <c r="H571" s="1">
        <v>1969500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</row>
    <row r="572" spans="1:13" x14ac:dyDescent="0.3">
      <c r="A572" s="1" t="s">
        <v>2635</v>
      </c>
      <c r="B572" s="1">
        <v>9</v>
      </c>
      <c r="C572" s="1" t="s">
        <v>2636</v>
      </c>
      <c r="D572" s="1" t="s">
        <v>2637</v>
      </c>
      <c r="E572" s="1">
        <v>14.1</v>
      </c>
      <c r="F572" s="1">
        <v>83.653999999999996</v>
      </c>
      <c r="G572" s="1">
        <v>64.367000000000004</v>
      </c>
      <c r="H572" s="1">
        <v>19667000</v>
      </c>
      <c r="I572" s="1">
        <v>0</v>
      </c>
      <c r="J572" s="1">
        <v>13226000</v>
      </c>
      <c r="K572" s="1">
        <v>0</v>
      </c>
      <c r="L572" s="1">
        <v>0</v>
      </c>
      <c r="M572" s="1">
        <v>0</v>
      </c>
    </row>
    <row r="573" spans="1:13" x14ac:dyDescent="0.3">
      <c r="A573" s="1" t="s">
        <v>1138</v>
      </c>
      <c r="B573" s="1">
        <v>4</v>
      </c>
      <c r="C573" s="1" t="s">
        <v>1139</v>
      </c>
      <c r="D573" s="1" t="s">
        <v>1140</v>
      </c>
      <c r="E573" s="1">
        <v>48.2</v>
      </c>
      <c r="F573" s="1">
        <v>6.6767000000000003</v>
      </c>
      <c r="G573" s="1">
        <v>25.533000000000001</v>
      </c>
      <c r="H573" s="1">
        <v>19648000</v>
      </c>
      <c r="I573" s="1">
        <v>0</v>
      </c>
      <c r="J573" s="1">
        <v>0</v>
      </c>
      <c r="K573" s="1">
        <v>0</v>
      </c>
      <c r="L573" s="1">
        <v>142910000</v>
      </c>
      <c r="M573" s="1">
        <v>0</v>
      </c>
    </row>
    <row r="574" spans="1:13" x14ac:dyDescent="0.3">
      <c r="A574" s="1" t="s">
        <v>1961</v>
      </c>
      <c r="B574" s="1">
        <v>3</v>
      </c>
      <c r="C574" s="1" t="s">
        <v>1962</v>
      </c>
      <c r="D574" s="1" t="s">
        <v>1963</v>
      </c>
      <c r="E574" s="1">
        <v>6.9</v>
      </c>
      <c r="F574" s="1">
        <v>61.588999999999999</v>
      </c>
      <c r="G574" s="1">
        <v>23.841000000000001</v>
      </c>
      <c r="H574" s="1">
        <v>1942800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</row>
    <row r="575" spans="1:13" x14ac:dyDescent="0.3">
      <c r="A575" s="1" t="s">
        <v>2638</v>
      </c>
      <c r="B575" s="1">
        <v>1</v>
      </c>
      <c r="C575" s="1" t="s">
        <v>2639</v>
      </c>
      <c r="D575" s="1" t="s">
        <v>2640</v>
      </c>
      <c r="E575" s="1">
        <v>2.2999999999999998</v>
      </c>
      <c r="F575" s="1">
        <v>68.064999999999998</v>
      </c>
      <c r="G575" s="1">
        <v>-2</v>
      </c>
      <c r="H575" s="1">
        <v>1915700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</row>
    <row r="576" spans="1:13" x14ac:dyDescent="0.3">
      <c r="A576" s="1" t="s">
        <v>491</v>
      </c>
      <c r="B576" s="1">
        <v>7</v>
      </c>
      <c r="C576" s="1" t="s">
        <v>492</v>
      </c>
      <c r="D576" s="1" t="s">
        <v>493</v>
      </c>
      <c r="E576" s="1">
        <v>13</v>
      </c>
      <c r="F576" s="1">
        <v>70.941999999999993</v>
      </c>
      <c r="G576" s="1">
        <v>45.03</v>
      </c>
      <c r="H576" s="1">
        <v>17902000</v>
      </c>
      <c r="I576" s="1">
        <v>0</v>
      </c>
      <c r="J576" s="1">
        <v>0</v>
      </c>
      <c r="K576" s="1">
        <v>15429000</v>
      </c>
      <c r="L576" s="1">
        <v>0</v>
      </c>
      <c r="M576" s="1">
        <v>32957000</v>
      </c>
    </row>
    <row r="577" spans="1:13" x14ac:dyDescent="0.3">
      <c r="A577" s="1" t="s">
        <v>1447</v>
      </c>
      <c r="B577" s="1" t="s">
        <v>1052</v>
      </c>
      <c r="C577" s="1" t="s">
        <v>1448</v>
      </c>
      <c r="D577" s="1" t="s">
        <v>1449</v>
      </c>
      <c r="E577" s="1">
        <v>16.7</v>
      </c>
      <c r="F577" s="1">
        <v>38.58</v>
      </c>
      <c r="G577" s="1">
        <v>72.545000000000002</v>
      </c>
      <c r="H577" s="1">
        <v>17857000</v>
      </c>
      <c r="I577" s="1">
        <v>0</v>
      </c>
      <c r="J577" s="1">
        <v>0</v>
      </c>
      <c r="K577" s="1">
        <v>23435000</v>
      </c>
      <c r="L577" s="1">
        <v>27135000</v>
      </c>
      <c r="M577" s="1">
        <v>16113000</v>
      </c>
    </row>
    <row r="578" spans="1:13" x14ac:dyDescent="0.3">
      <c r="A578" s="1" t="s">
        <v>1070</v>
      </c>
      <c r="B578" s="1">
        <v>2</v>
      </c>
      <c r="C578" s="1" t="s">
        <v>1071</v>
      </c>
      <c r="D578" s="1" t="s">
        <v>1072</v>
      </c>
      <c r="E578" s="1">
        <v>13.1</v>
      </c>
      <c r="F578" s="1">
        <v>26.599</v>
      </c>
      <c r="G578" s="1">
        <v>19.382999999999999</v>
      </c>
      <c r="H578" s="1">
        <v>1766200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</row>
    <row r="579" spans="1:13" x14ac:dyDescent="0.3">
      <c r="A579" s="1" t="s">
        <v>1001</v>
      </c>
      <c r="B579" s="1">
        <v>5</v>
      </c>
      <c r="C579" s="1" t="s">
        <v>1002</v>
      </c>
      <c r="D579" s="1" t="s">
        <v>1003</v>
      </c>
      <c r="E579" s="1">
        <v>6</v>
      </c>
      <c r="F579" s="1">
        <v>100.18</v>
      </c>
      <c r="G579" s="1">
        <v>32.585999999999999</v>
      </c>
      <c r="H579" s="1">
        <v>17436000</v>
      </c>
      <c r="I579" s="1">
        <v>0</v>
      </c>
      <c r="J579" s="1">
        <v>0</v>
      </c>
      <c r="K579" s="1">
        <v>9938900</v>
      </c>
      <c r="L579" s="1">
        <v>0</v>
      </c>
      <c r="M579" s="1">
        <v>0</v>
      </c>
    </row>
    <row r="580" spans="1:13" x14ac:dyDescent="0.3">
      <c r="A580" s="1" t="s">
        <v>2641</v>
      </c>
      <c r="B580" s="1">
        <v>2</v>
      </c>
      <c r="C580" s="1" t="s">
        <v>2642</v>
      </c>
      <c r="D580" s="1" t="s">
        <v>2643</v>
      </c>
      <c r="E580" s="1">
        <v>13.8</v>
      </c>
      <c r="F580" s="1">
        <v>16.297999999999998</v>
      </c>
      <c r="G580" s="1">
        <v>11.55</v>
      </c>
      <c r="H580" s="1">
        <v>17269000</v>
      </c>
      <c r="I580" s="1">
        <v>0</v>
      </c>
      <c r="J580" s="1">
        <v>19415000</v>
      </c>
      <c r="K580" s="1">
        <v>0</v>
      </c>
      <c r="L580" s="1">
        <v>0</v>
      </c>
      <c r="M580" s="1">
        <v>0</v>
      </c>
    </row>
    <row r="581" spans="1:13" x14ac:dyDescent="0.3">
      <c r="A581" s="1" t="s">
        <v>1907</v>
      </c>
      <c r="B581" s="1" t="s">
        <v>1197</v>
      </c>
      <c r="C581" s="1" t="s">
        <v>1908</v>
      </c>
      <c r="D581" s="1" t="s">
        <v>1909</v>
      </c>
      <c r="E581" s="1">
        <v>21.9</v>
      </c>
      <c r="F581" s="1">
        <v>10.920999999999999</v>
      </c>
      <c r="G581" s="1">
        <v>14.393000000000001</v>
      </c>
      <c r="H581" s="1">
        <v>16448000</v>
      </c>
      <c r="I581" s="1">
        <v>0</v>
      </c>
      <c r="J581" s="1">
        <v>20695000</v>
      </c>
      <c r="K581" s="1">
        <v>0</v>
      </c>
      <c r="L581" s="1">
        <v>0</v>
      </c>
      <c r="M581" s="1">
        <v>0</v>
      </c>
    </row>
    <row r="582" spans="1:13" x14ac:dyDescent="0.3">
      <c r="A582" s="1" t="s">
        <v>2644</v>
      </c>
      <c r="B582" s="1">
        <v>5</v>
      </c>
      <c r="C582" s="1" t="s">
        <v>2645</v>
      </c>
      <c r="D582" s="1" t="s">
        <v>2646</v>
      </c>
      <c r="E582" s="1">
        <v>5</v>
      </c>
      <c r="F582" s="1">
        <v>128.81</v>
      </c>
      <c r="G582" s="1">
        <v>30.387</v>
      </c>
      <c r="H582" s="1">
        <v>1542000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</row>
    <row r="583" spans="1:13" x14ac:dyDescent="0.3">
      <c r="A583" s="1" t="s">
        <v>2647</v>
      </c>
      <c r="B583" s="1">
        <v>3</v>
      </c>
      <c r="C583" s="1" t="s">
        <v>2648</v>
      </c>
      <c r="D583" s="1" t="s">
        <v>2649</v>
      </c>
      <c r="E583" s="1">
        <v>2.1</v>
      </c>
      <c r="F583" s="1">
        <v>210.29</v>
      </c>
      <c r="G583" s="1">
        <v>17.96</v>
      </c>
      <c r="H583" s="1">
        <v>1529800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</row>
    <row r="584" spans="1:13" x14ac:dyDescent="0.3">
      <c r="A584" s="1" t="s">
        <v>1937</v>
      </c>
      <c r="B584" s="1">
        <v>5</v>
      </c>
      <c r="C584" s="1" t="s">
        <v>1938</v>
      </c>
      <c r="D584" s="1" t="s">
        <v>1939</v>
      </c>
      <c r="E584" s="1">
        <v>8.8000000000000007</v>
      </c>
      <c r="F584" s="1">
        <v>65.572000000000003</v>
      </c>
      <c r="G584" s="1">
        <v>30.704000000000001</v>
      </c>
      <c r="H584" s="1">
        <v>1519700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</row>
    <row r="585" spans="1:13" x14ac:dyDescent="0.3">
      <c r="A585" s="1" t="s">
        <v>2650</v>
      </c>
      <c r="B585" s="1">
        <v>2</v>
      </c>
      <c r="C585" s="1" t="s">
        <v>2651</v>
      </c>
      <c r="D585" s="1" t="s">
        <v>2652</v>
      </c>
      <c r="E585" s="1">
        <v>9</v>
      </c>
      <c r="F585" s="1">
        <v>26.382999999999999</v>
      </c>
      <c r="G585" s="1">
        <v>12.789</v>
      </c>
      <c r="H585" s="1">
        <v>1506000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</row>
    <row r="586" spans="1:13" x14ac:dyDescent="0.3">
      <c r="A586" s="1" t="s">
        <v>2653</v>
      </c>
      <c r="B586" s="1">
        <v>2</v>
      </c>
      <c r="C586" s="1" t="s">
        <v>2654</v>
      </c>
      <c r="D586" s="1" t="s">
        <v>2655</v>
      </c>
      <c r="E586" s="1">
        <v>7.4</v>
      </c>
      <c r="F586" s="1">
        <v>22.347999999999999</v>
      </c>
      <c r="G586" s="1">
        <v>11.340999999999999</v>
      </c>
      <c r="H586" s="1">
        <v>14910000</v>
      </c>
      <c r="I586" s="1">
        <v>0</v>
      </c>
      <c r="J586" s="1">
        <v>13956000</v>
      </c>
      <c r="K586" s="1">
        <v>20912000</v>
      </c>
      <c r="L586" s="1">
        <v>0</v>
      </c>
      <c r="M586" s="1">
        <v>10207000</v>
      </c>
    </row>
    <row r="587" spans="1:13" x14ac:dyDescent="0.3">
      <c r="A587" s="1" t="s">
        <v>2656</v>
      </c>
      <c r="B587" s="1">
        <v>7</v>
      </c>
      <c r="C587" s="1" t="s">
        <v>2657</v>
      </c>
      <c r="D587" s="1" t="s">
        <v>2658</v>
      </c>
      <c r="E587" s="1">
        <v>16.2</v>
      </c>
      <c r="F587" s="1">
        <v>64.424000000000007</v>
      </c>
      <c r="G587" s="1">
        <v>67.715000000000003</v>
      </c>
      <c r="H587" s="1">
        <v>14771000</v>
      </c>
      <c r="I587" s="1">
        <v>0</v>
      </c>
      <c r="J587" s="1">
        <v>15359000</v>
      </c>
      <c r="K587" s="1">
        <v>0</v>
      </c>
      <c r="L587" s="1">
        <v>0</v>
      </c>
      <c r="M587" s="1">
        <v>0</v>
      </c>
    </row>
    <row r="588" spans="1:13" x14ac:dyDescent="0.3">
      <c r="A588" s="1" t="s">
        <v>2659</v>
      </c>
      <c r="B588" s="1">
        <v>4</v>
      </c>
      <c r="C588" s="1" t="s">
        <v>2660</v>
      </c>
      <c r="D588" s="1" t="s">
        <v>2661</v>
      </c>
      <c r="E588" s="1">
        <v>10.9</v>
      </c>
      <c r="F588" s="1">
        <v>44.402000000000001</v>
      </c>
      <c r="G588" s="1">
        <v>26.693999999999999</v>
      </c>
      <c r="H588" s="1">
        <v>1403000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</row>
    <row r="589" spans="1:13" x14ac:dyDescent="0.3">
      <c r="A589" s="1" t="s">
        <v>2662</v>
      </c>
      <c r="B589" s="1">
        <v>1</v>
      </c>
      <c r="C589" s="1" t="s">
        <v>2663</v>
      </c>
      <c r="D589" s="1" t="s">
        <v>2664</v>
      </c>
      <c r="E589" s="1">
        <v>1.2</v>
      </c>
      <c r="F589" s="1">
        <v>125.92</v>
      </c>
      <c r="G589" s="1">
        <v>-2</v>
      </c>
      <c r="H589" s="1">
        <v>1390200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</row>
    <row r="590" spans="1:13" x14ac:dyDescent="0.3">
      <c r="A590" s="1" t="s">
        <v>2665</v>
      </c>
      <c r="B590" s="1">
        <v>6</v>
      </c>
      <c r="C590" s="1" t="s">
        <v>2666</v>
      </c>
      <c r="D590" s="1" t="s">
        <v>2667</v>
      </c>
      <c r="E590" s="1">
        <v>7.3</v>
      </c>
      <c r="F590" s="1">
        <v>120.04</v>
      </c>
      <c r="G590" s="1">
        <v>36.741999999999997</v>
      </c>
      <c r="H590" s="1">
        <v>1338100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</row>
    <row r="591" spans="1:13" x14ac:dyDescent="0.3">
      <c r="A591" s="1" t="s">
        <v>907</v>
      </c>
      <c r="B591" s="1">
        <v>4</v>
      </c>
      <c r="C591" s="1" t="s">
        <v>908</v>
      </c>
      <c r="D591" s="1" t="s">
        <v>909</v>
      </c>
      <c r="E591" s="1">
        <v>5.0999999999999996</v>
      </c>
      <c r="F591" s="1">
        <v>128.25</v>
      </c>
      <c r="G591" s="1">
        <v>44.27</v>
      </c>
      <c r="H591" s="1">
        <v>1320500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</row>
    <row r="592" spans="1:13" x14ac:dyDescent="0.3">
      <c r="A592" s="1" t="s">
        <v>2668</v>
      </c>
      <c r="B592" s="1" t="s">
        <v>2669</v>
      </c>
      <c r="C592" s="1" t="s">
        <v>2670</v>
      </c>
      <c r="D592" s="1" t="s">
        <v>2671</v>
      </c>
      <c r="E592" s="1">
        <v>8.6999999999999993</v>
      </c>
      <c r="F592" s="1">
        <v>55.101999999999997</v>
      </c>
      <c r="G592" s="1">
        <v>24.369</v>
      </c>
      <c r="H592" s="1">
        <v>1302800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</row>
    <row r="593" spans="1:13" x14ac:dyDescent="0.3">
      <c r="A593" s="1" t="s">
        <v>2672</v>
      </c>
      <c r="B593" s="1">
        <v>5</v>
      </c>
      <c r="C593" s="1" t="s">
        <v>2673</v>
      </c>
      <c r="D593" s="1" t="s">
        <v>2674</v>
      </c>
      <c r="E593" s="1">
        <v>7.2</v>
      </c>
      <c r="F593" s="1">
        <v>91.980999999999995</v>
      </c>
      <c r="G593" s="1">
        <v>32.725000000000001</v>
      </c>
      <c r="H593" s="1">
        <v>1246500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</row>
    <row r="594" spans="1:13" x14ac:dyDescent="0.3">
      <c r="A594" s="1" t="s">
        <v>2675</v>
      </c>
      <c r="B594" s="1">
        <v>4</v>
      </c>
      <c r="C594" s="1" t="s">
        <v>2676</v>
      </c>
      <c r="D594" s="1" t="s">
        <v>2677</v>
      </c>
      <c r="E594" s="1">
        <v>3.4</v>
      </c>
      <c r="F594" s="1">
        <v>143.69999999999999</v>
      </c>
      <c r="G594" s="1">
        <v>22.681999999999999</v>
      </c>
      <c r="H594" s="1">
        <v>1244500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</row>
    <row r="595" spans="1:13" x14ac:dyDescent="0.3">
      <c r="A595" s="1" t="s">
        <v>1706</v>
      </c>
      <c r="B595" s="1">
        <v>1</v>
      </c>
      <c r="C595" s="1" t="s">
        <v>1707</v>
      </c>
      <c r="D595" s="1" t="s">
        <v>1708</v>
      </c>
      <c r="E595" s="1">
        <v>3.9</v>
      </c>
      <c r="F595" s="1">
        <v>62.393999999999998</v>
      </c>
      <c r="G595" s="1">
        <v>6.6947999999999999</v>
      </c>
      <c r="H595" s="1">
        <v>1238100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</row>
    <row r="596" spans="1:13" x14ac:dyDescent="0.3">
      <c r="A596" s="1" t="s">
        <v>2678</v>
      </c>
      <c r="B596" s="1">
        <v>4</v>
      </c>
      <c r="C596" s="1" t="s">
        <v>2679</v>
      </c>
      <c r="D596" s="1" t="s">
        <v>2680</v>
      </c>
      <c r="E596" s="1">
        <v>8.3000000000000007</v>
      </c>
      <c r="F596" s="1">
        <v>62.094000000000001</v>
      </c>
      <c r="G596" s="1">
        <v>24.558</v>
      </c>
      <c r="H596" s="1">
        <v>12315000</v>
      </c>
      <c r="I596" s="1">
        <v>0</v>
      </c>
      <c r="J596" s="1">
        <v>0</v>
      </c>
      <c r="K596" s="1">
        <v>0</v>
      </c>
      <c r="L596" s="1">
        <v>0</v>
      </c>
      <c r="M596" s="1">
        <v>8904400</v>
      </c>
    </row>
    <row r="597" spans="1:13" x14ac:dyDescent="0.3">
      <c r="A597" s="1" t="s">
        <v>2681</v>
      </c>
      <c r="B597" s="1">
        <v>2</v>
      </c>
      <c r="C597" s="1" t="s">
        <v>2682</v>
      </c>
      <c r="D597" s="1" t="s">
        <v>2683</v>
      </c>
      <c r="E597" s="1">
        <v>30.4</v>
      </c>
      <c r="F597" s="1">
        <v>7.8409000000000004</v>
      </c>
      <c r="G597" s="1">
        <v>12.538</v>
      </c>
      <c r="H597" s="1">
        <v>12298000</v>
      </c>
      <c r="I597" s="1">
        <v>0</v>
      </c>
      <c r="J597" s="1">
        <v>7990100</v>
      </c>
      <c r="K597" s="1">
        <v>0</v>
      </c>
      <c r="L597" s="1">
        <v>0</v>
      </c>
      <c r="M597" s="1">
        <v>0</v>
      </c>
    </row>
    <row r="598" spans="1:13" x14ac:dyDescent="0.3">
      <c r="A598" s="1" t="s">
        <v>2684</v>
      </c>
      <c r="B598" s="1">
        <v>2</v>
      </c>
      <c r="C598" s="1" t="s">
        <v>2685</v>
      </c>
      <c r="D598" s="1" t="s">
        <v>2686</v>
      </c>
      <c r="E598" s="1">
        <v>2.5</v>
      </c>
      <c r="F598" s="1">
        <v>100.68</v>
      </c>
      <c r="G598" s="1">
        <v>12.981999999999999</v>
      </c>
      <c r="H598" s="1">
        <v>1227100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</row>
    <row r="599" spans="1:13" x14ac:dyDescent="0.3">
      <c r="A599" s="1" t="s">
        <v>629</v>
      </c>
      <c r="B599" s="1">
        <v>5</v>
      </c>
      <c r="C599" s="1" t="s">
        <v>630</v>
      </c>
      <c r="D599" s="1" t="s">
        <v>631</v>
      </c>
      <c r="E599" s="1">
        <v>10.7</v>
      </c>
      <c r="F599" s="1">
        <v>68.569000000000003</v>
      </c>
      <c r="G599" s="1">
        <v>32.874000000000002</v>
      </c>
      <c r="H599" s="1">
        <v>1202600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</row>
    <row r="600" spans="1:13" x14ac:dyDescent="0.3">
      <c r="A600" s="1" t="s">
        <v>2687</v>
      </c>
      <c r="B600" s="1">
        <v>2</v>
      </c>
      <c r="C600" s="1" t="s">
        <v>2688</v>
      </c>
      <c r="D600" s="1" t="s">
        <v>2689</v>
      </c>
      <c r="E600" s="1">
        <v>4.5999999999999996</v>
      </c>
      <c r="F600" s="1">
        <v>38.631999999999998</v>
      </c>
      <c r="G600" s="1">
        <v>11.298</v>
      </c>
      <c r="H600" s="1">
        <v>1195300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</row>
    <row r="601" spans="1:13" x14ac:dyDescent="0.3">
      <c r="A601" s="1" t="s">
        <v>2690</v>
      </c>
      <c r="B601" s="1" t="s">
        <v>2691</v>
      </c>
      <c r="C601" s="1" t="s">
        <v>2692</v>
      </c>
      <c r="D601" s="1" t="s">
        <v>2693</v>
      </c>
      <c r="E601" s="1">
        <v>6.7</v>
      </c>
      <c r="F601" s="1">
        <v>87.91</v>
      </c>
      <c r="G601" s="1">
        <v>21.571000000000002</v>
      </c>
      <c r="H601" s="1">
        <v>1182800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</row>
    <row r="602" spans="1:13" x14ac:dyDescent="0.3">
      <c r="A602" s="1" t="s">
        <v>2062</v>
      </c>
      <c r="B602" s="1">
        <v>5</v>
      </c>
      <c r="C602" s="1" t="s">
        <v>2063</v>
      </c>
      <c r="D602" s="1" t="s">
        <v>2064</v>
      </c>
      <c r="E602" s="1">
        <v>12.7</v>
      </c>
      <c r="F602" s="1">
        <v>51.155999999999999</v>
      </c>
      <c r="G602" s="1">
        <v>33.555999999999997</v>
      </c>
      <c r="H602" s="1">
        <v>11791000</v>
      </c>
      <c r="I602" s="1">
        <v>0</v>
      </c>
      <c r="J602" s="1">
        <v>14974000</v>
      </c>
      <c r="K602" s="1">
        <v>0</v>
      </c>
      <c r="L602" s="1">
        <v>0</v>
      </c>
      <c r="M602" s="1">
        <v>0</v>
      </c>
    </row>
    <row r="603" spans="1:13" x14ac:dyDescent="0.3">
      <c r="A603" s="1" t="s">
        <v>2694</v>
      </c>
      <c r="B603" s="1">
        <v>2</v>
      </c>
      <c r="C603" s="1" t="s">
        <v>2695</v>
      </c>
      <c r="D603" s="1" t="s">
        <v>2696</v>
      </c>
      <c r="E603" s="1">
        <v>1.2</v>
      </c>
      <c r="F603" s="1">
        <v>178.66</v>
      </c>
      <c r="G603" s="1">
        <v>12.537000000000001</v>
      </c>
      <c r="H603" s="1">
        <v>1162800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</row>
    <row r="604" spans="1:13" x14ac:dyDescent="0.3">
      <c r="A604" s="1" t="s">
        <v>2697</v>
      </c>
      <c r="B604" s="1">
        <v>4</v>
      </c>
      <c r="C604" s="1" t="s">
        <v>2698</v>
      </c>
      <c r="D604" s="1" t="s">
        <v>2699</v>
      </c>
      <c r="E604" s="1">
        <v>8.6999999999999993</v>
      </c>
      <c r="F604" s="1">
        <v>81.745999999999995</v>
      </c>
      <c r="G604" s="1">
        <v>24.484999999999999</v>
      </c>
      <c r="H604" s="1">
        <v>1154600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</row>
    <row r="605" spans="1:13" x14ac:dyDescent="0.3">
      <c r="A605" s="1" t="s">
        <v>2700</v>
      </c>
      <c r="B605" s="1">
        <v>3</v>
      </c>
      <c r="C605" s="1" t="s">
        <v>2701</v>
      </c>
      <c r="D605" s="1" t="s">
        <v>2702</v>
      </c>
      <c r="E605" s="1">
        <v>3.6</v>
      </c>
      <c r="F605" s="1">
        <v>116.92</v>
      </c>
      <c r="G605" s="1">
        <v>21.113</v>
      </c>
      <c r="H605" s="1">
        <v>11307000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</row>
    <row r="606" spans="1:13" x14ac:dyDescent="0.3">
      <c r="A606" s="1" t="s">
        <v>1494</v>
      </c>
      <c r="B606" s="1">
        <v>5</v>
      </c>
      <c r="C606" s="1" t="s">
        <v>1495</v>
      </c>
      <c r="D606" s="1" t="s">
        <v>1496</v>
      </c>
      <c r="E606" s="1">
        <v>7.5</v>
      </c>
      <c r="F606" s="1">
        <v>91.808999999999997</v>
      </c>
      <c r="G606" s="1">
        <v>34.347000000000001</v>
      </c>
      <c r="H606" s="1">
        <v>11036000</v>
      </c>
      <c r="I606" s="1">
        <v>0</v>
      </c>
      <c r="J606" s="1">
        <v>13813000</v>
      </c>
      <c r="K606" s="1">
        <v>0</v>
      </c>
      <c r="L606" s="1">
        <v>0</v>
      </c>
      <c r="M606" s="1">
        <v>0</v>
      </c>
    </row>
    <row r="607" spans="1:13" x14ac:dyDescent="0.3">
      <c r="A607" s="1" t="s">
        <v>1898</v>
      </c>
      <c r="B607" s="1">
        <v>5</v>
      </c>
      <c r="C607" s="1" t="s">
        <v>1899</v>
      </c>
      <c r="D607" s="1" t="s">
        <v>1900</v>
      </c>
      <c r="E607" s="1">
        <v>6.2</v>
      </c>
      <c r="F607" s="1">
        <v>94.085999999999999</v>
      </c>
      <c r="G607" s="1">
        <v>32.665999999999997</v>
      </c>
      <c r="H607" s="1">
        <v>10892000</v>
      </c>
      <c r="I607" s="1">
        <v>0</v>
      </c>
      <c r="J607" s="1">
        <v>0</v>
      </c>
      <c r="K607" s="1">
        <v>0</v>
      </c>
      <c r="L607" s="1">
        <v>0</v>
      </c>
      <c r="M607" s="1">
        <v>7872700</v>
      </c>
    </row>
    <row r="608" spans="1:13" x14ac:dyDescent="0.3">
      <c r="A608" s="1" t="s">
        <v>1807</v>
      </c>
      <c r="B608" s="1">
        <v>6</v>
      </c>
      <c r="C608" s="1" t="s">
        <v>1808</v>
      </c>
      <c r="D608" s="1" t="s">
        <v>1809</v>
      </c>
      <c r="E608" s="1">
        <v>5</v>
      </c>
      <c r="F608" s="1">
        <v>148.85</v>
      </c>
      <c r="G608" s="1">
        <v>36.500999999999998</v>
      </c>
      <c r="H608" s="1">
        <v>10870000</v>
      </c>
      <c r="I608" s="1">
        <v>0</v>
      </c>
      <c r="J608" s="1">
        <v>12843000</v>
      </c>
      <c r="K608" s="1">
        <v>0</v>
      </c>
      <c r="L608" s="1">
        <v>0</v>
      </c>
      <c r="M608" s="1">
        <v>14491000</v>
      </c>
    </row>
    <row r="609" spans="1:13" x14ac:dyDescent="0.3">
      <c r="A609" s="1" t="s">
        <v>2010</v>
      </c>
      <c r="B609" s="1" t="s">
        <v>2703</v>
      </c>
      <c r="C609" s="1" t="s">
        <v>2011</v>
      </c>
      <c r="D609" s="1" t="s">
        <v>2012</v>
      </c>
      <c r="E609" s="1">
        <v>12.3</v>
      </c>
      <c r="F609" s="1">
        <v>74.174999999999997</v>
      </c>
      <c r="G609" s="1">
        <v>44.32</v>
      </c>
      <c r="H609" s="1">
        <v>1051500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</row>
    <row r="610" spans="1:13" x14ac:dyDescent="0.3">
      <c r="A610" s="1" t="s">
        <v>2704</v>
      </c>
      <c r="B610" s="1">
        <v>3</v>
      </c>
      <c r="C610" s="1" t="s">
        <v>2705</v>
      </c>
      <c r="D610" s="1" t="s">
        <v>2706</v>
      </c>
      <c r="E610" s="1">
        <v>9</v>
      </c>
      <c r="F610" s="1">
        <v>39.31</v>
      </c>
      <c r="G610" s="1">
        <v>17.544</v>
      </c>
      <c r="H610" s="1">
        <v>1037900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</row>
    <row r="611" spans="1:13" x14ac:dyDescent="0.3">
      <c r="A611" s="1" t="s">
        <v>2707</v>
      </c>
      <c r="B611" s="1" t="s">
        <v>2708</v>
      </c>
      <c r="C611" s="1" t="s">
        <v>2709</v>
      </c>
      <c r="D611" s="1" t="s">
        <v>2710</v>
      </c>
      <c r="E611" s="1">
        <v>32.4</v>
      </c>
      <c r="F611" s="1">
        <v>17.276</v>
      </c>
      <c r="G611" s="1">
        <v>25.547000000000001</v>
      </c>
      <c r="H611" s="1">
        <v>10112000</v>
      </c>
      <c r="I611" s="1">
        <v>0</v>
      </c>
      <c r="J611" s="1">
        <v>0</v>
      </c>
      <c r="K611" s="1">
        <v>0</v>
      </c>
      <c r="L611" s="1">
        <v>0</v>
      </c>
      <c r="M611" s="1">
        <v>14832000</v>
      </c>
    </row>
    <row r="612" spans="1:13" x14ac:dyDescent="0.3">
      <c r="A612" s="1" t="s">
        <v>2711</v>
      </c>
      <c r="B612" s="1">
        <v>5</v>
      </c>
      <c r="C612" s="1" t="s">
        <v>2712</v>
      </c>
      <c r="D612" s="1" t="s">
        <v>2713</v>
      </c>
      <c r="E612" s="1">
        <v>6.5</v>
      </c>
      <c r="F612" s="1">
        <v>105.32</v>
      </c>
      <c r="G612" s="1">
        <v>37.893000000000001</v>
      </c>
      <c r="H612" s="1">
        <v>9917500</v>
      </c>
      <c r="I612" s="1">
        <v>0</v>
      </c>
      <c r="J612" s="1">
        <v>0</v>
      </c>
      <c r="K612" s="1">
        <v>0</v>
      </c>
      <c r="L612" s="1">
        <v>0</v>
      </c>
      <c r="M612" s="1">
        <v>12825000</v>
      </c>
    </row>
    <row r="613" spans="1:13" x14ac:dyDescent="0.3">
      <c r="A613" s="1" t="s">
        <v>2714</v>
      </c>
      <c r="B613" s="1">
        <v>1</v>
      </c>
      <c r="C613" s="1" t="s">
        <v>2715</v>
      </c>
      <c r="D613" s="1" t="s">
        <v>2716</v>
      </c>
      <c r="E613" s="1">
        <v>4.5</v>
      </c>
      <c r="F613" s="1">
        <v>26.015999999999998</v>
      </c>
      <c r="G613" s="1">
        <v>6.1813000000000002</v>
      </c>
      <c r="H613" s="1">
        <v>955520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</row>
    <row r="614" spans="1:13" x14ac:dyDescent="0.3">
      <c r="A614" s="1" t="s">
        <v>2717</v>
      </c>
      <c r="B614" s="1">
        <v>3</v>
      </c>
      <c r="C614" s="1" t="s">
        <v>2718</v>
      </c>
      <c r="D614" s="1" t="s">
        <v>2719</v>
      </c>
      <c r="E614" s="1">
        <v>15.2</v>
      </c>
      <c r="F614" s="1">
        <v>24.550999999999998</v>
      </c>
      <c r="G614" s="1">
        <v>20.555</v>
      </c>
      <c r="H614" s="1">
        <v>929180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</row>
    <row r="615" spans="1:13" x14ac:dyDescent="0.3">
      <c r="A615" s="1" t="s">
        <v>2720</v>
      </c>
      <c r="B615" s="1">
        <v>4</v>
      </c>
      <c r="C615" s="1" t="s">
        <v>2721</v>
      </c>
      <c r="D615" s="1" t="s">
        <v>2722</v>
      </c>
      <c r="E615" s="1">
        <v>4</v>
      </c>
      <c r="F615" s="1">
        <v>131.97999999999999</v>
      </c>
      <c r="G615" s="1">
        <v>25.326000000000001</v>
      </c>
      <c r="H615" s="1">
        <v>9197000</v>
      </c>
      <c r="I615" s="1">
        <v>0</v>
      </c>
      <c r="J615" s="1">
        <v>0</v>
      </c>
      <c r="K615" s="1">
        <v>0</v>
      </c>
      <c r="L615" s="1">
        <v>0</v>
      </c>
      <c r="M615" s="1">
        <v>11784000</v>
      </c>
    </row>
    <row r="616" spans="1:13" x14ac:dyDescent="0.3">
      <c r="A616" s="1" t="s">
        <v>2723</v>
      </c>
      <c r="B616" s="1">
        <v>4</v>
      </c>
      <c r="C616" s="1" t="s">
        <v>2724</v>
      </c>
      <c r="D616" s="1" t="s">
        <v>2725</v>
      </c>
      <c r="E616" s="1">
        <v>4.7</v>
      </c>
      <c r="F616" s="1">
        <v>96.819000000000003</v>
      </c>
      <c r="G616" s="1">
        <v>23.774000000000001</v>
      </c>
      <c r="H616" s="1">
        <v>896290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</row>
    <row r="617" spans="1:13" x14ac:dyDescent="0.3">
      <c r="A617" s="1" t="s">
        <v>2726</v>
      </c>
      <c r="B617" s="1">
        <v>3</v>
      </c>
      <c r="C617" s="1" t="s">
        <v>2727</v>
      </c>
      <c r="D617" s="1" t="s">
        <v>2728</v>
      </c>
      <c r="E617" s="1">
        <v>2.8</v>
      </c>
      <c r="F617" s="1">
        <v>150.07</v>
      </c>
      <c r="G617" s="1">
        <v>31.077000000000002</v>
      </c>
      <c r="H617" s="1">
        <v>881440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</row>
    <row r="618" spans="1:13" x14ac:dyDescent="0.3">
      <c r="A618" s="1" t="s">
        <v>1913</v>
      </c>
      <c r="B618" s="1">
        <v>6</v>
      </c>
      <c r="C618" s="1" t="s">
        <v>1914</v>
      </c>
      <c r="D618" s="1" t="s">
        <v>1915</v>
      </c>
      <c r="E618" s="1">
        <v>11.3</v>
      </c>
      <c r="F618" s="1">
        <v>61.067</v>
      </c>
      <c r="G618" s="1">
        <v>36.988</v>
      </c>
      <c r="H618" s="1">
        <v>8558700</v>
      </c>
      <c r="I618" s="1">
        <v>0</v>
      </c>
      <c r="J618" s="1">
        <v>0</v>
      </c>
      <c r="K618" s="1">
        <v>0</v>
      </c>
      <c r="L618" s="1">
        <v>0</v>
      </c>
      <c r="M618" s="1">
        <v>10796000</v>
      </c>
    </row>
    <row r="619" spans="1:13" x14ac:dyDescent="0.3">
      <c r="A619" s="1" t="s">
        <v>2729</v>
      </c>
      <c r="B619" s="1">
        <v>3</v>
      </c>
      <c r="C619" s="1" t="s">
        <v>2730</v>
      </c>
      <c r="D619" s="1" t="s">
        <v>2731</v>
      </c>
      <c r="E619" s="1">
        <v>4.7</v>
      </c>
      <c r="F619" s="1">
        <v>84.698999999999998</v>
      </c>
      <c r="G619" s="1">
        <v>17.225000000000001</v>
      </c>
      <c r="H619" s="1">
        <v>851850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</row>
    <row r="620" spans="1:13" x14ac:dyDescent="0.3">
      <c r="A620" s="1" t="s">
        <v>2732</v>
      </c>
      <c r="B620" s="1">
        <v>4</v>
      </c>
      <c r="C620" s="1" t="s">
        <v>2733</v>
      </c>
      <c r="D620" s="1" t="s">
        <v>2734</v>
      </c>
      <c r="E620" s="1">
        <v>27.1</v>
      </c>
      <c r="F620" s="1">
        <v>18.236999999999998</v>
      </c>
      <c r="G620" s="1">
        <v>24.204999999999998</v>
      </c>
      <c r="H620" s="1">
        <v>834320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</row>
    <row r="621" spans="1:13" x14ac:dyDescent="0.3">
      <c r="A621" s="1" t="s">
        <v>2065</v>
      </c>
      <c r="B621" s="1">
        <v>3</v>
      </c>
      <c r="C621" s="1" t="s">
        <v>2066</v>
      </c>
      <c r="D621" s="1" t="s">
        <v>2067</v>
      </c>
      <c r="E621" s="1">
        <v>8.1</v>
      </c>
      <c r="F621" s="1">
        <v>50.226999999999997</v>
      </c>
      <c r="G621" s="1">
        <v>16.637</v>
      </c>
      <c r="H621" s="1">
        <v>824010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</row>
    <row r="622" spans="1:13" x14ac:dyDescent="0.3">
      <c r="A622" s="1" t="s">
        <v>1313</v>
      </c>
      <c r="B622" s="1">
        <v>3</v>
      </c>
      <c r="C622" s="1" t="s">
        <v>1314</v>
      </c>
      <c r="D622" s="1" t="s">
        <v>1315</v>
      </c>
      <c r="E622" s="1">
        <v>3.7</v>
      </c>
      <c r="F622" s="1">
        <v>86.47</v>
      </c>
      <c r="G622" s="1">
        <v>17.556000000000001</v>
      </c>
      <c r="H622" s="1">
        <v>822530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</row>
    <row r="623" spans="1:13" x14ac:dyDescent="0.3">
      <c r="A623" s="1" t="s">
        <v>1949</v>
      </c>
      <c r="B623" s="1">
        <v>2</v>
      </c>
      <c r="C623" s="1" t="s">
        <v>1950</v>
      </c>
      <c r="D623" s="1" t="s">
        <v>1951</v>
      </c>
      <c r="E623" s="1">
        <v>5.2</v>
      </c>
      <c r="F623" s="1">
        <v>46.895000000000003</v>
      </c>
      <c r="G623" s="1">
        <v>14.260999999999999</v>
      </c>
      <c r="H623" s="1">
        <v>799170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</row>
    <row r="624" spans="1:13" x14ac:dyDescent="0.3">
      <c r="A624" s="1" t="s">
        <v>2735</v>
      </c>
      <c r="B624" s="1">
        <v>3</v>
      </c>
      <c r="C624" s="1" t="s">
        <v>2736</v>
      </c>
      <c r="D624" s="1" t="s">
        <v>2737</v>
      </c>
      <c r="E624" s="1">
        <v>2.8</v>
      </c>
      <c r="F624" s="1">
        <v>152.44999999999999</v>
      </c>
      <c r="G624" s="1">
        <v>21.745000000000001</v>
      </c>
      <c r="H624" s="1">
        <v>795950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</row>
    <row r="625" spans="1:13" x14ac:dyDescent="0.3">
      <c r="A625" s="1" t="s">
        <v>2738</v>
      </c>
      <c r="B625" s="1">
        <v>1</v>
      </c>
      <c r="C625" s="1" t="s">
        <v>2739</v>
      </c>
      <c r="D625" s="1" t="s">
        <v>2740</v>
      </c>
      <c r="E625" s="1">
        <v>8.3000000000000007</v>
      </c>
      <c r="F625" s="1">
        <v>19.667000000000002</v>
      </c>
      <c r="G625" s="1">
        <v>-2</v>
      </c>
      <c r="H625" s="1">
        <v>774290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</row>
    <row r="626" spans="1:13" x14ac:dyDescent="0.3">
      <c r="A626" s="1" t="s">
        <v>2741</v>
      </c>
      <c r="B626" s="1">
        <v>4</v>
      </c>
      <c r="C626" s="1" t="s">
        <v>2742</v>
      </c>
      <c r="D626" s="1" t="s">
        <v>2743</v>
      </c>
      <c r="E626" s="1">
        <v>3.4</v>
      </c>
      <c r="F626" s="1">
        <v>128.30000000000001</v>
      </c>
      <c r="G626" s="1">
        <v>22.905999999999999</v>
      </c>
      <c r="H626" s="1">
        <v>769570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</row>
    <row r="627" spans="1:13" x14ac:dyDescent="0.3">
      <c r="A627" s="1" t="s">
        <v>2744</v>
      </c>
      <c r="B627" s="1">
        <v>6</v>
      </c>
      <c r="C627" s="1" t="s">
        <v>2745</v>
      </c>
      <c r="D627" s="1" t="s">
        <v>2746</v>
      </c>
      <c r="E627" s="1">
        <v>6</v>
      </c>
      <c r="F627" s="1">
        <v>133.9</v>
      </c>
      <c r="G627" s="1">
        <v>36.079000000000001</v>
      </c>
      <c r="H627" s="1">
        <v>768700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</row>
    <row r="628" spans="1:13" x14ac:dyDescent="0.3">
      <c r="A628" s="1" t="s">
        <v>2747</v>
      </c>
      <c r="B628" s="1">
        <v>3</v>
      </c>
      <c r="C628" s="1" t="s">
        <v>2748</v>
      </c>
      <c r="D628" s="1" t="s">
        <v>2749</v>
      </c>
      <c r="E628" s="1">
        <v>3.7</v>
      </c>
      <c r="F628" s="1">
        <v>120.97</v>
      </c>
      <c r="G628" s="1">
        <v>21.202999999999999</v>
      </c>
      <c r="H628" s="1">
        <v>7434300</v>
      </c>
      <c r="I628" s="1">
        <v>0</v>
      </c>
      <c r="J628" s="1">
        <v>0</v>
      </c>
      <c r="K628" s="1">
        <v>0</v>
      </c>
      <c r="L628" s="1">
        <v>0</v>
      </c>
      <c r="M628" s="1">
        <v>8597700</v>
      </c>
    </row>
    <row r="629" spans="1:13" x14ac:dyDescent="0.3">
      <c r="A629" s="1" t="s">
        <v>1958</v>
      </c>
      <c r="B629" s="1">
        <v>2</v>
      </c>
      <c r="C629" s="1" t="s">
        <v>1959</v>
      </c>
      <c r="D629" s="1" t="s">
        <v>1960</v>
      </c>
      <c r="E629" s="1">
        <v>5.2</v>
      </c>
      <c r="F629" s="1">
        <v>44.301000000000002</v>
      </c>
      <c r="G629" s="1">
        <v>11.881</v>
      </c>
      <c r="H629" s="1">
        <v>740400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</row>
    <row r="630" spans="1:13" x14ac:dyDescent="0.3">
      <c r="A630" s="1" t="s">
        <v>2750</v>
      </c>
      <c r="B630" s="1" t="s">
        <v>880</v>
      </c>
      <c r="C630" s="1" t="s">
        <v>2751</v>
      </c>
      <c r="D630" s="1" t="s">
        <v>2752</v>
      </c>
      <c r="E630" s="1">
        <v>4.2</v>
      </c>
      <c r="F630" s="1">
        <v>66.194000000000003</v>
      </c>
      <c r="G630" s="1">
        <v>13.086</v>
      </c>
      <c r="H630" s="1">
        <v>725960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</row>
    <row r="631" spans="1:13" x14ac:dyDescent="0.3">
      <c r="A631" s="1" t="s">
        <v>2753</v>
      </c>
      <c r="B631" s="1">
        <v>1</v>
      </c>
      <c r="C631" s="1" t="s">
        <v>2754</v>
      </c>
      <c r="D631" s="1" t="s">
        <v>2755</v>
      </c>
      <c r="E631" s="1">
        <v>0.9</v>
      </c>
      <c r="F631" s="1">
        <v>149.46</v>
      </c>
      <c r="G631" s="1">
        <v>6.3978999999999999</v>
      </c>
      <c r="H631" s="1">
        <v>712270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</row>
    <row r="632" spans="1:13" x14ac:dyDescent="0.3">
      <c r="A632" s="1" t="s">
        <v>2756</v>
      </c>
      <c r="B632" s="1">
        <v>3</v>
      </c>
      <c r="C632" s="1" t="s">
        <v>2757</v>
      </c>
      <c r="D632" s="1" t="s">
        <v>2758</v>
      </c>
      <c r="E632" s="1">
        <v>2.7</v>
      </c>
      <c r="F632" s="1">
        <v>194</v>
      </c>
      <c r="G632" s="1">
        <v>32.002000000000002</v>
      </c>
      <c r="H632" s="1">
        <v>7038100</v>
      </c>
      <c r="I632" s="1">
        <v>0</v>
      </c>
      <c r="J632" s="1">
        <v>0</v>
      </c>
      <c r="K632" s="1">
        <v>6984300</v>
      </c>
      <c r="L632" s="1">
        <v>0</v>
      </c>
      <c r="M632" s="1">
        <v>0</v>
      </c>
    </row>
    <row r="633" spans="1:13" x14ac:dyDescent="0.3">
      <c r="A633" s="1" t="s">
        <v>2759</v>
      </c>
      <c r="B633" s="1">
        <v>3</v>
      </c>
      <c r="C633" s="1" t="s">
        <v>2760</v>
      </c>
      <c r="D633" s="1" t="s">
        <v>2761</v>
      </c>
      <c r="E633" s="1">
        <v>7.5</v>
      </c>
      <c r="F633" s="1">
        <v>66.022000000000006</v>
      </c>
      <c r="G633" s="1">
        <v>51.064999999999998</v>
      </c>
      <c r="H633" s="1">
        <v>6993500</v>
      </c>
      <c r="I633" s="1">
        <v>0</v>
      </c>
      <c r="J633" s="1">
        <v>9002000</v>
      </c>
      <c r="K633" s="1">
        <v>0</v>
      </c>
      <c r="L633" s="1">
        <v>0</v>
      </c>
      <c r="M633" s="1">
        <v>0</v>
      </c>
    </row>
    <row r="634" spans="1:13" x14ac:dyDescent="0.3">
      <c r="A634" s="1" t="s">
        <v>2762</v>
      </c>
      <c r="B634" s="1">
        <v>2</v>
      </c>
      <c r="C634" s="1" t="s">
        <v>2763</v>
      </c>
      <c r="D634" s="1" t="s">
        <v>2764</v>
      </c>
      <c r="E634" s="1">
        <v>12.8</v>
      </c>
      <c r="F634" s="1">
        <v>14.585000000000001</v>
      </c>
      <c r="G634" s="1">
        <v>11.1</v>
      </c>
      <c r="H634" s="1">
        <v>692940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</row>
    <row r="635" spans="1:13" x14ac:dyDescent="0.3">
      <c r="A635" s="1" t="s">
        <v>1940</v>
      </c>
      <c r="B635" s="1">
        <v>2</v>
      </c>
      <c r="C635" s="1" t="s">
        <v>1941</v>
      </c>
      <c r="D635" s="1" t="s">
        <v>1942</v>
      </c>
      <c r="E635" s="1">
        <v>3.4</v>
      </c>
      <c r="F635" s="1">
        <v>75.406000000000006</v>
      </c>
      <c r="G635" s="1">
        <v>11.157999999999999</v>
      </c>
      <c r="H635" s="1">
        <v>692630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</row>
    <row r="636" spans="1:13" x14ac:dyDescent="0.3">
      <c r="A636" s="1" t="s">
        <v>2765</v>
      </c>
      <c r="B636" s="1">
        <v>2</v>
      </c>
      <c r="C636" s="1" t="s">
        <v>2766</v>
      </c>
      <c r="D636" s="1" t="s">
        <v>2767</v>
      </c>
      <c r="E636" s="1">
        <v>4.0999999999999996</v>
      </c>
      <c r="F636" s="1">
        <v>58.466999999999999</v>
      </c>
      <c r="G636" s="1">
        <v>11.154</v>
      </c>
      <c r="H636" s="1">
        <v>683550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</row>
    <row r="637" spans="1:13" x14ac:dyDescent="0.3">
      <c r="A637" s="1" t="s">
        <v>2768</v>
      </c>
      <c r="B637" s="1">
        <v>2</v>
      </c>
      <c r="C637" s="1" t="s">
        <v>2769</v>
      </c>
      <c r="D637" s="1" t="s">
        <v>2770</v>
      </c>
      <c r="E637" s="1">
        <v>9.4</v>
      </c>
      <c r="F637" s="1">
        <v>12.441000000000001</v>
      </c>
      <c r="G637" s="1">
        <v>11.696</v>
      </c>
      <c r="H637" s="1">
        <v>640480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</row>
    <row r="638" spans="1:13" x14ac:dyDescent="0.3">
      <c r="A638" s="1" t="s">
        <v>2771</v>
      </c>
      <c r="B638" s="1">
        <v>1</v>
      </c>
      <c r="C638" s="1" t="s">
        <v>2772</v>
      </c>
      <c r="D638" s="1" t="s">
        <v>2773</v>
      </c>
      <c r="E638" s="1">
        <v>3.4</v>
      </c>
      <c r="F638" s="1">
        <v>41.881</v>
      </c>
      <c r="G638" s="1">
        <v>7.0846999999999998</v>
      </c>
      <c r="H638" s="1">
        <v>630690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</row>
    <row r="639" spans="1:13" x14ac:dyDescent="0.3">
      <c r="A639" s="1" t="s">
        <v>2774</v>
      </c>
      <c r="B639" s="1">
        <v>5</v>
      </c>
      <c r="C639" s="1" t="s">
        <v>2775</v>
      </c>
      <c r="D639" s="1" t="s">
        <v>2776</v>
      </c>
      <c r="E639" s="1">
        <v>4.3</v>
      </c>
      <c r="F639" s="1">
        <v>166.57</v>
      </c>
      <c r="G639" s="1">
        <v>28.431000000000001</v>
      </c>
      <c r="H639" s="1">
        <v>627540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</row>
    <row r="640" spans="1:13" x14ac:dyDescent="0.3">
      <c r="A640" s="1" t="s">
        <v>2777</v>
      </c>
      <c r="B640" s="1">
        <v>2</v>
      </c>
      <c r="C640" s="1" t="s">
        <v>2778</v>
      </c>
      <c r="D640" s="1" t="s">
        <v>2779</v>
      </c>
      <c r="E640" s="1">
        <v>4.3</v>
      </c>
      <c r="F640" s="1">
        <v>124.39</v>
      </c>
      <c r="G640" s="1">
        <v>32.722999999999999</v>
      </c>
      <c r="H640" s="1">
        <v>591740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</row>
    <row r="641" spans="1:13" x14ac:dyDescent="0.3">
      <c r="A641" s="1" t="s">
        <v>2780</v>
      </c>
      <c r="B641" s="1">
        <v>2</v>
      </c>
      <c r="C641" s="1" t="s">
        <v>2781</v>
      </c>
      <c r="D641" s="1" t="s">
        <v>2782</v>
      </c>
      <c r="E641" s="1">
        <v>16.100000000000001</v>
      </c>
      <c r="F641" s="1">
        <v>13.132999999999999</v>
      </c>
      <c r="G641" s="1">
        <v>12.106999999999999</v>
      </c>
      <c r="H641" s="1">
        <v>584900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</row>
    <row r="642" spans="1:13" x14ac:dyDescent="0.3">
      <c r="A642" s="1" t="s">
        <v>1669</v>
      </c>
      <c r="B642" s="1">
        <v>2</v>
      </c>
      <c r="C642" s="1" t="s">
        <v>1670</v>
      </c>
      <c r="D642" s="1" t="s">
        <v>1671</v>
      </c>
      <c r="E642" s="1">
        <v>4.9000000000000004</v>
      </c>
      <c r="F642" s="1">
        <v>59.356000000000002</v>
      </c>
      <c r="G642" s="1">
        <v>15.555999999999999</v>
      </c>
      <c r="H642" s="1">
        <v>568330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</row>
    <row r="643" spans="1:13" x14ac:dyDescent="0.3">
      <c r="A643" s="1" t="s">
        <v>2783</v>
      </c>
      <c r="B643" s="1">
        <v>1</v>
      </c>
      <c r="C643" s="1" t="s">
        <v>2784</v>
      </c>
      <c r="D643" s="1" t="s">
        <v>2785</v>
      </c>
      <c r="E643" s="1">
        <v>1.7</v>
      </c>
      <c r="F643" s="1">
        <v>97.745000000000005</v>
      </c>
      <c r="G643" s="1">
        <v>-2</v>
      </c>
      <c r="H643" s="1">
        <v>557470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</row>
    <row r="644" spans="1:13" x14ac:dyDescent="0.3">
      <c r="A644" s="1" t="s">
        <v>1045</v>
      </c>
      <c r="B644" s="1">
        <v>6</v>
      </c>
      <c r="C644" s="1" t="s">
        <v>1046</v>
      </c>
      <c r="D644" s="1" t="s">
        <v>1047</v>
      </c>
      <c r="E644" s="1">
        <v>5.8</v>
      </c>
      <c r="F644" s="1">
        <v>138.34</v>
      </c>
      <c r="G644" s="1">
        <v>34.466999999999999</v>
      </c>
      <c r="H644" s="1">
        <v>555280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</row>
    <row r="645" spans="1:13" x14ac:dyDescent="0.3">
      <c r="A645" s="1" t="s">
        <v>2786</v>
      </c>
      <c r="B645" s="1">
        <v>3</v>
      </c>
      <c r="C645" s="1" t="s">
        <v>2787</v>
      </c>
      <c r="D645" s="1" t="s">
        <v>2788</v>
      </c>
      <c r="E645" s="1">
        <v>2.2000000000000002</v>
      </c>
      <c r="F645" s="1">
        <v>136.68</v>
      </c>
      <c r="G645" s="1">
        <v>18.009</v>
      </c>
      <c r="H645" s="1">
        <v>555180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</row>
    <row r="646" spans="1:13" x14ac:dyDescent="0.3">
      <c r="A646" s="1" t="s">
        <v>1476</v>
      </c>
      <c r="B646" s="1">
        <v>1</v>
      </c>
      <c r="C646" s="1" t="s">
        <v>1477</v>
      </c>
      <c r="D646" s="1" t="s">
        <v>1478</v>
      </c>
      <c r="E646" s="1">
        <v>4.5</v>
      </c>
      <c r="F646" s="1">
        <v>44.468000000000004</v>
      </c>
      <c r="G646" s="1">
        <v>8.2973999999999997</v>
      </c>
      <c r="H646" s="1">
        <v>546900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</row>
    <row r="647" spans="1:13" x14ac:dyDescent="0.3">
      <c r="A647" s="1" t="s">
        <v>2789</v>
      </c>
      <c r="B647" s="1" t="s">
        <v>2790</v>
      </c>
      <c r="C647" s="1" t="s">
        <v>2791</v>
      </c>
      <c r="D647" s="1" t="s">
        <v>2792</v>
      </c>
      <c r="E647" s="1">
        <v>4</v>
      </c>
      <c r="F647" s="1">
        <v>33.728999999999999</v>
      </c>
      <c r="G647" s="1">
        <v>6.5256999999999996</v>
      </c>
      <c r="H647" s="1">
        <v>545500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</row>
    <row r="648" spans="1:13" x14ac:dyDescent="0.3">
      <c r="A648" s="1" t="s">
        <v>2793</v>
      </c>
      <c r="B648" s="1">
        <v>2</v>
      </c>
      <c r="C648" s="1" t="s">
        <v>2794</v>
      </c>
      <c r="D648" s="1" t="s">
        <v>2795</v>
      </c>
      <c r="E648" s="1">
        <v>1.1000000000000001</v>
      </c>
      <c r="F648" s="1">
        <v>251.11</v>
      </c>
      <c r="G648" s="1">
        <v>11.276999999999999</v>
      </c>
      <c r="H648" s="1">
        <v>539810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</row>
    <row r="649" spans="1:13" x14ac:dyDescent="0.3">
      <c r="A649" s="1" t="s">
        <v>2796</v>
      </c>
      <c r="B649" s="1">
        <v>3</v>
      </c>
      <c r="C649" s="1" t="s">
        <v>2797</v>
      </c>
      <c r="D649" s="1" t="s">
        <v>2798</v>
      </c>
      <c r="E649" s="1">
        <v>5.4</v>
      </c>
      <c r="F649" s="1">
        <v>99.418999999999997</v>
      </c>
      <c r="G649" s="1">
        <v>19.873999999999999</v>
      </c>
      <c r="H649" s="1">
        <v>534130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</row>
    <row r="650" spans="1:13" x14ac:dyDescent="0.3">
      <c r="A650" s="1" t="s">
        <v>2799</v>
      </c>
      <c r="B650" s="1" t="s">
        <v>2800</v>
      </c>
      <c r="C650" s="1" t="s">
        <v>2801</v>
      </c>
      <c r="D650" s="1" t="s">
        <v>2802</v>
      </c>
      <c r="E650" s="1">
        <v>1.7</v>
      </c>
      <c r="F650" s="1">
        <v>109.93</v>
      </c>
      <c r="G650" s="1">
        <v>11.79</v>
      </c>
      <c r="H650" s="1">
        <v>514940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</row>
    <row r="651" spans="1:13" x14ac:dyDescent="0.3">
      <c r="A651" s="1" t="s">
        <v>2803</v>
      </c>
      <c r="B651" s="1">
        <v>5</v>
      </c>
      <c r="C651" s="1" t="s">
        <v>2804</v>
      </c>
      <c r="D651" s="1" t="s">
        <v>2805</v>
      </c>
      <c r="E651" s="1">
        <v>23</v>
      </c>
      <c r="F651" s="1">
        <v>30.84</v>
      </c>
      <c r="G651" s="1">
        <v>34.567999999999998</v>
      </c>
      <c r="H651" s="1">
        <v>513540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</row>
    <row r="652" spans="1:13" x14ac:dyDescent="0.3">
      <c r="A652" s="1" t="s">
        <v>2806</v>
      </c>
      <c r="B652" s="1">
        <v>2</v>
      </c>
      <c r="C652" s="1" t="s">
        <v>2807</v>
      </c>
      <c r="D652" s="1" t="s">
        <v>2808</v>
      </c>
      <c r="E652" s="1">
        <v>7.2</v>
      </c>
      <c r="F652" s="1">
        <v>42.131999999999998</v>
      </c>
      <c r="G652" s="1">
        <v>14.53</v>
      </c>
      <c r="H652" s="1">
        <v>505860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</row>
    <row r="653" spans="1:13" x14ac:dyDescent="0.3">
      <c r="A653" s="1" t="s">
        <v>2809</v>
      </c>
      <c r="B653" s="1">
        <v>2</v>
      </c>
      <c r="C653" s="1" t="s">
        <v>2810</v>
      </c>
      <c r="D653" s="1" t="s">
        <v>2811</v>
      </c>
      <c r="E653" s="1">
        <v>4.8</v>
      </c>
      <c r="F653" s="1">
        <v>44.825000000000003</v>
      </c>
      <c r="G653" s="1">
        <v>11.875999999999999</v>
      </c>
      <c r="H653" s="1">
        <v>4659000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</row>
    <row r="654" spans="1:13" x14ac:dyDescent="0.3">
      <c r="A654" s="1" t="s">
        <v>1931</v>
      </c>
      <c r="B654" s="1">
        <v>4</v>
      </c>
      <c r="C654" s="1" t="s">
        <v>1932</v>
      </c>
      <c r="D654" s="1" t="s">
        <v>1933</v>
      </c>
      <c r="E654" s="1">
        <v>9.1</v>
      </c>
      <c r="F654" s="1">
        <v>59.58</v>
      </c>
      <c r="G654" s="1">
        <v>24.359000000000002</v>
      </c>
      <c r="H654" s="1">
        <v>458540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</row>
    <row r="655" spans="1:13" x14ac:dyDescent="0.3">
      <c r="A655" s="1" t="s">
        <v>2812</v>
      </c>
      <c r="B655" s="1">
        <v>2</v>
      </c>
      <c r="C655" s="1" t="s">
        <v>2813</v>
      </c>
      <c r="D655" s="1" t="s">
        <v>2814</v>
      </c>
      <c r="E655" s="1">
        <v>7</v>
      </c>
      <c r="F655" s="1">
        <v>32.868000000000002</v>
      </c>
      <c r="G655" s="1">
        <v>12.337</v>
      </c>
      <c r="H655" s="1">
        <v>452510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</row>
    <row r="656" spans="1:13" x14ac:dyDescent="0.3">
      <c r="A656" s="1" t="s">
        <v>2815</v>
      </c>
      <c r="B656" s="1">
        <v>4</v>
      </c>
      <c r="C656" s="1" t="s">
        <v>2816</v>
      </c>
      <c r="D656" s="1" t="s">
        <v>2817</v>
      </c>
      <c r="E656" s="1">
        <v>4.7</v>
      </c>
      <c r="F656" s="1">
        <v>110.04</v>
      </c>
      <c r="G656" s="1">
        <v>26.925999999999998</v>
      </c>
      <c r="H656" s="1">
        <v>452100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</row>
    <row r="657" spans="1:13" x14ac:dyDescent="0.3">
      <c r="A657" s="1" t="s">
        <v>2818</v>
      </c>
      <c r="B657" s="1">
        <v>1</v>
      </c>
      <c r="C657" s="1" t="s">
        <v>2819</v>
      </c>
      <c r="D657" s="1" t="s">
        <v>2820</v>
      </c>
      <c r="E657" s="1">
        <v>3.1</v>
      </c>
      <c r="F657" s="1">
        <v>66.144999999999996</v>
      </c>
      <c r="G657" s="1">
        <v>7.4516999999999998</v>
      </c>
      <c r="H657" s="1">
        <v>430920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</row>
    <row r="658" spans="1:13" x14ac:dyDescent="0.3">
      <c r="A658" s="1" t="s">
        <v>1745</v>
      </c>
      <c r="B658" s="1">
        <v>2</v>
      </c>
      <c r="C658" s="1" t="s">
        <v>1746</v>
      </c>
      <c r="D658" s="1" t="s">
        <v>1747</v>
      </c>
      <c r="E658" s="1">
        <v>6</v>
      </c>
      <c r="F658" s="1">
        <v>38.771000000000001</v>
      </c>
      <c r="G658" s="1">
        <v>12.526</v>
      </c>
      <c r="H658" s="1">
        <v>4237400</v>
      </c>
      <c r="I658" s="1">
        <v>0</v>
      </c>
      <c r="J658" s="1">
        <v>0</v>
      </c>
      <c r="K658" s="1">
        <v>0</v>
      </c>
      <c r="L658" s="1">
        <v>0</v>
      </c>
      <c r="M658" s="1">
        <v>5963800</v>
      </c>
    </row>
    <row r="659" spans="1:13" x14ac:dyDescent="0.3">
      <c r="A659" s="1" t="s">
        <v>2821</v>
      </c>
      <c r="B659" s="1">
        <v>3</v>
      </c>
      <c r="C659" s="1" t="s">
        <v>2822</v>
      </c>
      <c r="D659" s="1" t="s">
        <v>2823</v>
      </c>
      <c r="E659" s="1">
        <v>2.4</v>
      </c>
      <c r="F659" s="1">
        <v>156.27000000000001</v>
      </c>
      <c r="G659" s="1">
        <v>16.395</v>
      </c>
      <c r="H659" s="1">
        <v>422000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</row>
    <row r="660" spans="1:13" x14ac:dyDescent="0.3">
      <c r="A660" s="1" t="s">
        <v>571</v>
      </c>
      <c r="B660" s="1">
        <v>2</v>
      </c>
      <c r="C660" s="1" t="s">
        <v>572</v>
      </c>
      <c r="D660" s="1" t="s">
        <v>573</v>
      </c>
      <c r="E660" s="1">
        <v>3.1</v>
      </c>
      <c r="F660" s="1">
        <v>125.87</v>
      </c>
      <c r="G660" s="1">
        <v>17.052</v>
      </c>
      <c r="H660" s="1">
        <v>420420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</row>
    <row r="661" spans="1:13" x14ac:dyDescent="0.3">
      <c r="A661" s="1" t="s">
        <v>1813</v>
      </c>
      <c r="B661" s="1">
        <v>1</v>
      </c>
      <c r="C661" s="1" t="s">
        <v>1814</v>
      </c>
      <c r="D661" s="1" t="s">
        <v>1815</v>
      </c>
      <c r="E661" s="1">
        <v>4.2</v>
      </c>
      <c r="F661" s="1">
        <v>39.415999999999997</v>
      </c>
      <c r="G661" s="1">
        <v>6.1154999999999999</v>
      </c>
      <c r="H661" s="1">
        <v>407210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</row>
    <row r="662" spans="1:13" x14ac:dyDescent="0.3">
      <c r="A662" s="1" t="s">
        <v>2824</v>
      </c>
      <c r="B662" s="1">
        <v>1</v>
      </c>
      <c r="C662" s="1" t="s">
        <v>2825</v>
      </c>
      <c r="D662" s="1" t="s">
        <v>2826</v>
      </c>
      <c r="E662" s="1">
        <v>10.199999999999999</v>
      </c>
      <c r="F662" s="1">
        <v>28.192</v>
      </c>
      <c r="G662" s="1">
        <v>6.5787000000000004</v>
      </c>
      <c r="H662" s="1">
        <v>370580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</row>
    <row r="663" spans="1:13" x14ac:dyDescent="0.3">
      <c r="A663" s="1" t="s">
        <v>2827</v>
      </c>
      <c r="B663" s="1">
        <v>2</v>
      </c>
      <c r="C663" s="1" t="s">
        <v>2828</v>
      </c>
      <c r="D663" s="1" t="s">
        <v>2829</v>
      </c>
      <c r="E663" s="1">
        <v>1.7</v>
      </c>
      <c r="F663" s="1">
        <v>171.29</v>
      </c>
      <c r="G663" s="1">
        <v>12.143000000000001</v>
      </c>
      <c r="H663" s="1">
        <v>369090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</row>
    <row r="664" spans="1:13" x14ac:dyDescent="0.3">
      <c r="A664" s="1" t="s">
        <v>2830</v>
      </c>
      <c r="B664" s="1">
        <v>4</v>
      </c>
      <c r="C664" s="1" t="s">
        <v>2831</v>
      </c>
      <c r="D664" s="1" t="s">
        <v>2832</v>
      </c>
      <c r="E664" s="1">
        <v>8.3000000000000007</v>
      </c>
      <c r="F664" s="1">
        <v>52.22</v>
      </c>
      <c r="G664" s="1">
        <v>23.791</v>
      </c>
      <c r="H664" s="1">
        <v>360570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</row>
    <row r="665" spans="1:13" x14ac:dyDescent="0.3">
      <c r="A665" s="1" t="s">
        <v>2833</v>
      </c>
      <c r="B665" s="1">
        <v>1</v>
      </c>
      <c r="C665" s="1" t="s">
        <v>2834</v>
      </c>
      <c r="D665" s="1" t="s">
        <v>2835</v>
      </c>
      <c r="E665" s="1">
        <v>4.7</v>
      </c>
      <c r="F665" s="1">
        <v>36.567</v>
      </c>
      <c r="G665" s="1">
        <v>6.8578000000000001</v>
      </c>
      <c r="H665" s="1">
        <v>331530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</row>
    <row r="666" spans="1:13" x14ac:dyDescent="0.3">
      <c r="A666" s="1" t="s">
        <v>2836</v>
      </c>
      <c r="B666" s="1">
        <v>2</v>
      </c>
      <c r="C666" s="1" t="s">
        <v>2837</v>
      </c>
      <c r="D666" s="1" t="s">
        <v>2838</v>
      </c>
      <c r="E666" s="1">
        <v>1.6</v>
      </c>
      <c r="F666" s="1">
        <v>150.53</v>
      </c>
      <c r="G666" s="1">
        <v>10.885</v>
      </c>
      <c r="H666" s="1">
        <v>324580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</row>
    <row r="667" spans="1:13" x14ac:dyDescent="0.3">
      <c r="A667" s="1" t="s">
        <v>2839</v>
      </c>
      <c r="B667" s="1">
        <v>2</v>
      </c>
      <c r="C667" s="1" t="s">
        <v>2840</v>
      </c>
      <c r="D667" s="1" t="s">
        <v>2841</v>
      </c>
      <c r="E667" s="1">
        <v>3.5</v>
      </c>
      <c r="F667" s="1">
        <v>106.38</v>
      </c>
      <c r="G667" s="1">
        <v>11.4</v>
      </c>
      <c r="H667" s="1">
        <v>323660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</row>
    <row r="668" spans="1:13" x14ac:dyDescent="0.3">
      <c r="A668" s="1" t="s">
        <v>2842</v>
      </c>
      <c r="B668" s="1" t="s">
        <v>411</v>
      </c>
      <c r="C668" s="1" t="s">
        <v>2843</v>
      </c>
      <c r="D668" s="1" t="s">
        <v>2844</v>
      </c>
      <c r="E668" s="1">
        <v>2.5</v>
      </c>
      <c r="F668" s="1">
        <v>53.348999999999997</v>
      </c>
      <c r="G668" s="1">
        <v>6.3761999999999999</v>
      </c>
      <c r="H668" s="1">
        <v>317650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</row>
    <row r="669" spans="1:13" x14ac:dyDescent="0.3">
      <c r="A669" s="1" t="s">
        <v>2845</v>
      </c>
      <c r="B669" s="1">
        <v>1</v>
      </c>
      <c r="C669" s="1" t="s">
        <v>2846</v>
      </c>
      <c r="D669" s="1" t="s">
        <v>2847</v>
      </c>
      <c r="E669" s="1">
        <v>4.3</v>
      </c>
      <c r="F669" s="1">
        <v>31.585000000000001</v>
      </c>
      <c r="G669" s="1">
        <v>7.8514999999999997</v>
      </c>
      <c r="H669" s="1">
        <v>314760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</row>
    <row r="670" spans="1:13" x14ac:dyDescent="0.3">
      <c r="A670" s="1" t="s">
        <v>2848</v>
      </c>
      <c r="B670" s="1">
        <v>1</v>
      </c>
      <c r="C670" s="1" t="s">
        <v>2849</v>
      </c>
      <c r="D670" s="1" t="s">
        <v>2850</v>
      </c>
      <c r="E670" s="1">
        <v>3.2</v>
      </c>
      <c r="F670" s="1">
        <v>54.433</v>
      </c>
      <c r="G670" s="1">
        <v>6.5937999999999999</v>
      </c>
      <c r="H670" s="1">
        <v>307290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</row>
    <row r="671" spans="1:13" x14ac:dyDescent="0.3">
      <c r="A671" s="1" t="s">
        <v>2851</v>
      </c>
      <c r="B671" s="1">
        <v>1</v>
      </c>
      <c r="C671" s="1" t="s">
        <v>2852</v>
      </c>
      <c r="D671" s="1" t="s">
        <v>2853</v>
      </c>
      <c r="E671" s="1">
        <v>1.5</v>
      </c>
      <c r="F671" s="1">
        <v>103.5</v>
      </c>
      <c r="G671" s="1">
        <v>6.2304000000000004</v>
      </c>
      <c r="H671" s="1">
        <v>305070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</row>
    <row r="672" spans="1:13" x14ac:dyDescent="0.3">
      <c r="A672" s="1" t="s">
        <v>2854</v>
      </c>
      <c r="B672" s="1">
        <v>2</v>
      </c>
      <c r="C672" s="1" t="s">
        <v>2855</v>
      </c>
      <c r="D672" s="1" t="s">
        <v>2856</v>
      </c>
      <c r="E672" s="1">
        <v>7.5</v>
      </c>
      <c r="F672" s="1">
        <v>35.817999999999998</v>
      </c>
      <c r="G672" s="1">
        <v>12.416</v>
      </c>
      <c r="H672" s="1">
        <v>291690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</row>
    <row r="673" spans="1:13" x14ac:dyDescent="0.3">
      <c r="A673" s="1" t="s">
        <v>2857</v>
      </c>
      <c r="B673" s="1">
        <v>1</v>
      </c>
      <c r="C673" s="1" t="s">
        <v>2858</v>
      </c>
      <c r="D673" s="1" t="s">
        <v>2859</v>
      </c>
      <c r="E673" s="1">
        <v>0.6</v>
      </c>
      <c r="F673" s="1">
        <v>229.48</v>
      </c>
      <c r="G673" s="1">
        <v>6.7824</v>
      </c>
      <c r="H673" s="1">
        <v>285150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</row>
    <row r="674" spans="1:13" x14ac:dyDescent="0.3">
      <c r="A674" s="1" t="s">
        <v>2860</v>
      </c>
      <c r="B674" s="1">
        <v>1</v>
      </c>
      <c r="C674" s="1" t="s">
        <v>2861</v>
      </c>
      <c r="D674" s="1" t="s">
        <v>2862</v>
      </c>
      <c r="E674" s="1">
        <v>1.1000000000000001</v>
      </c>
      <c r="F674" s="1">
        <v>98.795000000000002</v>
      </c>
      <c r="G674" s="1">
        <v>6.1106999999999996</v>
      </c>
      <c r="H674" s="1">
        <v>256470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</row>
    <row r="675" spans="1:13" x14ac:dyDescent="0.3">
      <c r="A675" s="1" t="s">
        <v>2863</v>
      </c>
      <c r="B675" s="1">
        <v>1</v>
      </c>
      <c r="C675" s="1" t="s">
        <v>2864</v>
      </c>
      <c r="D675" s="1" t="s">
        <v>2865</v>
      </c>
      <c r="E675" s="1">
        <v>12</v>
      </c>
      <c r="F675" s="1">
        <v>9.1113</v>
      </c>
      <c r="G675" s="1">
        <v>-2</v>
      </c>
      <c r="H675" s="1">
        <v>243750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</row>
    <row r="676" spans="1:13" x14ac:dyDescent="0.3">
      <c r="A676" s="1" t="s">
        <v>1844</v>
      </c>
      <c r="B676" s="1">
        <v>1</v>
      </c>
      <c r="C676" s="1" t="s">
        <v>1845</v>
      </c>
      <c r="D676" s="1" t="s">
        <v>1846</v>
      </c>
      <c r="E676" s="1">
        <v>6.8</v>
      </c>
      <c r="F676" s="1">
        <v>42.07</v>
      </c>
      <c r="G676" s="1">
        <v>6.2929000000000004</v>
      </c>
      <c r="H676" s="1">
        <v>241200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</row>
    <row r="677" spans="1:13" x14ac:dyDescent="0.3">
      <c r="A677" s="1" t="s">
        <v>2866</v>
      </c>
      <c r="B677" s="1">
        <v>1</v>
      </c>
      <c r="C677" s="1" t="s">
        <v>2867</v>
      </c>
      <c r="D677" s="1" t="s">
        <v>2868</v>
      </c>
      <c r="E677" s="1">
        <v>6.7</v>
      </c>
      <c r="F677" s="1">
        <v>37.447000000000003</v>
      </c>
      <c r="G677" s="1">
        <v>10.476000000000001</v>
      </c>
      <c r="H677" s="1">
        <v>239650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</row>
    <row r="678" spans="1:13" x14ac:dyDescent="0.3">
      <c r="A678" s="1" t="s">
        <v>2869</v>
      </c>
      <c r="B678" s="1">
        <v>1</v>
      </c>
      <c r="C678" s="1" t="s">
        <v>2870</v>
      </c>
      <c r="D678" s="1" t="s">
        <v>2871</v>
      </c>
      <c r="E678" s="1">
        <v>1.5</v>
      </c>
      <c r="F678" s="1">
        <v>96.619</v>
      </c>
      <c r="G678" s="1">
        <v>8.4586000000000006</v>
      </c>
      <c r="H678" s="1">
        <v>234820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</row>
    <row r="679" spans="1:13" x14ac:dyDescent="0.3">
      <c r="A679" s="1" t="s">
        <v>2872</v>
      </c>
      <c r="B679" s="1">
        <v>1</v>
      </c>
      <c r="C679" s="1" t="s">
        <v>2873</v>
      </c>
      <c r="D679" s="1" t="s">
        <v>2874</v>
      </c>
      <c r="E679" s="1">
        <v>1.5</v>
      </c>
      <c r="F679" s="1">
        <v>52.58</v>
      </c>
      <c r="G679" s="1">
        <v>-2</v>
      </c>
      <c r="H679" s="1">
        <v>213590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</row>
    <row r="680" spans="1:13" x14ac:dyDescent="0.3">
      <c r="A680" s="1" t="s">
        <v>2875</v>
      </c>
      <c r="B680" s="1">
        <v>1</v>
      </c>
      <c r="C680" s="1" t="s">
        <v>2876</v>
      </c>
      <c r="D680" s="1" t="s">
        <v>2877</v>
      </c>
      <c r="E680" s="1">
        <v>4.9000000000000004</v>
      </c>
      <c r="F680" s="1">
        <v>33.277000000000001</v>
      </c>
      <c r="G680" s="1">
        <v>6.8083999999999998</v>
      </c>
      <c r="H680" s="1">
        <v>205100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</row>
    <row r="681" spans="1:13" x14ac:dyDescent="0.3">
      <c r="A681" s="1" t="s">
        <v>2878</v>
      </c>
      <c r="B681" s="1">
        <v>2</v>
      </c>
      <c r="C681" s="1" t="s">
        <v>2879</v>
      </c>
      <c r="D681" s="1" t="s">
        <v>2880</v>
      </c>
      <c r="E681" s="1">
        <v>2.7</v>
      </c>
      <c r="F681" s="1">
        <v>112.37</v>
      </c>
      <c r="G681" s="1">
        <v>12.242000000000001</v>
      </c>
      <c r="H681" s="1">
        <v>196390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</row>
    <row r="682" spans="1:13" x14ac:dyDescent="0.3">
      <c r="A682" s="1" t="s">
        <v>2881</v>
      </c>
      <c r="B682" s="1">
        <v>1</v>
      </c>
      <c r="C682" s="1" t="s">
        <v>2882</v>
      </c>
      <c r="D682" s="1" t="s">
        <v>2883</v>
      </c>
      <c r="E682" s="1">
        <v>5.6</v>
      </c>
      <c r="F682" s="1">
        <v>28.521000000000001</v>
      </c>
      <c r="G682" s="1">
        <v>7.1279000000000003</v>
      </c>
      <c r="H682" s="1">
        <v>185390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</row>
    <row r="683" spans="1:13" x14ac:dyDescent="0.3">
      <c r="A683" s="1" t="s">
        <v>2884</v>
      </c>
      <c r="B683" s="1">
        <v>3</v>
      </c>
      <c r="C683" s="1" t="s">
        <v>2885</v>
      </c>
      <c r="D683" s="1" t="s">
        <v>2886</v>
      </c>
      <c r="E683" s="1">
        <v>3</v>
      </c>
      <c r="F683" s="1">
        <v>120.59</v>
      </c>
      <c r="G683" s="1">
        <v>19.966000000000001</v>
      </c>
      <c r="H683" s="1">
        <v>163660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</row>
    <row r="684" spans="1:13" x14ac:dyDescent="0.3">
      <c r="A684" s="1" t="s">
        <v>2887</v>
      </c>
      <c r="B684" s="1" t="s">
        <v>1084</v>
      </c>
      <c r="C684" s="1" t="s">
        <v>2888</v>
      </c>
      <c r="D684" s="1" t="s">
        <v>2889</v>
      </c>
      <c r="E684" s="1">
        <v>2.7</v>
      </c>
      <c r="F684" s="1">
        <v>64.942999999999998</v>
      </c>
      <c r="G684" s="1">
        <v>6.6993</v>
      </c>
      <c r="H684" s="1">
        <v>158600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</row>
    <row r="685" spans="1:13" x14ac:dyDescent="0.3">
      <c r="A685" s="1" t="s">
        <v>2890</v>
      </c>
      <c r="B685" s="1">
        <v>1</v>
      </c>
      <c r="C685" s="1" t="s">
        <v>2891</v>
      </c>
      <c r="D685" s="1" t="s">
        <v>2892</v>
      </c>
      <c r="E685" s="1">
        <v>4.8</v>
      </c>
      <c r="F685" s="1">
        <v>32.363</v>
      </c>
      <c r="G685" s="1">
        <v>6.7853000000000003</v>
      </c>
      <c r="H685" s="1">
        <v>155780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</row>
    <row r="686" spans="1:13" x14ac:dyDescent="0.3">
      <c r="A686" s="1" t="s">
        <v>1036</v>
      </c>
      <c r="B686" s="1">
        <v>3</v>
      </c>
      <c r="C686" s="1" t="s">
        <v>1037</v>
      </c>
      <c r="D686" s="1" t="s">
        <v>1038</v>
      </c>
      <c r="E686" s="1">
        <v>8.9</v>
      </c>
      <c r="F686" s="1">
        <v>60.220999999999997</v>
      </c>
      <c r="G686" s="1">
        <v>28.518000000000001</v>
      </c>
      <c r="H686" s="1">
        <v>153430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</row>
    <row r="687" spans="1:13" x14ac:dyDescent="0.3">
      <c r="A687" s="1" t="s">
        <v>2893</v>
      </c>
      <c r="B687" s="1">
        <v>2</v>
      </c>
      <c r="C687" s="1" t="s">
        <v>2894</v>
      </c>
      <c r="D687" s="1" t="s">
        <v>2895</v>
      </c>
      <c r="E687" s="1">
        <v>3.2</v>
      </c>
      <c r="F687" s="1">
        <v>86.358999999999995</v>
      </c>
      <c r="G687" s="1">
        <v>14.063000000000001</v>
      </c>
      <c r="H687" s="1">
        <v>152160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</row>
    <row r="688" spans="1:13" x14ac:dyDescent="0.3">
      <c r="A688" s="1" t="s">
        <v>2896</v>
      </c>
      <c r="B688" s="1">
        <v>1</v>
      </c>
      <c r="C688" s="1" t="s">
        <v>2897</v>
      </c>
      <c r="D688" s="1" t="s">
        <v>2898</v>
      </c>
      <c r="E688" s="1">
        <v>4</v>
      </c>
      <c r="F688" s="1">
        <v>43.726999999999997</v>
      </c>
      <c r="G688" s="1">
        <v>6.4340999999999999</v>
      </c>
      <c r="H688" s="1">
        <v>149310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</row>
    <row r="689" spans="1:13" x14ac:dyDescent="0.3">
      <c r="A689" s="1" t="s">
        <v>2899</v>
      </c>
      <c r="B689" s="1">
        <v>1</v>
      </c>
      <c r="C689" s="1" t="s">
        <v>2900</v>
      </c>
      <c r="D689" s="1" t="s">
        <v>2901</v>
      </c>
      <c r="E689" s="1">
        <v>1.8</v>
      </c>
      <c r="F689" s="1">
        <v>88.156000000000006</v>
      </c>
      <c r="G689" s="1">
        <v>7.9385000000000003</v>
      </c>
      <c r="H689" s="1">
        <v>143710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</row>
    <row r="690" spans="1:13" x14ac:dyDescent="0.3">
      <c r="A690" s="1" t="s">
        <v>2902</v>
      </c>
      <c r="B690" s="1">
        <v>2</v>
      </c>
      <c r="C690" s="1" t="s">
        <v>2903</v>
      </c>
      <c r="D690" s="1" t="s">
        <v>2904</v>
      </c>
      <c r="E690" s="1">
        <v>2.2000000000000002</v>
      </c>
      <c r="F690" s="1">
        <v>106.1</v>
      </c>
      <c r="G690" s="1">
        <v>10.906000000000001</v>
      </c>
      <c r="H690" s="1">
        <v>143370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</row>
    <row r="691" spans="1:13" x14ac:dyDescent="0.3">
      <c r="A691" s="1" t="s">
        <v>2905</v>
      </c>
      <c r="B691" s="1">
        <v>1</v>
      </c>
      <c r="C691" s="1" t="s">
        <v>2906</v>
      </c>
      <c r="D691" s="1" t="s">
        <v>2907</v>
      </c>
      <c r="E691" s="1">
        <v>3.9</v>
      </c>
      <c r="F691" s="1">
        <v>44.561</v>
      </c>
      <c r="G691" s="1">
        <v>7.8803999999999998</v>
      </c>
      <c r="H691" s="1">
        <v>141330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</row>
    <row r="692" spans="1:13" x14ac:dyDescent="0.3">
      <c r="A692" s="1" t="s">
        <v>2908</v>
      </c>
      <c r="B692" s="1" t="s">
        <v>2909</v>
      </c>
      <c r="C692" s="1" t="s">
        <v>2910</v>
      </c>
      <c r="D692" s="1" t="s">
        <v>2911</v>
      </c>
      <c r="E692" s="1">
        <v>11</v>
      </c>
      <c r="F692" s="1">
        <v>36.087000000000003</v>
      </c>
      <c r="G692" s="1">
        <v>18.623000000000001</v>
      </c>
      <c r="H692" s="1">
        <v>138160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</row>
    <row r="693" spans="1:13" x14ac:dyDescent="0.3">
      <c r="A693" s="1" t="s">
        <v>2912</v>
      </c>
      <c r="B693" s="1">
        <v>1</v>
      </c>
      <c r="C693" s="1"/>
      <c r="D693" s="1" t="s">
        <v>2913</v>
      </c>
      <c r="E693" s="1">
        <v>5.0999999999999996</v>
      </c>
      <c r="F693" s="1">
        <v>12.837</v>
      </c>
      <c r="G693" s="1">
        <v>6.3910999999999998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</row>
    <row r="694" spans="1:13" x14ac:dyDescent="0.3">
      <c r="A694" s="1" t="s">
        <v>410</v>
      </c>
      <c r="B694" s="1" t="s">
        <v>411</v>
      </c>
      <c r="C694" s="1" t="s">
        <v>412</v>
      </c>
      <c r="D694" s="1" t="s">
        <v>413</v>
      </c>
      <c r="E694" s="1">
        <v>7.6</v>
      </c>
      <c r="F694" s="1">
        <v>13.148</v>
      </c>
      <c r="G694" s="1">
        <v>6.1460999999999997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15959000</v>
      </c>
    </row>
    <row r="695" spans="1:13" x14ac:dyDescent="0.3">
      <c r="A695" s="1" t="s">
        <v>414</v>
      </c>
      <c r="B695" s="1">
        <v>1</v>
      </c>
      <c r="C695" s="1"/>
      <c r="D695" s="1"/>
      <c r="E695" s="1">
        <v>9.4</v>
      </c>
      <c r="F695" s="1">
        <v>12.821999999999999</v>
      </c>
      <c r="G695" s="1">
        <v>6.5407999999999999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6253100</v>
      </c>
    </row>
    <row r="696" spans="1:13" x14ac:dyDescent="0.3">
      <c r="A696" s="1" t="s">
        <v>2914</v>
      </c>
      <c r="B696" s="1">
        <v>1</v>
      </c>
      <c r="C696" s="1" t="s">
        <v>2915</v>
      </c>
      <c r="D696" s="1" t="s">
        <v>2916</v>
      </c>
      <c r="E696" s="1">
        <v>3.3</v>
      </c>
      <c r="F696" s="1">
        <v>34.802999999999997</v>
      </c>
      <c r="G696" s="1">
        <v>7.2667000000000002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16395000</v>
      </c>
    </row>
    <row r="697" spans="1:13" x14ac:dyDescent="0.3">
      <c r="A697" s="1" t="s">
        <v>419</v>
      </c>
      <c r="B697" s="1">
        <v>1</v>
      </c>
      <c r="C697" s="1" t="s">
        <v>420</v>
      </c>
      <c r="D697" s="1" t="s">
        <v>421</v>
      </c>
      <c r="E697" s="1">
        <v>2.7</v>
      </c>
      <c r="F697" s="1">
        <v>32.713000000000001</v>
      </c>
      <c r="G697" s="1">
        <v>6.1608000000000001</v>
      </c>
      <c r="H697" s="1">
        <v>0</v>
      </c>
      <c r="I697" s="1">
        <v>0</v>
      </c>
      <c r="J697" s="1">
        <v>0</v>
      </c>
      <c r="K697" s="1">
        <v>0</v>
      </c>
      <c r="L697" s="1">
        <v>2086000000</v>
      </c>
      <c r="M697" s="1">
        <v>0</v>
      </c>
    </row>
    <row r="698" spans="1:13" x14ac:dyDescent="0.3">
      <c r="A698" s="1" t="s">
        <v>2917</v>
      </c>
      <c r="B698" s="1">
        <v>2</v>
      </c>
      <c r="C698" s="1" t="s">
        <v>2918</v>
      </c>
      <c r="D698" s="1" t="s">
        <v>2919</v>
      </c>
      <c r="E698" s="1">
        <v>20.6</v>
      </c>
      <c r="F698" s="1">
        <v>10.92</v>
      </c>
      <c r="G698" s="1">
        <v>12.343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3212800</v>
      </c>
    </row>
    <row r="699" spans="1:13" x14ac:dyDescent="0.3">
      <c r="A699" s="1" t="s">
        <v>422</v>
      </c>
      <c r="B699" s="1" t="s">
        <v>1197</v>
      </c>
      <c r="C699" s="1" t="s">
        <v>423</v>
      </c>
      <c r="D699" s="1" t="s">
        <v>424</v>
      </c>
      <c r="E699" s="1">
        <v>4.2</v>
      </c>
      <c r="F699" s="1">
        <v>49.128999999999998</v>
      </c>
      <c r="G699" s="1">
        <v>12.456</v>
      </c>
      <c r="H699" s="1">
        <v>0</v>
      </c>
      <c r="I699" s="1">
        <v>0</v>
      </c>
      <c r="J699" s="1">
        <v>12659000</v>
      </c>
      <c r="K699" s="1">
        <v>0</v>
      </c>
      <c r="L699" s="1">
        <v>0</v>
      </c>
      <c r="M699" s="1">
        <v>0</v>
      </c>
    </row>
    <row r="700" spans="1:13" x14ac:dyDescent="0.3">
      <c r="A700" s="1" t="s">
        <v>434</v>
      </c>
      <c r="B700" s="1">
        <v>1</v>
      </c>
      <c r="C700" s="1" t="s">
        <v>435</v>
      </c>
      <c r="D700" s="1" t="s">
        <v>436</v>
      </c>
      <c r="E700" s="1">
        <v>4.8</v>
      </c>
      <c r="F700" s="1">
        <v>37.563000000000002</v>
      </c>
      <c r="G700" s="1">
        <v>13.742000000000001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4661300</v>
      </c>
    </row>
    <row r="701" spans="1:13" x14ac:dyDescent="0.3">
      <c r="A701" s="1" t="s">
        <v>443</v>
      </c>
      <c r="B701" s="1">
        <v>2</v>
      </c>
      <c r="C701" s="1" t="s">
        <v>444</v>
      </c>
      <c r="D701" s="1" t="s">
        <v>445</v>
      </c>
      <c r="E701" s="1">
        <v>4.4000000000000004</v>
      </c>
      <c r="F701" s="1">
        <v>68.001999999999995</v>
      </c>
      <c r="G701" s="1">
        <v>11.444000000000001</v>
      </c>
      <c r="H701" s="1">
        <v>0</v>
      </c>
      <c r="I701" s="1">
        <v>0</v>
      </c>
      <c r="J701" s="1">
        <v>2936500</v>
      </c>
      <c r="K701" s="1">
        <v>0</v>
      </c>
      <c r="L701" s="1">
        <v>0</v>
      </c>
      <c r="M701" s="1">
        <v>0</v>
      </c>
    </row>
    <row r="702" spans="1:13" x14ac:dyDescent="0.3">
      <c r="A702" s="1" t="s">
        <v>2920</v>
      </c>
      <c r="B702" s="1">
        <v>2</v>
      </c>
      <c r="C702" s="1" t="s">
        <v>2921</v>
      </c>
      <c r="D702" s="1" t="s">
        <v>2922</v>
      </c>
      <c r="E702" s="1">
        <v>2.8</v>
      </c>
      <c r="F702" s="1">
        <v>115.28</v>
      </c>
      <c r="G702" s="1">
        <v>13.019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3420900</v>
      </c>
    </row>
    <row r="703" spans="1:13" x14ac:dyDescent="0.3">
      <c r="A703" s="1" t="s">
        <v>2923</v>
      </c>
      <c r="B703" s="1">
        <v>1</v>
      </c>
      <c r="C703" s="1" t="s">
        <v>2924</v>
      </c>
      <c r="D703" s="1" t="s">
        <v>2925</v>
      </c>
      <c r="E703" s="1">
        <v>4.5999999999999996</v>
      </c>
      <c r="F703" s="1">
        <v>39.249000000000002</v>
      </c>
      <c r="G703" s="1">
        <v>6.3817000000000004</v>
      </c>
      <c r="H703" s="1">
        <v>0</v>
      </c>
      <c r="I703" s="1">
        <v>0</v>
      </c>
      <c r="J703" s="1">
        <v>1264700</v>
      </c>
      <c r="K703" s="1">
        <v>0</v>
      </c>
      <c r="L703" s="1">
        <v>0</v>
      </c>
      <c r="M703" s="1">
        <v>0</v>
      </c>
    </row>
    <row r="704" spans="1:13" x14ac:dyDescent="0.3">
      <c r="A704" s="1" t="s">
        <v>2926</v>
      </c>
      <c r="B704" s="1">
        <v>5</v>
      </c>
      <c r="C704" s="1" t="s">
        <v>2927</v>
      </c>
      <c r="D704" s="1" t="s">
        <v>2928</v>
      </c>
      <c r="E704" s="1">
        <v>9.9</v>
      </c>
      <c r="F704" s="1">
        <v>63.972000000000001</v>
      </c>
      <c r="G704" s="1">
        <v>30.954999999999998</v>
      </c>
      <c r="H704" s="1">
        <v>0</v>
      </c>
      <c r="I704" s="1">
        <v>0</v>
      </c>
      <c r="J704" s="1">
        <v>15446000</v>
      </c>
      <c r="K704" s="1">
        <v>0</v>
      </c>
      <c r="L704" s="1">
        <v>0</v>
      </c>
      <c r="M704" s="1">
        <v>0</v>
      </c>
    </row>
    <row r="705" spans="1:13" x14ac:dyDescent="0.3">
      <c r="A705" s="1" t="s">
        <v>2929</v>
      </c>
      <c r="B705" s="1">
        <v>1</v>
      </c>
      <c r="C705" s="1" t="s">
        <v>2930</v>
      </c>
      <c r="D705" s="1" t="s">
        <v>2931</v>
      </c>
      <c r="E705" s="1">
        <v>2.8</v>
      </c>
      <c r="F705" s="1">
        <v>44.871000000000002</v>
      </c>
      <c r="G705" s="1">
        <v>7.6920999999999999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3416200</v>
      </c>
    </row>
    <row r="706" spans="1:13" x14ac:dyDescent="0.3">
      <c r="A706" s="1" t="s">
        <v>475</v>
      </c>
      <c r="B706" s="1">
        <v>4</v>
      </c>
      <c r="C706" s="1" t="s">
        <v>476</v>
      </c>
      <c r="D706" s="1" t="s">
        <v>477</v>
      </c>
      <c r="E706" s="1">
        <v>10.7</v>
      </c>
      <c r="F706" s="1">
        <v>54.843000000000004</v>
      </c>
      <c r="G706" s="1">
        <v>23.023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14523000</v>
      </c>
    </row>
    <row r="707" spans="1:13" x14ac:dyDescent="0.3">
      <c r="A707" s="1" t="s">
        <v>481</v>
      </c>
      <c r="B707" s="1">
        <v>4</v>
      </c>
      <c r="C707" s="1" t="s">
        <v>482</v>
      </c>
      <c r="D707" s="1" t="s">
        <v>483</v>
      </c>
      <c r="E707" s="1">
        <v>8.6</v>
      </c>
      <c r="F707" s="1">
        <v>56.65</v>
      </c>
      <c r="G707" s="1">
        <v>25.087</v>
      </c>
      <c r="H707" s="1">
        <v>0</v>
      </c>
      <c r="I707" s="1">
        <v>0</v>
      </c>
      <c r="J707" s="1">
        <v>7713400</v>
      </c>
      <c r="K707" s="1">
        <v>0</v>
      </c>
      <c r="L707" s="1">
        <v>0</v>
      </c>
      <c r="M707" s="1">
        <v>0</v>
      </c>
    </row>
    <row r="708" spans="1:13" x14ac:dyDescent="0.3">
      <c r="A708" s="1" t="s">
        <v>2932</v>
      </c>
      <c r="B708" s="1">
        <v>1</v>
      </c>
      <c r="C708" s="1" t="s">
        <v>2933</v>
      </c>
      <c r="D708" s="1" t="s">
        <v>2934</v>
      </c>
      <c r="E708" s="1">
        <v>1.5</v>
      </c>
      <c r="F708" s="1">
        <v>77.528000000000006</v>
      </c>
      <c r="G708" s="1">
        <v>6.3608000000000002</v>
      </c>
      <c r="H708" s="1">
        <v>0</v>
      </c>
      <c r="I708" s="1">
        <v>0</v>
      </c>
      <c r="J708" s="1">
        <v>0</v>
      </c>
      <c r="K708" s="1">
        <v>5061000</v>
      </c>
      <c r="L708" s="1">
        <v>0</v>
      </c>
      <c r="M708" s="1">
        <v>0</v>
      </c>
    </row>
    <row r="709" spans="1:13" x14ac:dyDescent="0.3">
      <c r="A709" s="1" t="s">
        <v>2935</v>
      </c>
      <c r="B709" s="1">
        <v>2</v>
      </c>
      <c r="C709" s="1" t="s">
        <v>2936</v>
      </c>
      <c r="D709" s="1" t="s">
        <v>2937</v>
      </c>
      <c r="E709" s="1">
        <v>10.5</v>
      </c>
      <c r="F709" s="1">
        <v>28.34</v>
      </c>
      <c r="G709" s="1">
        <v>14.007999999999999</v>
      </c>
      <c r="H709" s="1">
        <v>0</v>
      </c>
      <c r="I709" s="1">
        <v>0</v>
      </c>
      <c r="J709" s="1">
        <v>9003500</v>
      </c>
      <c r="K709" s="1">
        <v>0</v>
      </c>
      <c r="L709" s="1">
        <v>0</v>
      </c>
      <c r="M709" s="1">
        <v>0</v>
      </c>
    </row>
    <row r="710" spans="1:13" x14ac:dyDescent="0.3">
      <c r="A710" s="1" t="s">
        <v>2938</v>
      </c>
      <c r="B710" s="1">
        <v>5</v>
      </c>
      <c r="C710" s="1" t="s">
        <v>2939</v>
      </c>
      <c r="D710" s="1" t="s">
        <v>2940</v>
      </c>
      <c r="E710" s="1">
        <v>8.4</v>
      </c>
      <c r="F710" s="1">
        <v>76.106999999999999</v>
      </c>
      <c r="G710" s="1">
        <v>48.886000000000003</v>
      </c>
      <c r="H710" s="1">
        <v>0</v>
      </c>
      <c r="I710" s="1">
        <v>0</v>
      </c>
      <c r="J710" s="1">
        <v>24579000</v>
      </c>
      <c r="K710" s="1">
        <v>19139000</v>
      </c>
      <c r="L710" s="1">
        <v>23808000</v>
      </c>
      <c r="M710" s="1">
        <v>29672000</v>
      </c>
    </row>
    <row r="711" spans="1:13" x14ac:dyDescent="0.3">
      <c r="A711" s="1" t="s">
        <v>2941</v>
      </c>
      <c r="B711" s="1" t="s">
        <v>2909</v>
      </c>
      <c r="C711" s="1" t="s">
        <v>2942</v>
      </c>
      <c r="D711" s="1" t="s">
        <v>2943</v>
      </c>
      <c r="E711" s="1">
        <v>3</v>
      </c>
      <c r="F711" s="1">
        <v>122.95</v>
      </c>
      <c r="G711" s="1">
        <v>19.175999999999998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16451000</v>
      </c>
    </row>
    <row r="712" spans="1:13" x14ac:dyDescent="0.3">
      <c r="A712" s="1" t="s">
        <v>2944</v>
      </c>
      <c r="B712" s="1">
        <v>1</v>
      </c>
      <c r="C712" s="1" t="s">
        <v>2945</v>
      </c>
      <c r="D712" s="1" t="s">
        <v>2946</v>
      </c>
      <c r="E712" s="1">
        <v>4.2</v>
      </c>
      <c r="F712" s="1">
        <v>29.634</v>
      </c>
      <c r="G712" s="1">
        <v>7.1590999999999996</v>
      </c>
      <c r="H712" s="1">
        <v>0</v>
      </c>
      <c r="I712" s="1">
        <v>0</v>
      </c>
      <c r="J712" s="1">
        <v>0</v>
      </c>
      <c r="K712" s="1">
        <v>2609300</v>
      </c>
      <c r="L712" s="1">
        <v>0</v>
      </c>
      <c r="M712" s="1">
        <v>0</v>
      </c>
    </row>
    <row r="713" spans="1:13" x14ac:dyDescent="0.3">
      <c r="A713" s="1" t="s">
        <v>515</v>
      </c>
      <c r="B713" s="1">
        <v>1</v>
      </c>
      <c r="C713" s="1" t="s">
        <v>516</v>
      </c>
      <c r="D713" s="1" t="s">
        <v>517</v>
      </c>
      <c r="E713" s="1">
        <v>10.199999999999999</v>
      </c>
      <c r="F713" s="1">
        <v>15.138999999999999</v>
      </c>
      <c r="G713" s="1">
        <v>6.8078000000000003</v>
      </c>
      <c r="H713" s="1">
        <v>0</v>
      </c>
      <c r="I713" s="1">
        <v>0</v>
      </c>
      <c r="J713" s="1">
        <v>2736200</v>
      </c>
      <c r="K713" s="1">
        <v>0</v>
      </c>
      <c r="L713" s="1">
        <v>0</v>
      </c>
      <c r="M713" s="1">
        <v>0</v>
      </c>
    </row>
    <row r="714" spans="1:13" x14ac:dyDescent="0.3">
      <c r="A714" s="1" t="s">
        <v>2947</v>
      </c>
      <c r="B714" s="1">
        <v>3</v>
      </c>
      <c r="C714" s="1" t="s">
        <v>2948</v>
      </c>
      <c r="D714" s="1" t="s">
        <v>2949</v>
      </c>
      <c r="E714" s="1">
        <v>7.8</v>
      </c>
      <c r="F714" s="1">
        <v>45.744999999999997</v>
      </c>
      <c r="G714" s="1">
        <v>19.056999999999999</v>
      </c>
      <c r="H714" s="1">
        <v>0</v>
      </c>
      <c r="I714" s="1">
        <v>0</v>
      </c>
      <c r="J714" s="1">
        <v>13878000</v>
      </c>
      <c r="K714" s="1">
        <v>0</v>
      </c>
      <c r="L714" s="1">
        <v>0</v>
      </c>
      <c r="M714" s="1">
        <v>0</v>
      </c>
    </row>
    <row r="715" spans="1:13" x14ac:dyDescent="0.3">
      <c r="A715" s="1" t="s">
        <v>2950</v>
      </c>
      <c r="B715" s="1">
        <v>1</v>
      </c>
      <c r="C715" s="1" t="s">
        <v>2951</v>
      </c>
      <c r="D715" s="1" t="s">
        <v>2952</v>
      </c>
      <c r="E715" s="1">
        <v>0.9</v>
      </c>
      <c r="F715" s="1">
        <v>146.66999999999999</v>
      </c>
      <c r="G715" s="1">
        <v>6.3091999999999997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</row>
    <row r="716" spans="1:13" x14ac:dyDescent="0.3">
      <c r="A716" s="1" t="s">
        <v>2953</v>
      </c>
      <c r="B716" s="1" t="s">
        <v>2026</v>
      </c>
      <c r="C716" s="1" t="s">
        <v>2954</v>
      </c>
      <c r="D716" s="1" t="s">
        <v>2955</v>
      </c>
      <c r="E716" s="1">
        <v>1.2</v>
      </c>
      <c r="F716" s="1">
        <v>157.6</v>
      </c>
      <c r="G716" s="1">
        <v>10.789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14732000</v>
      </c>
    </row>
    <row r="717" spans="1:13" x14ac:dyDescent="0.3">
      <c r="A717" s="1" t="s">
        <v>2956</v>
      </c>
      <c r="B717" s="1">
        <v>2</v>
      </c>
      <c r="C717" s="1" t="s">
        <v>2957</v>
      </c>
      <c r="D717" s="1" t="s">
        <v>2958</v>
      </c>
      <c r="E717" s="1">
        <v>7.2</v>
      </c>
      <c r="F717" s="1">
        <v>43.71</v>
      </c>
      <c r="G717" s="1">
        <v>12.765000000000001</v>
      </c>
      <c r="H717" s="1">
        <v>0</v>
      </c>
      <c r="I717" s="1">
        <v>0</v>
      </c>
      <c r="J717" s="1">
        <v>0</v>
      </c>
      <c r="K717" s="1">
        <v>6591300</v>
      </c>
      <c r="L717" s="1">
        <v>0</v>
      </c>
      <c r="M717" s="1">
        <v>0</v>
      </c>
    </row>
    <row r="718" spans="1:13" x14ac:dyDescent="0.3">
      <c r="A718" s="1" t="s">
        <v>2959</v>
      </c>
      <c r="B718" s="1">
        <v>1</v>
      </c>
      <c r="C718" s="1" t="s">
        <v>2960</v>
      </c>
      <c r="D718" s="1" t="s">
        <v>2961</v>
      </c>
      <c r="E718" s="1">
        <v>2.4</v>
      </c>
      <c r="F718" s="1">
        <v>51.712000000000003</v>
      </c>
      <c r="G718" s="1">
        <v>6.7601000000000004</v>
      </c>
      <c r="H718" s="1">
        <v>0</v>
      </c>
      <c r="I718" s="1">
        <v>0</v>
      </c>
      <c r="J718" s="1">
        <v>4657400</v>
      </c>
      <c r="K718" s="1">
        <v>0</v>
      </c>
      <c r="L718" s="1">
        <v>0</v>
      </c>
      <c r="M718" s="1">
        <v>0</v>
      </c>
    </row>
    <row r="719" spans="1:13" x14ac:dyDescent="0.3">
      <c r="A719" s="1" t="s">
        <v>540</v>
      </c>
      <c r="B719" s="1">
        <v>1</v>
      </c>
      <c r="C719" s="1" t="s">
        <v>541</v>
      </c>
      <c r="D719" s="1" t="s">
        <v>542</v>
      </c>
      <c r="E719" s="1">
        <v>3.2</v>
      </c>
      <c r="F719" s="1">
        <v>38.798999999999999</v>
      </c>
      <c r="G719" s="1">
        <v>6.1989000000000001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10545000</v>
      </c>
    </row>
    <row r="720" spans="1:13" x14ac:dyDescent="0.3">
      <c r="A720" s="1" t="s">
        <v>2962</v>
      </c>
      <c r="B720" s="1">
        <v>1</v>
      </c>
      <c r="C720" s="1" t="s">
        <v>2963</v>
      </c>
      <c r="D720" s="1" t="s">
        <v>2964</v>
      </c>
      <c r="E720" s="1">
        <v>3.2</v>
      </c>
      <c r="F720" s="1">
        <v>50.197000000000003</v>
      </c>
      <c r="G720" s="1">
        <v>6.9756999999999998</v>
      </c>
      <c r="H720" s="1">
        <v>0</v>
      </c>
      <c r="I720" s="1">
        <v>0</v>
      </c>
      <c r="J720" s="1">
        <v>2439600</v>
      </c>
      <c r="K720" s="1">
        <v>0</v>
      </c>
      <c r="L720" s="1">
        <v>0</v>
      </c>
      <c r="M720" s="1">
        <v>0</v>
      </c>
    </row>
    <row r="721" spans="1:13" x14ac:dyDescent="0.3">
      <c r="A721" s="1" t="s">
        <v>552</v>
      </c>
      <c r="B721" s="1">
        <v>1</v>
      </c>
      <c r="C721" s="1" t="s">
        <v>553</v>
      </c>
      <c r="D721" s="1" t="s">
        <v>554</v>
      </c>
      <c r="E721" s="1">
        <v>2.7</v>
      </c>
      <c r="F721" s="1">
        <v>48.348999999999997</v>
      </c>
      <c r="G721" s="1">
        <v>7.5819000000000001</v>
      </c>
      <c r="H721" s="1">
        <v>0</v>
      </c>
      <c r="I721" s="1">
        <v>0</v>
      </c>
      <c r="J721" s="1">
        <v>3487200</v>
      </c>
      <c r="K721" s="1">
        <v>0</v>
      </c>
      <c r="L721" s="1">
        <v>0</v>
      </c>
      <c r="M721" s="1">
        <v>0</v>
      </c>
    </row>
    <row r="722" spans="1:13" x14ac:dyDescent="0.3">
      <c r="A722" s="1" t="s">
        <v>2965</v>
      </c>
      <c r="B722" s="1">
        <v>2</v>
      </c>
      <c r="C722" s="1" t="s">
        <v>2966</v>
      </c>
      <c r="D722" s="1" t="s">
        <v>2967</v>
      </c>
      <c r="E722" s="1">
        <v>1.9</v>
      </c>
      <c r="F722" s="1">
        <v>52.642000000000003</v>
      </c>
      <c r="G722" s="1">
        <v>11.529</v>
      </c>
      <c r="H722" s="1">
        <v>0</v>
      </c>
      <c r="I722" s="1">
        <v>0</v>
      </c>
      <c r="J722" s="1">
        <v>61142000</v>
      </c>
      <c r="K722" s="1">
        <v>0</v>
      </c>
      <c r="L722" s="1">
        <v>0</v>
      </c>
      <c r="M722" s="1">
        <v>0</v>
      </c>
    </row>
    <row r="723" spans="1:13" x14ac:dyDescent="0.3">
      <c r="A723" s="1" t="s">
        <v>2968</v>
      </c>
      <c r="B723" s="1">
        <v>2</v>
      </c>
      <c r="C723" s="1" t="s">
        <v>2969</v>
      </c>
      <c r="D723" s="1" t="s">
        <v>2970</v>
      </c>
      <c r="E723" s="1">
        <v>8.4</v>
      </c>
      <c r="F723" s="1">
        <v>35.610999999999997</v>
      </c>
      <c r="G723" s="1">
        <v>12.205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5383400</v>
      </c>
    </row>
    <row r="724" spans="1:13" x14ac:dyDescent="0.3">
      <c r="A724" s="1" t="s">
        <v>562</v>
      </c>
      <c r="B724" s="1">
        <v>2</v>
      </c>
      <c r="C724" s="1" t="s">
        <v>563</v>
      </c>
      <c r="D724" s="1" t="s">
        <v>564</v>
      </c>
      <c r="E724" s="1">
        <v>4</v>
      </c>
      <c r="F724" s="1">
        <v>74.605000000000004</v>
      </c>
      <c r="G724" s="1">
        <v>12.903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</row>
    <row r="725" spans="1:13" x14ac:dyDescent="0.3">
      <c r="A725" s="1" t="s">
        <v>577</v>
      </c>
      <c r="B725" s="1" t="s">
        <v>411</v>
      </c>
      <c r="C725" s="1" t="s">
        <v>578</v>
      </c>
      <c r="D725" s="1" t="s">
        <v>579</v>
      </c>
      <c r="E725" s="1">
        <v>4.9000000000000004</v>
      </c>
      <c r="F725" s="1">
        <v>27.228000000000002</v>
      </c>
      <c r="G725" s="1">
        <v>6.4880000000000004</v>
      </c>
      <c r="H725" s="1">
        <v>0</v>
      </c>
      <c r="I725" s="1">
        <v>0</v>
      </c>
      <c r="J725" s="1">
        <v>3182300</v>
      </c>
      <c r="K725" s="1">
        <v>0</v>
      </c>
      <c r="L725" s="1">
        <v>0</v>
      </c>
      <c r="M725" s="1">
        <v>0</v>
      </c>
    </row>
    <row r="726" spans="1:13" x14ac:dyDescent="0.3">
      <c r="A726" s="1" t="s">
        <v>2971</v>
      </c>
      <c r="B726" s="1">
        <v>1</v>
      </c>
      <c r="C726" s="1" t="s">
        <v>2972</v>
      </c>
      <c r="D726" s="1" t="s">
        <v>2973</v>
      </c>
      <c r="E726" s="1">
        <v>2.5</v>
      </c>
      <c r="F726" s="1">
        <v>40.75</v>
      </c>
      <c r="G726" s="1">
        <v>6.3932000000000002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1711000</v>
      </c>
    </row>
    <row r="727" spans="1:13" x14ac:dyDescent="0.3">
      <c r="A727" s="1" t="s">
        <v>2974</v>
      </c>
      <c r="B727" s="1">
        <v>1</v>
      </c>
      <c r="C727" s="1" t="s">
        <v>2975</v>
      </c>
      <c r="D727" s="1" t="s">
        <v>2976</v>
      </c>
      <c r="E727" s="1">
        <v>1.1000000000000001</v>
      </c>
      <c r="F727" s="1">
        <v>135.65</v>
      </c>
      <c r="G727" s="1">
        <v>6.4573999999999998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</row>
    <row r="728" spans="1:13" x14ac:dyDescent="0.3">
      <c r="A728" s="1" t="s">
        <v>583</v>
      </c>
      <c r="B728" s="1">
        <v>1</v>
      </c>
      <c r="C728" s="1" t="s">
        <v>584</v>
      </c>
      <c r="D728" s="1" t="s">
        <v>585</v>
      </c>
      <c r="E728" s="1">
        <v>6.5</v>
      </c>
      <c r="F728" s="1">
        <v>14.295</v>
      </c>
      <c r="G728" s="1">
        <v>6.2670000000000003</v>
      </c>
      <c r="H728" s="1">
        <v>0</v>
      </c>
      <c r="I728" s="1">
        <v>0</v>
      </c>
      <c r="J728" s="1">
        <v>0</v>
      </c>
      <c r="K728" s="1">
        <v>0</v>
      </c>
      <c r="L728" s="1">
        <v>40184000</v>
      </c>
      <c r="M728" s="1">
        <v>0</v>
      </c>
    </row>
    <row r="729" spans="1:13" x14ac:dyDescent="0.3">
      <c r="A729" s="1" t="s">
        <v>2977</v>
      </c>
      <c r="B729" s="1">
        <v>1</v>
      </c>
      <c r="C729" s="1" t="s">
        <v>2978</v>
      </c>
      <c r="D729" s="1" t="s">
        <v>2979</v>
      </c>
      <c r="E729" s="1">
        <v>5</v>
      </c>
      <c r="F729" s="1">
        <v>30.065000000000001</v>
      </c>
      <c r="G729" s="1">
        <v>7.9795999999999996</v>
      </c>
      <c r="H729" s="1">
        <v>0</v>
      </c>
      <c r="I729" s="1">
        <v>0</v>
      </c>
      <c r="J729" s="1">
        <v>0</v>
      </c>
      <c r="K729" s="1">
        <v>2700500</v>
      </c>
      <c r="L729" s="1">
        <v>0</v>
      </c>
      <c r="M729" s="1">
        <v>0</v>
      </c>
    </row>
    <row r="730" spans="1:13" x14ac:dyDescent="0.3">
      <c r="A730" s="1" t="s">
        <v>592</v>
      </c>
      <c r="B730" s="1">
        <v>4</v>
      </c>
      <c r="C730" s="1" t="s">
        <v>593</v>
      </c>
      <c r="D730" s="1" t="s">
        <v>594</v>
      </c>
      <c r="E730" s="1">
        <v>21.3</v>
      </c>
      <c r="F730" s="1">
        <v>23.771999999999998</v>
      </c>
      <c r="G730" s="1">
        <v>25.5</v>
      </c>
      <c r="H730" s="1">
        <v>0</v>
      </c>
      <c r="I730" s="1">
        <v>0</v>
      </c>
      <c r="J730" s="1">
        <v>12367000</v>
      </c>
      <c r="K730" s="1">
        <v>0</v>
      </c>
      <c r="L730" s="1">
        <v>0</v>
      </c>
      <c r="M730" s="1">
        <v>0</v>
      </c>
    </row>
    <row r="731" spans="1:13" x14ac:dyDescent="0.3">
      <c r="A731" s="1" t="s">
        <v>2980</v>
      </c>
      <c r="B731" s="1">
        <v>1</v>
      </c>
      <c r="C731" s="1" t="s">
        <v>2981</v>
      </c>
      <c r="D731" s="1" t="s">
        <v>2982</v>
      </c>
      <c r="E731" s="1">
        <v>3.3</v>
      </c>
      <c r="F731" s="1">
        <v>47.46</v>
      </c>
      <c r="G731" s="1">
        <v>6.6163999999999996</v>
      </c>
      <c r="H731" s="1">
        <v>0</v>
      </c>
      <c r="I731" s="1">
        <v>0</v>
      </c>
      <c r="J731" s="1">
        <v>2900100</v>
      </c>
      <c r="K731" s="1">
        <v>0</v>
      </c>
      <c r="L731" s="1">
        <v>0</v>
      </c>
      <c r="M731" s="1">
        <v>0</v>
      </c>
    </row>
    <row r="732" spans="1:13" x14ac:dyDescent="0.3">
      <c r="A732" s="1" t="s">
        <v>623</v>
      </c>
      <c r="B732" s="1" t="s">
        <v>949</v>
      </c>
      <c r="C732" s="1" t="s">
        <v>624</v>
      </c>
      <c r="D732" s="1" t="s">
        <v>625</v>
      </c>
      <c r="E732" s="1">
        <v>13.1</v>
      </c>
      <c r="F732" s="1">
        <v>36.052999999999997</v>
      </c>
      <c r="G732" s="1">
        <v>28.193999999999999</v>
      </c>
      <c r="H732" s="1">
        <v>0</v>
      </c>
      <c r="I732" s="1">
        <v>0</v>
      </c>
      <c r="J732" s="1">
        <v>44192000</v>
      </c>
      <c r="K732" s="1">
        <v>0</v>
      </c>
      <c r="L732" s="1">
        <v>0</v>
      </c>
      <c r="M732" s="1">
        <v>0</v>
      </c>
    </row>
    <row r="733" spans="1:13" x14ac:dyDescent="0.3">
      <c r="A733" s="1" t="s">
        <v>2983</v>
      </c>
      <c r="B733" s="1">
        <v>2</v>
      </c>
      <c r="C733" s="1" t="s">
        <v>2984</v>
      </c>
      <c r="D733" s="1" t="s">
        <v>2985</v>
      </c>
      <c r="E733" s="1">
        <v>5.9</v>
      </c>
      <c r="F733" s="1">
        <v>34.734999999999999</v>
      </c>
      <c r="G733" s="1">
        <v>11.555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11081000</v>
      </c>
    </row>
    <row r="734" spans="1:13" x14ac:dyDescent="0.3">
      <c r="A734" s="1" t="s">
        <v>632</v>
      </c>
      <c r="B734" s="1">
        <v>1</v>
      </c>
      <c r="C734" s="1" t="s">
        <v>633</v>
      </c>
      <c r="D734" s="1" t="s">
        <v>634</v>
      </c>
      <c r="E734" s="1">
        <v>11.8</v>
      </c>
      <c r="F734" s="1">
        <v>10.834</v>
      </c>
      <c r="G734" s="1">
        <v>7.1798000000000002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3534900</v>
      </c>
    </row>
    <row r="735" spans="1:13" x14ac:dyDescent="0.3">
      <c r="A735" s="1" t="s">
        <v>2986</v>
      </c>
      <c r="B735" s="1">
        <v>2</v>
      </c>
      <c r="C735" s="1" t="s">
        <v>2987</v>
      </c>
      <c r="D735" s="1" t="s">
        <v>2988</v>
      </c>
      <c r="E735" s="1">
        <v>6.3</v>
      </c>
      <c r="F735" s="1">
        <v>36.112000000000002</v>
      </c>
      <c r="G735" s="1">
        <v>12.678000000000001</v>
      </c>
      <c r="H735" s="1">
        <v>0</v>
      </c>
      <c r="I735" s="1">
        <v>0</v>
      </c>
      <c r="J735" s="1">
        <v>0</v>
      </c>
      <c r="K735" s="1">
        <v>0</v>
      </c>
      <c r="L735" s="1">
        <v>5425300</v>
      </c>
      <c r="M735" s="1">
        <v>0</v>
      </c>
    </row>
    <row r="736" spans="1:13" x14ac:dyDescent="0.3">
      <c r="A736" s="1" t="s">
        <v>635</v>
      </c>
      <c r="B736" s="1">
        <v>1</v>
      </c>
      <c r="C736" s="1" t="s">
        <v>636</v>
      </c>
      <c r="D736" s="1" t="s">
        <v>637</v>
      </c>
      <c r="E736" s="1">
        <v>14</v>
      </c>
      <c r="F736" s="1">
        <v>11.513999999999999</v>
      </c>
      <c r="G736" s="1">
        <v>9.2662999999999993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4083300</v>
      </c>
    </row>
    <row r="737" spans="1:13" x14ac:dyDescent="0.3">
      <c r="A737" s="1" t="s">
        <v>2989</v>
      </c>
      <c r="B737" s="1">
        <v>1</v>
      </c>
      <c r="C737" s="1" t="s">
        <v>2990</v>
      </c>
      <c r="D737" s="1" t="s">
        <v>2991</v>
      </c>
      <c r="E737" s="1">
        <v>7.4</v>
      </c>
      <c r="F737" s="1">
        <v>13.38</v>
      </c>
      <c r="G737" s="1">
        <v>7.407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80179000</v>
      </c>
    </row>
    <row r="738" spans="1:13" x14ac:dyDescent="0.3">
      <c r="A738" s="1" t="s">
        <v>670</v>
      </c>
      <c r="B738" s="1">
        <v>2</v>
      </c>
      <c r="C738" s="1" t="s">
        <v>671</v>
      </c>
      <c r="D738" s="1" t="s">
        <v>672</v>
      </c>
      <c r="E738" s="1">
        <v>9</v>
      </c>
      <c r="F738" s="1">
        <v>36.637999999999998</v>
      </c>
      <c r="G738" s="1">
        <v>15.87</v>
      </c>
      <c r="H738" s="1">
        <v>0</v>
      </c>
      <c r="I738" s="1">
        <v>0</v>
      </c>
      <c r="J738" s="1">
        <v>9893600</v>
      </c>
      <c r="K738" s="1">
        <v>0</v>
      </c>
      <c r="L738" s="1">
        <v>0</v>
      </c>
      <c r="M738" s="1">
        <v>0</v>
      </c>
    </row>
    <row r="739" spans="1:13" x14ac:dyDescent="0.3">
      <c r="A739" s="1" t="s">
        <v>2992</v>
      </c>
      <c r="B739" s="1">
        <v>1</v>
      </c>
      <c r="C739" s="1" t="s">
        <v>2993</v>
      </c>
      <c r="D739" s="1" t="s">
        <v>2994</v>
      </c>
      <c r="E739" s="1">
        <v>7.4</v>
      </c>
      <c r="F739" s="1">
        <v>15.55</v>
      </c>
      <c r="G739" s="1">
        <v>6.4221000000000004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5349800</v>
      </c>
    </row>
    <row r="740" spans="1:13" x14ac:dyDescent="0.3">
      <c r="A740" s="1" t="s">
        <v>2995</v>
      </c>
      <c r="B740" s="1" t="s">
        <v>661</v>
      </c>
      <c r="C740" s="1" t="s">
        <v>2996</v>
      </c>
      <c r="D740" s="1" t="s">
        <v>2997</v>
      </c>
      <c r="E740" s="1">
        <v>13.4</v>
      </c>
      <c r="F740" s="1">
        <v>32.707999999999998</v>
      </c>
      <c r="G740" s="1">
        <v>26.099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8399800</v>
      </c>
    </row>
    <row r="741" spans="1:13" x14ac:dyDescent="0.3">
      <c r="A741" s="1" t="s">
        <v>2998</v>
      </c>
      <c r="B741" s="1">
        <v>4</v>
      </c>
      <c r="C741" s="1" t="s">
        <v>2999</v>
      </c>
      <c r="D741" s="1" t="s">
        <v>3000</v>
      </c>
      <c r="E741" s="1">
        <v>18</v>
      </c>
      <c r="F741" s="1">
        <v>28.414999999999999</v>
      </c>
      <c r="G741" s="1">
        <v>36.771999999999998</v>
      </c>
      <c r="H741" s="1">
        <v>0</v>
      </c>
      <c r="I741" s="1">
        <v>0</v>
      </c>
      <c r="J741" s="1">
        <v>26233000</v>
      </c>
      <c r="K741" s="1">
        <v>0</v>
      </c>
      <c r="L741" s="1">
        <v>23550000</v>
      </c>
      <c r="M741" s="1">
        <v>0</v>
      </c>
    </row>
    <row r="742" spans="1:13" x14ac:dyDescent="0.3">
      <c r="A742" s="1" t="s">
        <v>3001</v>
      </c>
      <c r="B742" s="1">
        <v>1</v>
      </c>
      <c r="C742" s="1" t="s">
        <v>3002</v>
      </c>
      <c r="D742" s="1" t="s">
        <v>3003</v>
      </c>
      <c r="E742" s="1">
        <v>1.8</v>
      </c>
      <c r="F742" s="1">
        <v>76.033000000000001</v>
      </c>
      <c r="G742" s="1">
        <v>6.7541000000000002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14666000</v>
      </c>
    </row>
    <row r="743" spans="1:13" x14ac:dyDescent="0.3">
      <c r="A743" s="1" t="s">
        <v>3004</v>
      </c>
      <c r="B743" s="1">
        <v>2</v>
      </c>
      <c r="C743" s="1" t="s">
        <v>3005</v>
      </c>
      <c r="D743" s="1" t="s">
        <v>3006</v>
      </c>
      <c r="E743" s="1">
        <v>6.8</v>
      </c>
      <c r="F743" s="1">
        <v>42.643999999999998</v>
      </c>
      <c r="G743" s="1">
        <v>12.913</v>
      </c>
      <c r="H743" s="1">
        <v>0</v>
      </c>
      <c r="I743" s="1">
        <v>0</v>
      </c>
      <c r="J743" s="1">
        <v>3446800</v>
      </c>
      <c r="K743" s="1">
        <v>0</v>
      </c>
      <c r="L743" s="1">
        <v>0</v>
      </c>
      <c r="M743" s="1">
        <v>0</v>
      </c>
    </row>
    <row r="744" spans="1:13" x14ac:dyDescent="0.3">
      <c r="A744" s="1" t="s">
        <v>3007</v>
      </c>
      <c r="B744" s="1">
        <v>1</v>
      </c>
      <c r="C744" s="1" t="s">
        <v>3008</v>
      </c>
      <c r="D744" s="1" t="s">
        <v>3009</v>
      </c>
      <c r="E744" s="1">
        <v>3.1</v>
      </c>
      <c r="F744" s="1">
        <v>37.895000000000003</v>
      </c>
      <c r="G744" s="1">
        <v>6.4123000000000001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</row>
    <row r="745" spans="1:13" x14ac:dyDescent="0.3">
      <c r="A745" s="1" t="s">
        <v>3010</v>
      </c>
      <c r="B745" s="1" t="s">
        <v>709</v>
      </c>
      <c r="C745" s="1" t="s">
        <v>3011</v>
      </c>
      <c r="D745" s="1" t="s">
        <v>3012</v>
      </c>
      <c r="E745" s="1">
        <v>4.7</v>
      </c>
      <c r="F745" s="1">
        <v>58.488999999999997</v>
      </c>
      <c r="G745" s="1">
        <v>23.378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7320100</v>
      </c>
    </row>
    <row r="746" spans="1:13" x14ac:dyDescent="0.3">
      <c r="A746" s="1" t="s">
        <v>753</v>
      </c>
      <c r="B746" s="1">
        <v>4</v>
      </c>
      <c r="C746" s="1" t="s">
        <v>754</v>
      </c>
      <c r="D746" s="1" t="s">
        <v>755</v>
      </c>
      <c r="E746" s="1">
        <v>7.1</v>
      </c>
      <c r="F746" s="1">
        <v>81.744</v>
      </c>
      <c r="G746" s="1">
        <v>25.628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7933500</v>
      </c>
    </row>
    <row r="747" spans="1:13" x14ac:dyDescent="0.3">
      <c r="A747" s="1" t="s">
        <v>759</v>
      </c>
      <c r="B747" s="1">
        <v>15</v>
      </c>
      <c r="C747" s="1" t="s">
        <v>760</v>
      </c>
      <c r="D747" s="1" t="s">
        <v>761</v>
      </c>
      <c r="E747" s="1">
        <v>6</v>
      </c>
      <c r="F747" s="1">
        <v>331.77</v>
      </c>
      <c r="G747" s="1">
        <v>95.35</v>
      </c>
      <c r="H747" s="1">
        <v>0</v>
      </c>
      <c r="I747" s="1">
        <v>0</v>
      </c>
      <c r="J747" s="1">
        <v>0</v>
      </c>
      <c r="K747" s="1">
        <v>47375000</v>
      </c>
      <c r="L747" s="1">
        <v>0</v>
      </c>
      <c r="M747" s="1">
        <v>62016000</v>
      </c>
    </row>
    <row r="748" spans="1:13" x14ac:dyDescent="0.3">
      <c r="A748" s="1" t="s">
        <v>3013</v>
      </c>
      <c r="B748" s="1">
        <v>1</v>
      </c>
      <c r="C748" s="1" t="s">
        <v>3014</v>
      </c>
      <c r="D748" s="1" t="s">
        <v>3015</v>
      </c>
      <c r="E748" s="1">
        <v>2.7</v>
      </c>
      <c r="F748" s="1">
        <v>42.155000000000001</v>
      </c>
      <c r="G748" s="1">
        <v>7.1304999999999996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</row>
    <row r="749" spans="1:13" x14ac:dyDescent="0.3">
      <c r="A749" s="1" t="s">
        <v>3016</v>
      </c>
      <c r="B749" s="1" t="s">
        <v>411</v>
      </c>
      <c r="C749" s="1" t="s">
        <v>3017</v>
      </c>
      <c r="D749" s="1" t="s">
        <v>3018</v>
      </c>
      <c r="E749" s="1">
        <v>1.7</v>
      </c>
      <c r="F749" s="1">
        <v>71.027000000000001</v>
      </c>
      <c r="G749" s="1">
        <v>21.001000000000001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99484000</v>
      </c>
    </row>
    <row r="750" spans="1:13" x14ac:dyDescent="0.3">
      <c r="A750" s="1" t="s">
        <v>782</v>
      </c>
      <c r="B750" s="1">
        <v>3</v>
      </c>
      <c r="C750" s="1" t="s">
        <v>783</v>
      </c>
      <c r="D750" s="1" t="s">
        <v>784</v>
      </c>
      <c r="E750" s="1">
        <v>7.7</v>
      </c>
      <c r="F750" s="1">
        <v>60.343000000000004</v>
      </c>
      <c r="G750" s="1">
        <v>18.484999999999999</v>
      </c>
      <c r="H750" s="1">
        <v>0</v>
      </c>
      <c r="I750" s="1">
        <v>0</v>
      </c>
      <c r="J750" s="1">
        <v>11527000</v>
      </c>
      <c r="K750" s="1">
        <v>0</v>
      </c>
      <c r="L750" s="1">
        <v>0</v>
      </c>
      <c r="M750" s="1">
        <v>0</v>
      </c>
    </row>
    <row r="751" spans="1:13" x14ac:dyDescent="0.3">
      <c r="A751" s="1" t="s">
        <v>800</v>
      </c>
      <c r="B751" s="1">
        <v>1</v>
      </c>
      <c r="C751" s="1" t="s">
        <v>801</v>
      </c>
      <c r="D751" s="1" t="s">
        <v>802</v>
      </c>
      <c r="E751" s="1">
        <v>1.9</v>
      </c>
      <c r="F751" s="1">
        <v>54.168999999999997</v>
      </c>
      <c r="G751" s="1">
        <v>6.6997999999999998</v>
      </c>
      <c r="H751" s="1">
        <v>0</v>
      </c>
      <c r="I751" s="1">
        <v>0</v>
      </c>
      <c r="J751" s="1">
        <v>3756200</v>
      </c>
      <c r="K751" s="1">
        <v>0</v>
      </c>
      <c r="L751" s="1">
        <v>0</v>
      </c>
      <c r="M751" s="1">
        <v>0</v>
      </c>
    </row>
    <row r="752" spans="1:13" x14ac:dyDescent="0.3">
      <c r="A752" s="1" t="s">
        <v>803</v>
      </c>
      <c r="B752" s="1">
        <v>1</v>
      </c>
      <c r="C752" s="1" t="s">
        <v>804</v>
      </c>
      <c r="D752" s="1" t="s">
        <v>805</v>
      </c>
      <c r="E752" s="1">
        <v>3</v>
      </c>
      <c r="F752" s="1">
        <v>38.387999999999998</v>
      </c>
      <c r="G752" s="1">
        <v>6.8898999999999999</v>
      </c>
      <c r="H752" s="1">
        <v>0</v>
      </c>
      <c r="I752" s="1">
        <v>0</v>
      </c>
      <c r="J752" s="1">
        <v>0</v>
      </c>
      <c r="K752" s="1">
        <v>3488700</v>
      </c>
      <c r="L752" s="1">
        <v>0</v>
      </c>
      <c r="M752" s="1">
        <v>0</v>
      </c>
    </row>
    <row r="753" spans="1:13" x14ac:dyDescent="0.3">
      <c r="A753" s="1" t="s">
        <v>3019</v>
      </c>
      <c r="B753" s="1" t="s">
        <v>3020</v>
      </c>
      <c r="C753" s="1" t="s">
        <v>3021</v>
      </c>
      <c r="D753" s="1" t="s">
        <v>3022</v>
      </c>
      <c r="E753" s="1">
        <v>15.2</v>
      </c>
      <c r="F753" s="1">
        <v>29.344999999999999</v>
      </c>
      <c r="G753" s="1">
        <v>19.195</v>
      </c>
      <c r="H753" s="1">
        <v>0</v>
      </c>
      <c r="I753" s="1">
        <v>0</v>
      </c>
      <c r="J753" s="1">
        <v>0</v>
      </c>
      <c r="K753" s="1">
        <v>0</v>
      </c>
      <c r="L753" s="1">
        <v>11414000</v>
      </c>
      <c r="M753" s="1">
        <v>0</v>
      </c>
    </row>
    <row r="754" spans="1:13" x14ac:dyDescent="0.3">
      <c r="A754" s="1" t="s">
        <v>3023</v>
      </c>
      <c r="B754" s="1">
        <v>2</v>
      </c>
      <c r="C754" s="1" t="s">
        <v>3024</v>
      </c>
      <c r="D754" s="1" t="s">
        <v>3025</v>
      </c>
      <c r="E754" s="1">
        <v>2.4</v>
      </c>
      <c r="F754" s="1">
        <v>117.85</v>
      </c>
      <c r="G754" s="1">
        <v>11.01</v>
      </c>
      <c r="H754" s="1">
        <v>0</v>
      </c>
      <c r="I754" s="1">
        <v>0</v>
      </c>
      <c r="J754" s="1">
        <v>5505300</v>
      </c>
      <c r="K754" s="1">
        <v>0</v>
      </c>
      <c r="L754" s="1">
        <v>0</v>
      </c>
      <c r="M754" s="1">
        <v>0</v>
      </c>
    </row>
    <row r="755" spans="1:13" x14ac:dyDescent="0.3">
      <c r="A755" s="1" t="s">
        <v>3026</v>
      </c>
      <c r="B755" s="1">
        <v>2</v>
      </c>
      <c r="C755" s="1" t="s">
        <v>3027</v>
      </c>
      <c r="D755" s="1" t="s">
        <v>3028</v>
      </c>
      <c r="E755" s="1">
        <v>5.3</v>
      </c>
      <c r="F755" s="1">
        <v>48.442</v>
      </c>
      <c r="G755" s="1">
        <v>13.734</v>
      </c>
      <c r="H755" s="1">
        <v>0</v>
      </c>
      <c r="I755" s="1">
        <v>0</v>
      </c>
      <c r="J755" s="1">
        <v>7963700</v>
      </c>
      <c r="K755" s="1">
        <v>0</v>
      </c>
      <c r="L755" s="1">
        <v>0</v>
      </c>
      <c r="M755" s="1">
        <v>0</v>
      </c>
    </row>
    <row r="756" spans="1:13" x14ac:dyDescent="0.3">
      <c r="A756" s="1" t="s">
        <v>3029</v>
      </c>
      <c r="B756" s="1">
        <v>2</v>
      </c>
      <c r="C756" s="1" t="s">
        <v>3030</v>
      </c>
      <c r="D756" s="1" t="s">
        <v>3031</v>
      </c>
      <c r="E756" s="1">
        <v>1.3</v>
      </c>
      <c r="F756" s="1">
        <v>217.17</v>
      </c>
      <c r="G756" s="1">
        <v>13.065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2348400</v>
      </c>
    </row>
    <row r="757" spans="1:13" x14ac:dyDescent="0.3">
      <c r="A757" s="1" t="s">
        <v>3032</v>
      </c>
      <c r="B757" s="1">
        <v>1</v>
      </c>
      <c r="C757" s="1" t="s">
        <v>3033</v>
      </c>
      <c r="D757" s="1" t="s">
        <v>3034</v>
      </c>
      <c r="E757" s="1">
        <v>0.4</v>
      </c>
      <c r="F757" s="1">
        <v>311.64</v>
      </c>
      <c r="G757" s="1">
        <v>7.5711000000000004</v>
      </c>
      <c r="H757" s="1">
        <v>0</v>
      </c>
      <c r="I757" s="1">
        <v>0</v>
      </c>
      <c r="J757" s="1">
        <v>1911700</v>
      </c>
      <c r="K757" s="1">
        <v>0</v>
      </c>
      <c r="L757" s="1">
        <v>0</v>
      </c>
      <c r="M757" s="1">
        <v>0</v>
      </c>
    </row>
    <row r="758" spans="1:13" x14ac:dyDescent="0.3">
      <c r="A758" s="1" t="s">
        <v>827</v>
      </c>
      <c r="B758" s="1">
        <v>1</v>
      </c>
      <c r="C758" s="1" t="s">
        <v>828</v>
      </c>
      <c r="D758" s="1" t="s">
        <v>829</v>
      </c>
      <c r="E758" s="1">
        <v>1.1000000000000001</v>
      </c>
      <c r="F758" s="1">
        <v>90.98</v>
      </c>
      <c r="G758" s="1">
        <v>6.2523999999999997</v>
      </c>
      <c r="H758" s="1">
        <v>0</v>
      </c>
      <c r="I758" s="1">
        <v>0</v>
      </c>
      <c r="J758" s="1">
        <v>3036900</v>
      </c>
      <c r="K758" s="1">
        <v>0</v>
      </c>
      <c r="L758" s="1">
        <v>0</v>
      </c>
      <c r="M758" s="1">
        <v>0</v>
      </c>
    </row>
    <row r="759" spans="1:13" x14ac:dyDescent="0.3">
      <c r="A759" s="1" t="s">
        <v>3035</v>
      </c>
      <c r="B759" s="1">
        <v>5</v>
      </c>
      <c r="C759" s="1" t="s">
        <v>3036</v>
      </c>
      <c r="D759" s="1" t="s">
        <v>3037</v>
      </c>
      <c r="E759" s="1">
        <v>9.8000000000000007</v>
      </c>
      <c r="F759" s="1">
        <v>50.118000000000002</v>
      </c>
      <c r="G759" s="1">
        <v>29.596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3307000</v>
      </c>
    </row>
    <row r="760" spans="1:13" x14ac:dyDescent="0.3">
      <c r="A760" s="1" t="s">
        <v>3038</v>
      </c>
      <c r="B760" s="1">
        <v>1</v>
      </c>
      <c r="C760" s="1" t="s">
        <v>3039</v>
      </c>
      <c r="D760" s="1" t="s">
        <v>3040</v>
      </c>
      <c r="E760" s="1">
        <v>3.9</v>
      </c>
      <c r="F760" s="1">
        <v>41.389000000000003</v>
      </c>
      <c r="G760" s="1">
        <v>-2</v>
      </c>
      <c r="H760" s="1">
        <v>0</v>
      </c>
      <c r="I760" s="1">
        <v>0</v>
      </c>
      <c r="J760" s="1">
        <v>2308800</v>
      </c>
      <c r="K760" s="1">
        <v>0</v>
      </c>
      <c r="L760" s="1">
        <v>0</v>
      </c>
      <c r="M760" s="1">
        <v>0</v>
      </c>
    </row>
    <row r="761" spans="1:13" x14ac:dyDescent="0.3">
      <c r="A761" s="1" t="s">
        <v>3041</v>
      </c>
      <c r="B761" s="1" t="s">
        <v>709</v>
      </c>
      <c r="C761" s="1" t="s">
        <v>3042</v>
      </c>
      <c r="D761" s="1" t="s">
        <v>3043</v>
      </c>
      <c r="E761" s="1">
        <v>5.6</v>
      </c>
      <c r="F761" s="1">
        <v>44.564</v>
      </c>
      <c r="G761" s="1">
        <v>11.699</v>
      </c>
      <c r="H761" s="1">
        <v>0</v>
      </c>
      <c r="I761" s="1">
        <v>0</v>
      </c>
      <c r="J761" s="1">
        <v>0</v>
      </c>
      <c r="K761" s="1">
        <v>0</v>
      </c>
      <c r="L761" s="1">
        <v>4788000</v>
      </c>
      <c r="M761" s="1">
        <v>0</v>
      </c>
    </row>
    <row r="762" spans="1:13" x14ac:dyDescent="0.3">
      <c r="A762" s="1" t="s">
        <v>3044</v>
      </c>
      <c r="B762" s="1" t="s">
        <v>411</v>
      </c>
      <c r="C762" s="1" t="s">
        <v>3045</v>
      </c>
      <c r="D762" s="1" t="s">
        <v>3046</v>
      </c>
      <c r="E762" s="1">
        <v>3.7</v>
      </c>
      <c r="F762" s="1">
        <v>44.505000000000003</v>
      </c>
      <c r="G762" s="1">
        <v>6.8704999999999998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7578500</v>
      </c>
    </row>
    <row r="763" spans="1:13" x14ac:dyDescent="0.3">
      <c r="A763" s="1" t="s">
        <v>3047</v>
      </c>
      <c r="B763" s="1">
        <v>1</v>
      </c>
      <c r="C763" s="1" t="s">
        <v>3048</v>
      </c>
      <c r="D763" s="1" t="s">
        <v>3049</v>
      </c>
      <c r="E763" s="1">
        <v>8.5</v>
      </c>
      <c r="F763" s="1">
        <v>31.120999999999999</v>
      </c>
      <c r="G763" s="1">
        <v>7.1436999999999999</v>
      </c>
      <c r="H763" s="1">
        <v>0</v>
      </c>
      <c r="I763" s="1">
        <v>0</v>
      </c>
      <c r="J763" s="1">
        <v>3296300</v>
      </c>
      <c r="K763" s="1">
        <v>0</v>
      </c>
      <c r="L763" s="1">
        <v>0</v>
      </c>
      <c r="M763" s="1">
        <v>0</v>
      </c>
    </row>
    <row r="764" spans="1:13" x14ac:dyDescent="0.3">
      <c r="A764" s="1" t="s">
        <v>3050</v>
      </c>
      <c r="B764" s="1">
        <v>1</v>
      </c>
      <c r="C764" s="1" t="s">
        <v>3051</v>
      </c>
      <c r="D764" s="1" t="s">
        <v>3052</v>
      </c>
      <c r="E764" s="1">
        <v>4</v>
      </c>
      <c r="F764" s="1">
        <v>21.891999999999999</v>
      </c>
      <c r="G764" s="1">
        <v>6.2614000000000001</v>
      </c>
      <c r="H764" s="1">
        <v>0</v>
      </c>
      <c r="I764" s="1">
        <v>0</v>
      </c>
      <c r="J764" s="1">
        <v>1466700</v>
      </c>
      <c r="K764" s="1">
        <v>0</v>
      </c>
      <c r="L764" s="1">
        <v>0</v>
      </c>
      <c r="M764" s="1">
        <v>0</v>
      </c>
    </row>
    <row r="765" spans="1:13" x14ac:dyDescent="0.3">
      <c r="A765" s="1" t="s">
        <v>3053</v>
      </c>
      <c r="B765" s="1">
        <v>1</v>
      </c>
      <c r="C765" s="1" t="s">
        <v>3054</v>
      </c>
      <c r="D765" s="1" t="s">
        <v>3055</v>
      </c>
      <c r="E765" s="1">
        <v>1.5</v>
      </c>
      <c r="F765" s="1">
        <v>109.68</v>
      </c>
      <c r="G765" s="1">
        <v>6.5317999999999996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</row>
    <row r="766" spans="1:13" x14ac:dyDescent="0.3">
      <c r="A766" s="1" t="s">
        <v>895</v>
      </c>
      <c r="B766" s="1">
        <v>1</v>
      </c>
      <c r="C766" s="1" t="s">
        <v>896</v>
      </c>
      <c r="D766" s="1" t="s">
        <v>897</v>
      </c>
      <c r="E766" s="1">
        <v>4.3</v>
      </c>
      <c r="F766" s="1">
        <v>32.527999999999999</v>
      </c>
      <c r="G766" s="1">
        <v>7.7443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17556000</v>
      </c>
    </row>
    <row r="767" spans="1:13" x14ac:dyDescent="0.3">
      <c r="A767" s="1" t="s">
        <v>923</v>
      </c>
      <c r="B767" s="1">
        <v>4</v>
      </c>
      <c r="C767" s="1" t="s">
        <v>924</v>
      </c>
      <c r="D767" s="1" t="s">
        <v>925</v>
      </c>
      <c r="E767" s="1">
        <v>11.7</v>
      </c>
      <c r="F767" s="1">
        <v>32.996000000000002</v>
      </c>
      <c r="G767" s="1">
        <v>26.433</v>
      </c>
      <c r="H767" s="1">
        <v>0</v>
      </c>
      <c r="I767" s="1">
        <v>0</v>
      </c>
      <c r="J767" s="1">
        <v>10790000</v>
      </c>
      <c r="K767" s="1">
        <v>0</v>
      </c>
      <c r="L767" s="1">
        <v>0</v>
      </c>
      <c r="M767" s="1">
        <v>0</v>
      </c>
    </row>
    <row r="768" spans="1:13" x14ac:dyDescent="0.3">
      <c r="A768" s="1" t="s">
        <v>926</v>
      </c>
      <c r="B768" s="1">
        <v>1</v>
      </c>
      <c r="C768" s="1" t="s">
        <v>927</v>
      </c>
      <c r="D768" s="1" t="s">
        <v>928</v>
      </c>
      <c r="E768" s="1">
        <v>3.1</v>
      </c>
      <c r="F768" s="1">
        <v>36.982999999999997</v>
      </c>
      <c r="G768" s="1">
        <v>11.3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17701000</v>
      </c>
    </row>
    <row r="769" spans="1:13" x14ac:dyDescent="0.3">
      <c r="A769" s="1" t="s">
        <v>3056</v>
      </c>
      <c r="B769" s="1">
        <v>1</v>
      </c>
      <c r="C769" s="1" t="s">
        <v>3057</v>
      </c>
      <c r="D769" s="1" t="s">
        <v>3058</v>
      </c>
      <c r="E769" s="1">
        <v>2.4</v>
      </c>
      <c r="F769" s="1">
        <v>62.607999999999997</v>
      </c>
      <c r="G769" s="1">
        <v>7.8902999999999999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8465100</v>
      </c>
    </row>
    <row r="770" spans="1:13" x14ac:dyDescent="0.3">
      <c r="A770" s="1" t="s">
        <v>3059</v>
      </c>
      <c r="B770" s="1">
        <v>1</v>
      </c>
      <c r="C770" s="1" t="s">
        <v>3060</v>
      </c>
      <c r="D770" s="1" t="s">
        <v>3061</v>
      </c>
      <c r="E770" s="1">
        <v>3.5</v>
      </c>
      <c r="F770" s="1">
        <v>61.89</v>
      </c>
      <c r="G770" s="1">
        <v>8.3120999999999992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</row>
    <row r="771" spans="1:13" x14ac:dyDescent="0.3">
      <c r="A771" s="1" t="s">
        <v>959</v>
      </c>
      <c r="B771" s="1">
        <v>2</v>
      </c>
      <c r="C771" s="1" t="s">
        <v>960</v>
      </c>
      <c r="D771" s="1" t="s">
        <v>961</v>
      </c>
      <c r="E771" s="1">
        <v>15.4</v>
      </c>
      <c r="F771" s="1">
        <v>14.551</v>
      </c>
      <c r="G771" s="1">
        <v>12.42</v>
      </c>
      <c r="H771" s="1">
        <v>0</v>
      </c>
      <c r="I771" s="1">
        <v>0</v>
      </c>
      <c r="J771" s="1">
        <v>23659000</v>
      </c>
      <c r="K771" s="1">
        <v>0</v>
      </c>
      <c r="L771" s="1">
        <v>0</v>
      </c>
      <c r="M771" s="1">
        <v>0</v>
      </c>
    </row>
    <row r="772" spans="1:13" x14ac:dyDescent="0.3">
      <c r="A772" s="1" t="s">
        <v>3062</v>
      </c>
      <c r="B772" s="1">
        <v>1</v>
      </c>
      <c r="C772" s="1" t="s">
        <v>3063</v>
      </c>
      <c r="D772" s="1" t="s">
        <v>3064</v>
      </c>
      <c r="E772" s="1">
        <v>5.0999999999999996</v>
      </c>
      <c r="F772" s="1">
        <v>31.35</v>
      </c>
      <c r="G772" s="1">
        <v>6.5585000000000004</v>
      </c>
      <c r="H772" s="1">
        <v>0</v>
      </c>
      <c r="I772" s="1">
        <v>0</v>
      </c>
      <c r="J772" s="1">
        <v>0</v>
      </c>
      <c r="K772" s="1">
        <v>0</v>
      </c>
      <c r="L772" s="1">
        <v>6284100</v>
      </c>
      <c r="M772" s="1">
        <v>0</v>
      </c>
    </row>
    <row r="773" spans="1:13" x14ac:dyDescent="0.3">
      <c r="A773" s="1" t="s">
        <v>3065</v>
      </c>
      <c r="B773" s="1" t="s">
        <v>411</v>
      </c>
      <c r="C773" s="1" t="s">
        <v>3066</v>
      </c>
      <c r="D773" s="1" t="s">
        <v>3067</v>
      </c>
      <c r="E773" s="1">
        <v>8.3000000000000007</v>
      </c>
      <c r="F773" s="1">
        <v>16.46</v>
      </c>
      <c r="G773" s="1">
        <v>6.3606999999999996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0</v>
      </c>
    </row>
    <row r="774" spans="1:13" x14ac:dyDescent="0.3">
      <c r="A774" s="1" t="s">
        <v>3068</v>
      </c>
      <c r="B774" s="1">
        <v>1</v>
      </c>
      <c r="C774" s="1" t="s">
        <v>3069</v>
      </c>
      <c r="D774" s="1" t="s">
        <v>3070</v>
      </c>
      <c r="E774" s="1">
        <v>8.8000000000000007</v>
      </c>
      <c r="F774" s="1">
        <v>15.074999999999999</v>
      </c>
      <c r="G774" s="1">
        <v>6.3552999999999997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1707500</v>
      </c>
    </row>
    <row r="775" spans="1:13" x14ac:dyDescent="0.3">
      <c r="A775" s="1" t="s">
        <v>3071</v>
      </c>
      <c r="B775" s="1">
        <v>2</v>
      </c>
      <c r="C775" s="1" t="s">
        <v>3072</v>
      </c>
      <c r="D775" s="1" t="s">
        <v>3073</v>
      </c>
      <c r="E775" s="1">
        <v>6.2</v>
      </c>
      <c r="F775" s="1">
        <v>38.914000000000001</v>
      </c>
      <c r="G775" s="1">
        <v>11.225</v>
      </c>
      <c r="H775" s="1">
        <v>0</v>
      </c>
      <c r="I775" s="1">
        <v>0</v>
      </c>
      <c r="J775" s="1">
        <v>5613800</v>
      </c>
      <c r="K775" s="1">
        <v>0</v>
      </c>
      <c r="L775" s="1">
        <v>0</v>
      </c>
      <c r="M775" s="1">
        <v>0</v>
      </c>
    </row>
    <row r="776" spans="1:13" x14ac:dyDescent="0.3">
      <c r="A776" s="1" t="s">
        <v>3074</v>
      </c>
      <c r="B776" s="1">
        <v>1</v>
      </c>
      <c r="C776" s="1" t="s">
        <v>3075</v>
      </c>
      <c r="D776" s="1" t="s">
        <v>3076</v>
      </c>
      <c r="E776" s="1">
        <v>12.8</v>
      </c>
      <c r="F776" s="1">
        <v>10.112</v>
      </c>
      <c r="G776" s="1">
        <v>6.6078000000000001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2730100</v>
      </c>
    </row>
    <row r="777" spans="1:13" x14ac:dyDescent="0.3">
      <c r="A777" s="1" t="s">
        <v>1013</v>
      </c>
      <c r="B777" s="1">
        <v>3</v>
      </c>
      <c r="C777" s="1" t="s">
        <v>1014</v>
      </c>
      <c r="D777" s="1" t="s">
        <v>1015</v>
      </c>
      <c r="E777" s="1">
        <v>6.3</v>
      </c>
      <c r="F777" s="1">
        <v>57.923999999999999</v>
      </c>
      <c r="G777" s="1">
        <v>18.811</v>
      </c>
      <c r="H777" s="1">
        <v>0</v>
      </c>
      <c r="I777" s="1">
        <v>0</v>
      </c>
      <c r="J777" s="1">
        <v>11363000</v>
      </c>
      <c r="K777" s="1">
        <v>0</v>
      </c>
      <c r="L777" s="1">
        <v>0</v>
      </c>
      <c r="M777" s="1">
        <v>0</v>
      </c>
    </row>
    <row r="778" spans="1:13" x14ac:dyDescent="0.3">
      <c r="A778" s="1" t="s">
        <v>1023</v>
      </c>
      <c r="B778" s="1">
        <v>3</v>
      </c>
      <c r="C778" s="1" t="s">
        <v>1024</v>
      </c>
      <c r="D778" s="1" t="s">
        <v>1025</v>
      </c>
      <c r="E778" s="1">
        <v>2.1</v>
      </c>
      <c r="F778" s="1">
        <v>208.73</v>
      </c>
      <c r="G778" s="1">
        <v>21.393999999999998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2204900</v>
      </c>
    </row>
    <row r="779" spans="1:13" x14ac:dyDescent="0.3">
      <c r="A779" s="1" t="s">
        <v>3077</v>
      </c>
      <c r="B779" s="1">
        <v>2</v>
      </c>
      <c r="C779" s="1" t="s">
        <v>3078</v>
      </c>
      <c r="D779" s="1" t="s">
        <v>3079</v>
      </c>
      <c r="E779" s="1">
        <v>12.2</v>
      </c>
      <c r="F779" s="1">
        <v>18.001000000000001</v>
      </c>
      <c r="G779" s="1">
        <v>12.52</v>
      </c>
      <c r="H779" s="1">
        <v>0</v>
      </c>
      <c r="I779" s="1">
        <v>0</v>
      </c>
      <c r="J779" s="1">
        <v>0</v>
      </c>
      <c r="K779" s="1">
        <v>11659000</v>
      </c>
      <c r="L779" s="1">
        <v>0</v>
      </c>
      <c r="M779" s="1">
        <v>0</v>
      </c>
    </row>
    <row r="780" spans="1:13" x14ac:dyDescent="0.3">
      <c r="A780" s="1" t="s">
        <v>3080</v>
      </c>
      <c r="B780" s="1">
        <v>3</v>
      </c>
      <c r="C780" s="1" t="s">
        <v>3081</v>
      </c>
      <c r="D780" s="1" t="s">
        <v>3082</v>
      </c>
      <c r="E780" s="1">
        <v>4.2</v>
      </c>
      <c r="F780" s="1">
        <v>92.153000000000006</v>
      </c>
      <c r="G780" s="1">
        <v>17.472000000000001</v>
      </c>
      <c r="H780" s="1">
        <v>0</v>
      </c>
      <c r="I780" s="1">
        <v>0</v>
      </c>
      <c r="J780" s="1">
        <v>7714500</v>
      </c>
      <c r="K780" s="1">
        <v>0</v>
      </c>
      <c r="L780" s="1">
        <v>0</v>
      </c>
      <c r="M780" s="1">
        <v>0</v>
      </c>
    </row>
    <row r="781" spans="1:13" x14ac:dyDescent="0.3">
      <c r="A781" s="1" t="s">
        <v>3083</v>
      </c>
      <c r="B781" s="1">
        <v>2</v>
      </c>
      <c r="C781" s="1" t="s">
        <v>3084</v>
      </c>
      <c r="D781" s="1" t="s">
        <v>3085</v>
      </c>
      <c r="E781" s="1">
        <v>6.8</v>
      </c>
      <c r="F781" s="1">
        <v>34.012</v>
      </c>
      <c r="G781" s="1">
        <v>13.396000000000001</v>
      </c>
      <c r="H781" s="1">
        <v>0</v>
      </c>
      <c r="I781" s="1">
        <v>0</v>
      </c>
      <c r="J781" s="1">
        <v>0</v>
      </c>
      <c r="K781" s="1">
        <v>0</v>
      </c>
      <c r="L781" s="1">
        <v>7789400</v>
      </c>
      <c r="M781" s="1">
        <v>0</v>
      </c>
    </row>
    <row r="782" spans="1:13" x14ac:dyDescent="0.3">
      <c r="A782" s="1" t="s">
        <v>3086</v>
      </c>
      <c r="B782" s="1">
        <v>1</v>
      </c>
      <c r="C782" s="1" t="s">
        <v>3087</v>
      </c>
      <c r="D782" s="1" t="s">
        <v>3088</v>
      </c>
      <c r="E782" s="1">
        <v>3</v>
      </c>
      <c r="F782" s="1">
        <v>51.957999999999998</v>
      </c>
      <c r="G782" s="1">
        <v>8.9418000000000006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7796200</v>
      </c>
    </row>
    <row r="783" spans="1:13" x14ac:dyDescent="0.3">
      <c r="A783" s="1" t="s">
        <v>3089</v>
      </c>
      <c r="B783" s="1">
        <v>1</v>
      </c>
      <c r="C783" s="1" t="s">
        <v>3090</v>
      </c>
      <c r="D783" s="1" t="s">
        <v>3091</v>
      </c>
      <c r="E783" s="1">
        <v>0.7</v>
      </c>
      <c r="F783" s="1">
        <v>206.8</v>
      </c>
      <c r="G783" s="1">
        <v>6.4427000000000003</v>
      </c>
      <c r="H783" s="1">
        <v>0</v>
      </c>
      <c r="I783" s="1">
        <v>0</v>
      </c>
      <c r="J783" s="1">
        <v>1717500</v>
      </c>
      <c r="K783" s="1">
        <v>0</v>
      </c>
      <c r="L783" s="1">
        <v>0</v>
      </c>
      <c r="M783" s="1">
        <v>0</v>
      </c>
    </row>
    <row r="784" spans="1:13" x14ac:dyDescent="0.3">
      <c r="A784" s="1" t="s">
        <v>3092</v>
      </c>
      <c r="B784" s="1">
        <v>1</v>
      </c>
      <c r="C784" s="1" t="s">
        <v>3093</v>
      </c>
      <c r="D784" s="1" t="s">
        <v>3094</v>
      </c>
      <c r="E784" s="1">
        <v>9.4</v>
      </c>
      <c r="F784" s="1">
        <v>14.173</v>
      </c>
      <c r="G784" s="1">
        <v>7.5720999999999998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7772400</v>
      </c>
    </row>
    <row r="785" spans="1:13" x14ac:dyDescent="0.3">
      <c r="A785" s="1" t="s">
        <v>3095</v>
      </c>
      <c r="B785" s="1" t="s">
        <v>411</v>
      </c>
      <c r="C785" s="1" t="s">
        <v>3096</v>
      </c>
      <c r="D785" s="1" t="s">
        <v>3097</v>
      </c>
      <c r="E785" s="1">
        <v>6.9</v>
      </c>
      <c r="F785" s="1">
        <v>19.707999999999998</v>
      </c>
      <c r="G785" s="1">
        <v>7.0559000000000003</v>
      </c>
      <c r="H785" s="1">
        <v>0</v>
      </c>
      <c r="I785" s="1">
        <v>0</v>
      </c>
      <c r="J785" s="1">
        <v>0</v>
      </c>
      <c r="K785" s="1">
        <v>2370400</v>
      </c>
      <c r="L785" s="1">
        <v>0</v>
      </c>
      <c r="M785" s="1">
        <v>0</v>
      </c>
    </row>
    <row r="786" spans="1:13" x14ac:dyDescent="0.3">
      <c r="A786" s="1" t="s">
        <v>3098</v>
      </c>
      <c r="B786" s="1" t="s">
        <v>880</v>
      </c>
      <c r="C786" s="1" t="s">
        <v>3099</v>
      </c>
      <c r="D786" s="1" t="s">
        <v>3100</v>
      </c>
      <c r="E786" s="1">
        <v>4.2</v>
      </c>
      <c r="F786" s="1">
        <v>48.606999999999999</v>
      </c>
      <c r="G786" s="1">
        <v>11.159000000000001</v>
      </c>
      <c r="H786" s="1">
        <v>0</v>
      </c>
      <c r="I786" s="1">
        <v>0</v>
      </c>
      <c r="J786" s="1">
        <v>0</v>
      </c>
      <c r="K786" s="1">
        <v>18613000</v>
      </c>
      <c r="L786" s="1">
        <v>0</v>
      </c>
      <c r="M786" s="1">
        <v>0</v>
      </c>
    </row>
    <row r="787" spans="1:13" x14ac:dyDescent="0.3">
      <c r="A787" s="1" t="s">
        <v>3101</v>
      </c>
      <c r="B787" s="1">
        <v>1</v>
      </c>
      <c r="C787" s="1" t="s">
        <v>3102</v>
      </c>
      <c r="D787" s="1" t="s">
        <v>3103</v>
      </c>
      <c r="E787" s="1">
        <v>4.2</v>
      </c>
      <c r="F787" s="1">
        <v>30.791</v>
      </c>
      <c r="G787" s="1">
        <v>7.0457000000000001</v>
      </c>
      <c r="H787" s="1">
        <v>0</v>
      </c>
      <c r="I787" s="1">
        <v>0</v>
      </c>
      <c r="J787" s="1">
        <v>6848400</v>
      </c>
      <c r="K787" s="1">
        <v>0</v>
      </c>
      <c r="L787" s="1">
        <v>0</v>
      </c>
      <c r="M787" s="1">
        <v>0</v>
      </c>
    </row>
    <row r="788" spans="1:13" x14ac:dyDescent="0.3">
      <c r="A788" s="1" t="s">
        <v>3104</v>
      </c>
      <c r="B788" s="1">
        <v>1</v>
      </c>
      <c r="C788" s="1" t="s">
        <v>3105</v>
      </c>
      <c r="D788" s="1" t="s">
        <v>3106</v>
      </c>
      <c r="E788" s="1">
        <v>17.5</v>
      </c>
      <c r="F788" s="1">
        <v>11.202999999999999</v>
      </c>
      <c r="G788" s="1">
        <v>6.2412000000000001</v>
      </c>
      <c r="H788" s="1">
        <v>0</v>
      </c>
      <c r="I788" s="1">
        <v>0</v>
      </c>
      <c r="J788" s="1">
        <v>0</v>
      </c>
      <c r="K788" s="1">
        <v>47984000</v>
      </c>
      <c r="L788" s="1">
        <v>0</v>
      </c>
      <c r="M788" s="1">
        <v>0</v>
      </c>
    </row>
    <row r="789" spans="1:13" x14ac:dyDescent="0.3">
      <c r="A789" s="1" t="s">
        <v>1105</v>
      </c>
      <c r="B789" s="1">
        <v>1</v>
      </c>
      <c r="C789" s="1" t="s">
        <v>1106</v>
      </c>
      <c r="D789" s="1" t="s">
        <v>1107</v>
      </c>
      <c r="E789" s="1">
        <v>8.1</v>
      </c>
      <c r="F789" s="1">
        <v>16.536999999999999</v>
      </c>
      <c r="G789" s="1">
        <v>7.5736999999999997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5694000</v>
      </c>
    </row>
    <row r="790" spans="1:13" x14ac:dyDescent="0.3">
      <c r="A790" s="1" t="s">
        <v>3107</v>
      </c>
      <c r="B790" s="1">
        <v>2</v>
      </c>
      <c r="C790" s="1" t="s">
        <v>3108</v>
      </c>
      <c r="D790" s="1" t="s">
        <v>3109</v>
      </c>
      <c r="E790" s="1">
        <v>9</v>
      </c>
      <c r="F790" s="1">
        <v>36.588000000000001</v>
      </c>
      <c r="G790" s="1">
        <v>17.263999999999999</v>
      </c>
      <c r="H790" s="1">
        <v>0</v>
      </c>
      <c r="I790" s="1">
        <v>0</v>
      </c>
      <c r="J790" s="1">
        <v>0</v>
      </c>
      <c r="K790" s="1">
        <v>10821000</v>
      </c>
      <c r="L790" s="1">
        <v>0</v>
      </c>
      <c r="M790" s="1">
        <v>0</v>
      </c>
    </row>
    <row r="791" spans="1:13" x14ac:dyDescent="0.3">
      <c r="A791" s="1" t="s">
        <v>3110</v>
      </c>
      <c r="B791" s="1">
        <v>1</v>
      </c>
      <c r="C791" s="1" t="s">
        <v>3111</v>
      </c>
      <c r="D791" s="1" t="s">
        <v>3112</v>
      </c>
      <c r="E791" s="1">
        <v>5.7</v>
      </c>
      <c r="F791" s="1">
        <v>28.302</v>
      </c>
      <c r="G791" s="1">
        <v>17.905999999999999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1854700</v>
      </c>
    </row>
    <row r="792" spans="1:13" x14ac:dyDescent="0.3">
      <c r="A792" s="1" t="s">
        <v>1114</v>
      </c>
      <c r="B792" s="1">
        <v>3</v>
      </c>
      <c r="C792" s="1" t="s">
        <v>1115</v>
      </c>
      <c r="D792" s="1" t="s">
        <v>1116</v>
      </c>
      <c r="E792" s="1">
        <v>10.6</v>
      </c>
      <c r="F792" s="1">
        <v>37.512</v>
      </c>
      <c r="G792" s="1">
        <v>20.446000000000002</v>
      </c>
      <c r="H792" s="1">
        <v>0</v>
      </c>
      <c r="I792" s="1">
        <v>0</v>
      </c>
      <c r="J792" s="1">
        <v>28601000</v>
      </c>
      <c r="K792" s="1">
        <v>0</v>
      </c>
      <c r="L792" s="1">
        <v>0</v>
      </c>
      <c r="M792" s="1">
        <v>0</v>
      </c>
    </row>
    <row r="793" spans="1:13" x14ac:dyDescent="0.3">
      <c r="A793" s="1" t="s">
        <v>1147</v>
      </c>
      <c r="B793" s="1">
        <v>2</v>
      </c>
      <c r="C793" s="1" t="s">
        <v>1148</v>
      </c>
      <c r="D793" s="1" t="s">
        <v>1149</v>
      </c>
      <c r="E793" s="1">
        <v>25</v>
      </c>
      <c r="F793" s="1">
        <v>10.803000000000001</v>
      </c>
      <c r="G793" s="1">
        <v>14.462999999999999</v>
      </c>
      <c r="H793" s="1">
        <v>0</v>
      </c>
      <c r="I793" s="1">
        <v>0</v>
      </c>
      <c r="J793" s="1">
        <v>0</v>
      </c>
      <c r="K793" s="1">
        <v>9205700</v>
      </c>
      <c r="L793" s="1">
        <v>0</v>
      </c>
      <c r="M793" s="1">
        <v>0</v>
      </c>
    </row>
    <row r="794" spans="1:13" x14ac:dyDescent="0.3">
      <c r="A794" s="1" t="s">
        <v>3113</v>
      </c>
      <c r="B794" s="1">
        <v>2</v>
      </c>
      <c r="C794" s="1" t="s">
        <v>3114</v>
      </c>
      <c r="D794" s="1" t="s">
        <v>3115</v>
      </c>
      <c r="E794" s="1">
        <v>23.3</v>
      </c>
      <c r="F794" s="1">
        <v>9.7250999999999994</v>
      </c>
      <c r="G794" s="1">
        <v>12.694000000000001</v>
      </c>
      <c r="H794" s="1">
        <v>0</v>
      </c>
      <c r="I794" s="1">
        <v>0</v>
      </c>
      <c r="J794" s="1">
        <v>4734700</v>
      </c>
      <c r="K794" s="1">
        <v>0</v>
      </c>
      <c r="L794" s="1">
        <v>0</v>
      </c>
      <c r="M794" s="1">
        <v>0</v>
      </c>
    </row>
    <row r="795" spans="1:13" x14ac:dyDescent="0.3">
      <c r="A795" s="1" t="s">
        <v>3116</v>
      </c>
      <c r="B795" s="1">
        <v>1</v>
      </c>
      <c r="C795" s="1" t="s">
        <v>3117</v>
      </c>
      <c r="D795" s="1" t="s">
        <v>3118</v>
      </c>
      <c r="E795" s="1">
        <v>11.8</v>
      </c>
      <c r="F795" s="1">
        <v>11.845000000000001</v>
      </c>
      <c r="G795" s="1">
        <v>6.3623000000000003</v>
      </c>
      <c r="H795" s="1">
        <v>0</v>
      </c>
      <c r="I795" s="1">
        <v>0</v>
      </c>
      <c r="J795" s="1">
        <v>4469700</v>
      </c>
      <c r="K795" s="1">
        <v>0</v>
      </c>
      <c r="L795" s="1">
        <v>0</v>
      </c>
      <c r="M795" s="1">
        <v>0</v>
      </c>
    </row>
    <row r="796" spans="1:13" x14ac:dyDescent="0.3">
      <c r="A796" s="1" t="s">
        <v>3119</v>
      </c>
      <c r="B796" s="1">
        <v>2</v>
      </c>
      <c r="C796" s="1" t="s">
        <v>3120</v>
      </c>
      <c r="D796" s="1" t="s">
        <v>3121</v>
      </c>
      <c r="E796" s="1">
        <v>20.2</v>
      </c>
      <c r="F796" s="1">
        <v>13.281000000000001</v>
      </c>
      <c r="G796" s="1">
        <v>13.608000000000001</v>
      </c>
      <c r="H796" s="1">
        <v>0</v>
      </c>
      <c r="I796" s="1">
        <v>0</v>
      </c>
      <c r="J796" s="1">
        <v>0</v>
      </c>
      <c r="K796" s="1">
        <v>25359000</v>
      </c>
      <c r="L796" s="1">
        <v>0</v>
      </c>
      <c r="M796" s="1">
        <v>0</v>
      </c>
    </row>
    <row r="797" spans="1:13" x14ac:dyDescent="0.3">
      <c r="A797" s="1" t="s">
        <v>1153</v>
      </c>
      <c r="B797" s="1">
        <v>2</v>
      </c>
      <c r="C797" s="1" t="s">
        <v>1154</v>
      </c>
      <c r="D797" s="1" t="s">
        <v>1155</v>
      </c>
      <c r="E797" s="1">
        <v>15.1</v>
      </c>
      <c r="F797" s="1">
        <v>13.916</v>
      </c>
      <c r="G797" s="1">
        <v>21.292000000000002</v>
      </c>
      <c r="H797" s="1">
        <v>0</v>
      </c>
      <c r="I797" s="1">
        <v>0</v>
      </c>
      <c r="J797" s="1">
        <v>0</v>
      </c>
      <c r="K797" s="1">
        <v>67043000</v>
      </c>
      <c r="L797" s="1">
        <v>0</v>
      </c>
      <c r="M797" s="1">
        <v>0</v>
      </c>
    </row>
    <row r="798" spans="1:13" x14ac:dyDescent="0.3">
      <c r="A798" s="1" t="s">
        <v>3122</v>
      </c>
      <c r="B798" s="1">
        <v>2</v>
      </c>
      <c r="C798" s="1" t="s">
        <v>3123</v>
      </c>
      <c r="D798" s="1" t="s">
        <v>3124</v>
      </c>
      <c r="E798" s="1">
        <v>9</v>
      </c>
      <c r="F798" s="1">
        <v>17.04</v>
      </c>
      <c r="G798" s="1">
        <v>12.691000000000001</v>
      </c>
      <c r="H798" s="1">
        <v>0</v>
      </c>
      <c r="I798" s="1">
        <v>0</v>
      </c>
      <c r="J798" s="1">
        <v>11123000</v>
      </c>
      <c r="K798" s="1">
        <v>0</v>
      </c>
      <c r="L798" s="1">
        <v>0</v>
      </c>
      <c r="M798" s="1">
        <v>0</v>
      </c>
    </row>
    <row r="799" spans="1:13" x14ac:dyDescent="0.3">
      <c r="A799" s="1" t="s">
        <v>3125</v>
      </c>
      <c r="B799" s="1" t="s">
        <v>411</v>
      </c>
      <c r="C799" s="1" t="s">
        <v>3126</v>
      </c>
      <c r="D799" s="1" t="s">
        <v>3127</v>
      </c>
      <c r="E799" s="1">
        <v>1.4</v>
      </c>
      <c r="F799" s="1">
        <v>104.55</v>
      </c>
      <c r="G799" s="1">
        <v>6.6543000000000001</v>
      </c>
      <c r="H799" s="1">
        <v>0</v>
      </c>
      <c r="I799" s="1">
        <v>0</v>
      </c>
      <c r="J799" s="1">
        <v>2064200</v>
      </c>
      <c r="K799" s="1">
        <v>0</v>
      </c>
      <c r="L799" s="1">
        <v>0</v>
      </c>
      <c r="M799" s="1">
        <v>0</v>
      </c>
    </row>
    <row r="800" spans="1:13" x14ac:dyDescent="0.3">
      <c r="A800" s="1" t="s">
        <v>3128</v>
      </c>
      <c r="B800" s="1" t="s">
        <v>709</v>
      </c>
      <c r="C800" s="1" t="s">
        <v>3129</v>
      </c>
      <c r="D800" s="1" t="s">
        <v>3130</v>
      </c>
      <c r="E800" s="1">
        <v>4.9000000000000004</v>
      </c>
      <c r="F800" s="1">
        <v>51.691000000000003</v>
      </c>
      <c r="G800" s="1">
        <v>12.625</v>
      </c>
      <c r="H800" s="1">
        <v>0</v>
      </c>
      <c r="I800" s="1">
        <v>0</v>
      </c>
      <c r="J800" s="1">
        <v>9624600</v>
      </c>
      <c r="K800" s="1">
        <v>0</v>
      </c>
      <c r="L800" s="1">
        <v>0</v>
      </c>
      <c r="M800" s="1">
        <v>0</v>
      </c>
    </row>
    <row r="801" spans="1:13" x14ac:dyDescent="0.3">
      <c r="A801" s="1" t="s">
        <v>3131</v>
      </c>
      <c r="B801" s="1">
        <v>1</v>
      </c>
      <c r="C801" s="1" t="s">
        <v>3132</v>
      </c>
      <c r="D801" s="1" t="s">
        <v>3133</v>
      </c>
      <c r="E801" s="1">
        <v>14.2</v>
      </c>
      <c r="F801" s="1">
        <v>12.452</v>
      </c>
      <c r="G801" s="1">
        <v>11.007</v>
      </c>
      <c r="H801" s="1">
        <v>0</v>
      </c>
      <c r="I801" s="1">
        <v>0</v>
      </c>
      <c r="J801" s="1">
        <v>11882000</v>
      </c>
      <c r="K801" s="1">
        <v>0</v>
      </c>
      <c r="L801" s="1">
        <v>0</v>
      </c>
      <c r="M801" s="1">
        <v>0</v>
      </c>
    </row>
    <row r="802" spans="1:13" x14ac:dyDescent="0.3">
      <c r="A802" s="1" t="s">
        <v>3134</v>
      </c>
      <c r="B802" s="1">
        <v>4</v>
      </c>
      <c r="C802" s="1" t="s">
        <v>3135</v>
      </c>
      <c r="D802" s="1" t="s">
        <v>3136</v>
      </c>
      <c r="E802" s="1">
        <v>28</v>
      </c>
      <c r="F802" s="1">
        <v>14.226000000000001</v>
      </c>
      <c r="G802" s="1">
        <v>23.396000000000001</v>
      </c>
      <c r="H802" s="1">
        <v>0</v>
      </c>
      <c r="I802" s="1">
        <v>0</v>
      </c>
      <c r="J802" s="1">
        <v>19991000</v>
      </c>
      <c r="K802" s="1">
        <v>0</v>
      </c>
      <c r="L802" s="1">
        <v>0</v>
      </c>
      <c r="M802" s="1">
        <v>0</v>
      </c>
    </row>
    <row r="803" spans="1:13" x14ac:dyDescent="0.3">
      <c r="A803" s="1" t="s">
        <v>3137</v>
      </c>
      <c r="B803" s="1">
        <v>1</v>
      </c>
      <c r="C803" s="1" t="s">
        <v>3138</v>
      </c>
      <c r="D803" s="1" t="s">
        <v>3139</v>
      </c>
      <c r="E803" s="1">
        <v>2.2000000000000002</v>
      </c>
      <c r="F803" s="1">
        <v>60.692999999999998</v>
      </c>
      <c r="G803" s="1">
        <v>7.5819000000000001</v>
      </c>
      <c r="H803" s="1">
        <v>0</v>
      </c>
      <c r="I803" s="1">
        <v>0</v>
      </c>
      <c r="J803" s="1">
        <v>0</v>
      </c>
      <c r="K803" s="1">
        <v>4522700</v>
      </c>
      <c r="L803" s="1">
        <v>0</v>
      </c>
      <c r="M803" s="1">
        <v>0</v>
      </c>
    </row>
    <row r="804" spans="1:13" x14ac:dyDescent="0.3">
      <c r="A804" s="1" t="s">
        <v>1242</v>
      </c>
      <c r="B804" s="1">
        <v>1</v>
      </c>
      <c r="C804" s="1" t="s">
        <v>1243</v>
      </c>
      <c r="D804" s="1" t="s">
        <v>1244</v>
      </c>
      <c r="E804" s="1">
        <v>0.2</v>
      </c>
      <c r="F804" s="1">
        <v>462.52</v>
      </c>
      <c r="G804" s="1">
        <v>6.3052999999999999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383620000</v>
      </c>
    </row>
    <row r="805" spans="1:13" x14ac:dyDescent="0.3">
      <c r="A805" s="1" t="s">
        <v>3140</v>
      </c>
      <c r="B805" s="1">
        <v>2</v>
      </c>
      <c r="C805" s="1" t="s">
        <v>3141</v>
      </c>
      <c r="D805" s="1" t="s">
        <v>3142</v>
      </c>
      <c r="E805" s="1">
        <v>17.8</v>
      </c>
      <c r="F805" s="1">
        <v>17.170000000000002</v>
      </c>
      <c r="G805" s="1">
        <v>12.958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5746300</v>
      </c>
    </row>
    <row r="806" spans="1:13" x14ac:dyDescent="0.3">
      <c r="A806" s="1" t="s">
        <v>3143</v>
      </c>
      <c r="B806" s="1" t="s">
        <v>949</v>
      </c>
      <c r="C806" s="1" t="s">
        <v>3144</v>
      </c>
      <c r="D806" s="1" t="s">
        <v>3145</v>
      </c>
      <c r="E806" s="1">
        <v>3</v>
      </c>
      <c r="F806" s="1">
        <v>191.61</v>
      </c>
      <c r="G806" s="1">
        <v>23.120999999999999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3441700</v>
      </c>
    </row>
    <row r="807" spans="1:13" x14ac:dyDescent="0.3">
      <c r="A807" s="1" t="s">
        <v>1260</v>
      </c>
      <c r="B807" s="1">
        <v>5</v>
      </c>
      <c r="C807" s="1" t="s">
        <v>1261</v>
      </c>
      <c r="D807" s="1" t="s">
        <v>1262</v>
      </c>
      <c r="E807" s="1">
        <v>7.2</v>
      </c>
      <c r="F807" s="1">
        <v>100.83</v>
      </c>
      <c r="G807" s="1">
        <v>30.827999999999999</v>
      </c>
      <c r="H807" s="1">
        <v>0</v>
      </c>
      <c r="I807" s="1">
        <v>0</v>
      </c>
      <c r="J807" s="1">
        <v>13329000</v>
      </c>
      <c r="K807" s="1">
        <v>0</v>
      </c>
      <c r="L807" s="1">
        <v>0</v>
      </c>
      <c r="M807" s="1">
        <v>0</v>
      </c>
    </row>
    <row r="808" spans="1:13" x14ac:dyDescent="0.3">
      <c r="A808" s="1" t="s">
        <v>3146</v>
      </c>
      <c r="B808" s="1">
        <v>1</v>
      </c>
      <c r="C808" s="1" t="s">
        <v>3147</v>
      </c>
      <c r="D808" s="1" t="s">
        <v>3148</v>
      </c>
      <c r="E808" s="1">
        <v>10.1</v>
      </c>
      <c r="F808" s="1">
        <v>17.259</v>
      </c>
      <c r="G808" s="1">
        <v>9.6379999999999999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4447300</v>
      </c>
    </row>
    <row r="809" spans="1:13" x14ac:dyDescent="0.3">
      <c r="A809" s="1" t="s">
        <v>3149</v>
      </c>
      <c r="B809" s="1" t="s">
        <v>880</v>
      </c>
      <c r="C809" s="1" t="s">
        <v>3150</v>
      </c>
      <c r="D809" s="1" t="s">
        <v>3151</v>
      </c>
      <c r="E809" s="1">
        <v>0.9</v>
      </c>
      <c r="F809" s="1">
        <v>253.92</v>
      </c>
      <c r="G809" s="1">
        <v>10.845000000000001</v>
      </c>
      <c r="H809" s="1">
        <v>0</v>
      </c>
      <c r="I809" s="1">
        <v>0</v>
      </c>
      <c r="J809" s="1">
        <v>23029000</v>
      </c>
      <c r="K809" s="1">
        <v>0</v>
      </c>
      <c r="L809" s="1">
        <v>0</v>
      </c>
      <c r="M809" s="1">
        <v>0</v>
      </c>
    </row>
    <row r="810" spans="1:13" x14ac:dyDescent="0.3">
      <c r="A810" s="1" t="s">
        <v>3152</v>
      </c>
      <c r="B810" s="1">
        <v>1</v>
      </c>
      <c r="C810" s="1" t="s">
        <v>3153</v>
      </c>
      <c r="D810" s="1" t="s">
        <v>3154</v>
      </c>
      <c r="E810" s="1">
        <v>3.2</v>
      </c>
      <c r="F810" s="1">
        <v>56.677999999999997</v>
      </c>
      <c r="G810" s="1">
        <v>6.2131999999999996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4407600</v>
      </c>
    </row>
    <row r="811" spans="1:13" x14ac:dyDescent="0.3">
      <c r="A811" s="1" t="s">
        <v>3155</v>
      </c>
      <c r="B811" s="1">
        <v>6</v>
      </c>
      <c r="C811" s="1" t="s">
        <v>3156</v>
      </c>
      <c r="D811" s="1" t="s">
        <v>3157</v>
      </c>
      <c r="E811" s="1">
        <v>8.4</v>
      </c>
      <c r="F811" s="1">
        <v>113.08</v>
      </c>
      <c r="G811" s="1">
        <v>42.613</v>
      </c>
      <c r="H811" s="1">
        <v>0</v>
      </c>
      <c r="I811" s="1">
        <v>0</v>
      </c>
      <c r="J811" s="1">
        <v>48056000</v>
      </c>
      <c r="K811" s="1">
        <v>0</v>
      </c>
      <c r="L811" s="1">
        <v>0</v>
      </c>
      <c r="M811" s="1">
        <v>0</v>
      </c>
    </row>
    <row r="812" spans="1:13" x14ac:dyDescent="0.3">
      <c r="A812" s="1" t="s">
        <v>1310</v>
      </c>
      <c r="B812" s="1">
        <v>2</v>
      </c>
      <c r="C812" s="1" t="s">
        <v>1311</v>
      </c>
      <c r="D812" s="1" t="s">
        <v>1312</v>
      </c>
      <c r="E812" s="1">
        <v>2.8</v>
      </c>
      <c r="F812" s="1">
        <v>99.986000000000004</v>
      </c>
      <c r="G812" s="1">
        <v>19.658000000000001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10978000</v>
      </c>
    </row>
    <row r="813" spans="1:13" x14ac:dyDescent="0.3">
      <c r="A813" s="1" t="s">
        <v>3158</v>
      </c>
      <c r="B813" s="1" t="s">
        <v>2708</v>
      </c>
      <c r="C813" s="1" t="s">
        <v>3159</v>
      </c>
      <c r="D813" s="1" t="s">
        <v>3160</v>
      </c>
      <c r="E813" s="1">
        <v>10.4</v>
      </c>
      <c r="F813" s="1">
        <v>47.655000000000001</v>
      </c>
      <c r="G813" s="1">
        <v>33.380000000000003</v>
      </c>
      <c r="H813" s="1">
        <v>0</v>
      </c>
      <c r="I813" s="1">
        <v>0</v>
      </c>
      <c r="J813" s="1">
        <v>0</v>
      </c>
      <c r="K813" s="1">
        <v>0</v>
      </c>
      <c r="L813" s="1">
        <v>3773000</v>
      </c>
      <c r="M813" s="1">
        <v>0</v>
      </c>
    </row>
    <row r="814" spans="1:13" x14ac:dyDescent="0.3">
      <c r="A814" s="1" t="s">
        <v>3161</v>
      </c>
      <c r="B814" s="1">
        <v>3</v>
      </c>
      <c r="C814" s="1" t="s">
        <v>3162</v>
      </c>
      <c r="D814" s="1" t="s">
        <v>3163</v>
      </c>
      <c r="E814" s="1">
        <v>3.4</v>
      </c>
      <c r="F814" s="1">
        <v>85.861999999999995</v>
      </c>
      <c r="G814" s="1">
        <v>17.405999999999999</v>
      </c>
      <c r="H814" s="1">
        <v>0</v>
      </c>
      <c r="I814" s="1">
        <v>0</v>
      </c>
      <c r="J814" s="1">
        <v>9708000</v>
      </c>
      <c r="K814" s="1">
        <v>0</v>
      </c>
      <c r="L814" s="1">
        <v>0</v>
      </c>
      <c r="M814" s="1">
        <v>0</v>
      </c>
    </row>
    <row r="815" spans="1:13" x14ac:dyDescent="0.3">
      <c r="A815" s="1" t="s">
        <v>3164</v>
      </c>
      <c r="B815" s="1">
        <v>4</v>
      </c>
      <c r="C815" s="1" t="s">
        <v>3165</v>
      </c>
      <c r="D815" s="1" t="s">
        <v>3166</v>
      </c>
      <c r="E815" s="1">
        <v>10.199999999999999</v>
      </c>
      <c r="F815" s="1">
        <v>58.847999999999999</v>
      </c>
      <c r="G815" s="1">
        <v>25.257000000000001</v>
      </c>
      <c r="H815" s="1">
        <v>0</v>
      </c>
      <c r="I815" s="1">
        <v>0</v>
      </c>
      <c r="J815" s="1">
        <v>7460700</v>
      </c>
      <c r="K815" s="1">
        <v>0</v>
      </c>
      <c r="L815" s="1">
        <v>0</v>
      </c>
      <c r="M815" s="1">
        <v>14293000</v>
      </c>
    </row>
    <row r="816" spans="1:13" x14ac:dyDescent="0.3">
      <c r="A816" s="1" t="s">
        <v>3167</v>
      </c>
      <c r="B816" s="1" t="s">
        <v>726</v>
      </c>
      <c r="C816" s="1" t="s">
        <v>3168</v>
      </c>
      <c r="D816" s="1" t="s">
        <v>3169</v>
      </c>
      <c r="E816" s="1">
        <v>1.3</v>
      </c>
      <c r="F816" s="1">
        <v>102.58</v>
      </c>
      <c r="G816" s="1">
        <v>-2</v>
      </c>
      <c r="H816" s="1">
        <v>0</v>
      </c>
      <c r="I816" s="1">
        <v>0</v>
      </c>
      <c r="J816" s="1">
        <v>11164000</v>
      </c>
      <c r="K816" s="1">
        <v>0</v>
      </c>
      <c r="L816" s="1">
        <v>0</v>
      </c>
      <c r="M816" s="1">
        <v>0</v>
      </c>
    </row>
    <row r="817" spans="1:13" x14ac:dyDescent="0.3">
      <c r="A817" s="1" t="s">
        <v>3170</v>
      </c>
      <c r="B817" s="1">
        <v>1</v>
      </c>
      <c r="C817" s="1" t="s">
        <v>3171</v>
      </c>
      <c r="D817" s="1" t="s">
        <v>3172</v>
      </c>
      <c r="E817" s="1">
        <v>1.1000000000000001</v>
      </c>
      <c r="F817" s="1">
        <v>144.75</v>
      </c>
      <c r="G817" s="1">
        <v>9.1678999999999995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2277100</v>
      </c>
    </row>
    <row r="818" spans="1:13" x14ac:dyDescent="0.3">
      <c r="A818" s="1" t="s">
        <v>1339</v>
      </c>
      <c r="B818" s="1">
        <v>2</v>
      </c>
      <c r="C818" s="1" t="s">
        <v>1340</v>
      </c>
      <c r="D818" s="1" t="s">
        <v>1341</v>
      </c>
      <c r="E818" s="1">
        <v>7.2</v>
      </c>
      <c r="F818" s="1">
        <v>44.738999999999997</v>
      </c>
      <c r="G818" s="1">
        <v>16.79</v>
      </c>
      <c r="H818" s="1">
        <v>0</v>
      </c>
      <c r="I818" s="1">
        <v>0</v>
      </c>
      <c r="J818" s="1">
        <v>0</v>
      </c>
      <c r="K818" s="1">
        <v>15429000</v>
      </c>
      <c r="L818" s="1">
        <v>0</v>
      </c>
      <c r="M818" s="1">
        <v>0</v>
      </c>
    </row>
    <row r="819" spans="1:13" x14ac:dyDescent="0.3">
      <c r="A819" s="1" t="s">
        <v>3173</v>
      </c>
      <c r="B819" s="1">
        <v>1</v>
      </c>
      <c r="C819" s="1" t="s">
        <v>3174</v>
      </c>
      <c r="D819" s="1" t="s">
        <v>3175</v>
      </c>
      <c r="E819" s="1">
        <v>1.5</v>
      </c>
      <c r="F819" s="1">
        <v>100.89</v>
      </c>
      <c r="G819" s="1">
        <v>6.3945999999999996</v>
      </c>
      <c r="H819" s="1">
        <v>0</v>
      </c>
      <c r="I819" s="1">
        <v>0</v>
      </c>
      <c r="J819" s="1">
        <v>5096200</v>
      </c>
      <c r="K819" s="1">
        <v>0</v>
      </c>
      <c r="L819" s="1">
        <v>0</v>
      </c>
      <c r="M819" s="1">
        <v>0</v>
      </c>
    </row>
    <row r="820" spans="1:13" x14ac:dyDescent="0.3">
      <c r="A820" s="1" t="s">
        <v>3176</v>
      </c>
      <c r="B820" s="1">
        <v>2</v>
      </c>
      <c r="C820" s="1" t="s">
        <v>3177</v>
      </c>
      <c r="D820" s="1" t="s">
        <v>3178</v>
      </c>
      <c r="E820" s="1">
        <v>5.6</v>
      </c>
      <c r="F820" s="1">
        <v>58.823</v>
      </c>
      <c r="G820" s="1">
        <v>14.427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4334400</v>
      </c>
    </row>
    <row r="821" spans="1:13" x14ac:dyDescent="0.3">
      <c r="A821" s="1" t="s">
        <v>3179</v>
      </c>
      <c r="B821" s="1">
        <v>2</v>
      </c>
      <c r="C821" s="1" t="s">
        <v>3180</v>
      </c>
      <c r="D821" s="1" t="s">
        <v>3181</v>
      </c>
      <c r="E821" s="1">
        <v>5.2</v>
      </c>
      <c r="F821" s="1">
        <v>55.826999999999998</v>
      </c>
      <c r="G821" s="1">
        <v>12.875999999999999</v>
      </c>
      <c r="H821" s="1">
        <v>0</v>
      </c>
      <c r="I821" s="1">
        <v>0</v>
      </c>
      <c r="J821" s="1">
        <v>24683000</v>
      </c>
      <c r="K821" s="1">
        <v>0</v>
      </c>
      <c r="L821" s="1">
        <v>0</v>
      </c>
      <c r="M821" s="1">
        <v>0</v>
      </c>
    </row>
    <row r="822" spans="1:13" x14ac:dyDescent="0.3">
      <c r="A822" s="1" t="s">
        <v>3182</v>
      </c>
      <c r="B822" s="1" t="s">
        <v>1197</v>
      </c>
      <c r="C822" s="1" t="s">
        <v>3183</v>
      </c>
      <c r="D822" s="1" t="s">
        <v>3184</v>
      </c>
      <c r="E822" s="1">
        <v>13.5</v>
      </c>
      <c r="F822" s="1">
        <v>23.384</v>
      </c>
      <c r="G822" s="1">
        <v>15.704000000000001</v>
      </c>
      <c r="H822" s="1">
        <v>0</v>
      </c>
      <c r="I822" s="1">
        <v>0</v>
      </c>
      <c r="J822" s="1">
        <v>0</v>
      </c>
      <c r="K822" s="1">
        <v>7291300</v>
      </c>
      <c r="L822" s="1">
        <v>0</v>
      </c>
      <c r="M822" s="1">
        <v>0</v>
      </c>
    </row>
    <row r="823" spans="1:13" x14ac:dyDescent="0.3">
      <c r="A823" s="1" t="s">
        <v>3185</v>
      </c>
      <c r="B823" s="1" t="s">
        <v>1838</v>
      </c>
      <c r="C823" s="1" t="s">
        <v>3186</v>
      </c>
      <c r="D823" s="1" t="s">
        <v>3187</v>
      </c>
      <c r="E823" s="1">
        <v>8.1</v>
      </c>
      <c r="F823" s="1">
        <v>49.905999999999999</v>
      </c>
      <c r="G823" s="1">
        <v>18.943000000000001</v>
      </c>
      <c r="H823" s="1">
        <v>0</v>
      </c>
      <c r="I823" s="1">
        <v>0</v>
      </c>
      <c r="J823" s="1">
        <v>2502900</v>
      </c>
      <c r="K823" s="1">
        <v>0</v>
      </c>
      <c r="L823" s="1">
        <v>0</v>
      </c>
      <c r="M823" s="1">
        <v>0</v>
      </c>
    </row>
    <row r="824" spans="1:13" x14ac:dyDescent="0.3">
      <c r="A824" s="1" t="s">
        <v>3188</v>
      </c>
      <c r="B824" s="1">
        <v>5</v>
      </c>
      <c r="C824" s="1" t="s">
        <v>3189</v>
      </c>
      <c r="D824" s="1" t="s">
        <v>3190</v>
      </c>
      <c r="E824" s="1">
        <v>6.5</v>
      </c>
      <c r="F824" s="1">
        <v>107.47</v>
      </c>
      <c r="G824" s="1">
        <v>33.61</v>
      </c>
      <c r="H824" s="1">
        <v>0</v>
      </c>
      <c r="I824" s="1">
        <v>0</v>
      </c>
      <c r="J824" s="1">
        <v>17775000</v>
      </c>
      <c r="K824" s="1">
        <v>32101000</v>
      </c>
      <c r="L824" s="1">
        <v>0</v>
      </c>
      <c r="M824" s="1">
        <v>0</v>
      </c>
    </row>
    <row r="825" spans="1:13" x14ac:dyDescent="0.3">
      <c r="A825" s="1" t="s">
        <v>3191</v>
      </c>
      <c r="B825" s="1">
        <v>1</v>
      </c>
      <c r="C825" s="1" t="s">
        <v>3192</v>
      </c>
      <c r="D825" s="1" t="s">
        <v>3193</v>
      </c>
      <c r="E825" s="1">
        <v>1.9</v>
      </c>
      <c r="F825" s="1">
        <v>84.051000000000002</v>
      </c>
      <c r="G825" s="1">
        <v>7.0179999999999998</v>
      </c>
      <c r="H825" s="1">
        <v>0</v>
      </c>
      <c r="I825" s="1">
        <v>0</v>
      </c>
      <c r="J825" s="1">
        <v>0</v>
      </c>
      <c r="K825" s="1">
        <v>3530300</v>
      </c>
      <c r="L825" s="1">
        <v>0</v>
      </c>
      <c r="M825" s="1">
        <v>0</v>
      </c>
    </row>
    <row r="826" spans="1:13" x14ac:dyDescent="0.3">
      <c r="A826" s="1" t="s">
        <v>3194</v>
      </c>
      <c r="B826" s="1">
        <v>1</v>
      </c>
      <c r="C826" s="1" t="s">
        <v>3195</v>
      </c>
      <c r="D826" s="1" t="s">
        <v>3196</v>
      </c>
      <c r="E826" s="1">
        <v>1.4</v>
      </c>
      <c r="F826" s="1">
        <v>139.31</v>
      </c>
      <c r="G826" s="1">
        <v>8.4286999999999992</v>
      </c>
      <c r="H826" s="1">
        <v>0</v>
      </c>
      <c r="I826" s="1">
        <v>0</v>
      </c>
      <c r="J826" s="1">
        <v>4909000</v>
      </c>
      <c r="K826" s="1">
        <v>0</v>
      </c>
      <c r="L826" s="1">
        <v>0</v>
      </c>
      <c r="M826" s="1">
        <v>0</v>
      </c>
    </row>
    <row r="827" spans="1:13" x14ac:dyDescent="0.3">
      <c r="A827" s="1" t="s">
        <v>3197</v>
      </c>
      <c r="B827" s="1">
        <v>1</v>
      </c>
      <c r="C827" s="1" t="s">
        <v>3198</v>
      </c>
      <c r="D827" s="1" t="s">
        <v>3199</v>
      </c>
      <c r="E827" s="1">
        <v>1.6</v>
      </c>
      <c r="F827" s="1">
        <v>92.888000000000005</v>
      </c>
      <c r="G827" s="1">
        <v>7.5621</v>
      </c>
      <c r="H827" s="1">
        <v>0</v>
      </c>
      <c r="I827" s="1">
        <v>0</v>
      </c>
      <c r="J827" s="1">
        <v>5149900</v>
      </c>
      <c r="K827" s="1">
        <v>0</v>
      </c>
      <c r="L827" s="1">
        <v>0</v>
      </c>
      <c r="M827" s="1">
        <v>0</v>
      </c>
    </row>
    <row r="828" spans="1:13" x14ac:dyDescent="0.3">
      <c r="A828" s="1" t="s">
        <v>3200</v>
      </c>
      <c r="B828" s="1">
        <v>1</v>
      </c>
      <c r="C828" s="1" t="s">
        <v>3201</v>
      </c>
      <c r="D828" s="1" t="s">
        <v>3202</v>
      </c>
      <c r="E828" s="1">
        <v>1.9</v>
      </c>
      <c r="F828" s="1">
        <v>68.259</v>
      </c>
      <c r="G828" s="1">
        <v>7.0803000000000003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2338000</v>
      </c>
    </row>
    <row r="829" spans="1:13" x14ac:dyDescent="0.3">
      <c r="A829" s="1" t="s">
        <v>3203</v>
      </c>
      <c r="B829" s="1">
        <v>1</v>
      </c>
      <c r="C829" s="1" t="s">
        <v>3204</v>
      </c>
      <c r="D829" s="1" t="s">
        <v>3205</v>
      </c>
      <c r="E829" s="1">
        <v>1.1000000000000001</v>
      </c>
      <c r="F829" s="1">
        <v>143.22999999999999</v>
      </c>
      <c r="G829" s="1">
        <v>6.6077000000000004</v>
      </c>
      <c r="H829" s="1">
        <v>0</v>
      </c>
      <c r="I829" s="1">
        <v>0</v>
      </c>
      <c r="J829" s="1">
        <v>2316200</v>
      </c>
      <c r="K829" s="1">
        <v>0</v>
      </c>
      <c r="L829" s="1">
        <v>0</v>
      </c>
      <c r="M829" s="1">
        <v>0</v>
      </c>
    </row>
    <row r="830" spans="1:13" x14ac:dyDescent="0.3">
      <c r="A830" s="1" t="s">
        <v>3206</v>
      </c>
      <c r="B830" s="1">
        <v>1</v>
      </c>
      <c r="C830" s="1" t="s">
        <v>3207</v>
      </c>
      <c r="D830" s="1" t="s">
        <v>3208</v>
      </c>
      <c r="E830" s="1">
        <v>0.9</v>
      </c>
      <c r="F830" s="1">
        <v>145.81</v>
      </c>
      <c r="G830" s="1">
        <v>7.1146000000000003</v>
      </c>
      <c r="H830" s="1">
        <v>0</v>
      </c>
      <c r="I830" s="1">
        <v>0</v>
      </c>
      <c r="J830" s="1">
        <v>1678700</v>
      </c>
      <c r="K830" s="1">
        <v>0</v>
      </c>
      <c r="L830" s="1">
        <v>0</v>
      </c>
      <c r="M830" s="1">
        <v>0</v>
      </c>
    </row>
    <row r="831" spans="1:13" x14ac:dyDescent="0.3">
      <c r="A831" s="1" t="s">
        <v>3209</v>
      </c>
      <c r="B831" s="1">
        <v>2</v>
      </c>
      <c r="C831" s="1" t="s">
        <v>3210</v>
      </c>
      <c r="D831" s="1" t="s">
        <v>3211</v>
      </c>
      <c r="E831" s="1">
        <v>4.2</v>
      </c>
      <c r="F831" s="1">
        <v>70.701999999999998</v>
      </c>
      <c r="G831" s="1">
        <v>11.656000000000001</v>
      </c>
      <c r="H831" s="1">
        <v>0</v>
      </c>
      <c r="I831" s="1">
        <v>0</v>
      </c>
      <c r="J831" s="1">
        <v>7934900</v>
      </c>
      <c r="K831" s="1">
        <v>0</v>
      </c>
      <c r="L831" s="1">
        <v>0</v>
      </c>
      <c r="M831" s="1">
        <v>0</v>
      </c>
    </row>
    <row r="832" spans="1:13" x14ac:dyDescent="0.3">
      <c r="A832" s="1" t="s">
        <v>3212</v>
      </c>
      <c r="B832" s="1">
        <v>1</v>
      </c>
      <c r="C832" s="1" t="s">
        <v>3213</v>
      </c>
      <c r="D832" s="1" t="s">
        <v>3214</v>
      </c>
      <c r="E832" s="1">
        <v>1.4</v>
      </c>
      <c r="F832" s="1">
        <v>97.168999999999997</v>
      </c>
      <c r="G832" s="1">
        <v>6.2629999999999999</v>
      </c>
      <c r="H832" s="1">
        <v>0</v>
      </c>
      <c r="I832" s="1">
        <v>0</v>
      </c>
      <c r="J832" s="1">
        <v>3438700</v>
      </c>
      <c r="K832" s="1">
        <v>0</v>
      </c>
      <c r="L832" s="1">
        <v>0</v>
      </c>
      <c r="M832" s="1">
        <v>0</v>
      </c>
    </row>
    <row r="833" spans="1:13" x14ac:dyDescent="0.3">
      <c r="A833" s="1" t="s">
        <v>3215</v>
      </c>
      <c r="B833" s="1">
        <v>1</v>
      </c>
      <c r="C833" s="1" t="s">
        <v>3216</v>
      </c>
      <c r="D833" s="1" t="s">
        <v>3217</v>
      </c>
      <c r="E833" s="1">
        <v>2.6</v>
      </c>
      <c r="F833" s="1">
        <v>55.756</v>
      </c>
      <c r="G833" s="1">
        <v>6.4661999999999997</v>
      </c>
      <c r="H833" s="1">
        <v>0</v>
      </c>
      <c r="I833" s="1">
        <v>0</v>
      </c>
      <c r="J833" s="1">
        <v>4794700</v>
      </c>
      <c r="K833" s="1">
        <v>0</v>
      </c>
      <c r="L833" s="1">
        <v>0</v>
      </c>
      <c r="M833" s="1">
        <v>0</v>
      </c>
    </row>
    <row r="834" spans="1:13" x14ac:dyDescent="0.3">
      <c r="A834" s="1" t="s">
        <v>1420</v>
      </c>
      <c r="B834" s="1">
        <v>2</v>
      </c>
      <c r="C834" s="1" t="s">
        <v>1421</v>
      </c>
      <c r="D834" s="1" t="s">
        <v>1422</v>
      </c>
      <c r="E834" s="1">
        <v>8.9</v>
      </c>
      <c r="F834" s="1">
        <v>31.821000000000002</v>
      </c>
      <c r="G834" s="1">
        <v>13.183999999999999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8084800</v>
      </c>
    </row>
    <row r="835" spans="1:13" x14ac:dyDescent="0.3">
      <c r="A835" s="1" t="s">
        <v>1441</v>
      </c>
      <c r="B835" s="1">
        <v>1</v>
      </c>
      <c r="C835" s="1" t="s">
        <v>1442</v>
      </c>
      <c r="D835" s="1" t="s">
        <v>1443</v>
      </c>
      <c r="E835" s="1">
        <v>4.9000000000000004</v>
      </c>
      <c r="F835" s="1">
        <v>34.207999999999998</v>
      </c>
      <c r="G835" s="1">
        <v>7.1071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3048400</v>
      </c>
    </row>
    <row r="836" spans="1:13" x14ac:dyDescent="0.3">
      <c r="A836" s="1" t="s">
        <v>1444</v>
      </c>
      <c r="B836" s="1">
        <v>1</v>
      </c>
      <c r="C836" s="1" t="s">
        <v>1445</v>
      </c>
      <c r="D836" s="1" t="s">
        <v>1446</v>
      </c>
      <c r="E836" s="1">
        <v>3.9</v>
      </c>
      <c r="F836" s="1">
        <v>37.497</v>
      </c>
      <c r="G836" s="1">
        <v>-2</v>
      </c>
      <c r="H836" s="1">
        <v>0</v>
      </c>
      <c r="I836" s="1">
        <v>0</v>
      </c>
      <c r="J836" s="1">
        <v>5693000</v>
      </c>
      <c r="K836" s="1">
        <v>0</v>
      </c>
      <c r="L836" s="1">
        <v>0</v>
      </c>
      <c r="M836" s="1">
        <v>0</v>
      </c>
    </row>
    <row r="837" spans="1:13" x14ac:dyDescent="0.3">
      <c r="A837" s="1" t="s">
        <v>1456</v>
      </c>
      <c r="B837" s="1">
        <v>2</v>
      </c>
      <c r="C837" s="1" t="s">
        <v>1457</v>
      </c>
      <c r="D837" s="1" t="s">
        <v>1458</v>
      </c>
      <c r="E837" s="1">
        <v>5.2</v>
      </c>
      <c r="F837" s="1">
        <v>44.384999999999998</v>
      </c>
      <c r="G837" s="1">
        <v>17.420999999999999</v>
      </c>
      <c r="H837" s="1">
        <v>0</v>
      </c>
      <c r="I837" s="1">
        <v>0</v>
      </c>
      <c r="J837" s="1">
        <v>0</v>
      </c>
      <c r="K837" s="1">
        <v>0</v>
      </c>
      <c r="L837" s="1">
        <v>34754000</v>
      </c>
      <c r="M837" s="1">
        <v>0</v>
      </c>
    </row>
    <row r="838" spans="1:13" x14ac:dyDescent="0.3">
      <c r="A838" s="1" t="s">
        <v>1459</v>
      </c>
      <c r="B838" s="1">
        <v>8</v>
      </c>
      <c r="C838" s="1" t="s">
        <v>1460</v>
      </c>
      <c r="D838" s="1" t="s">
        <v>1461</v>
      </c>
      <c r="E838" s="1">
        <v>13.6</v>
      </c>
      <c r="F838" s="1">
        <v>88.885000000000005</v>
      </c>
      <c r="G838" s="1">
        <v>54.704000000000001</v>
      </c>
      <c r="H838" s="1">
        <v>0</v>
      </c>
      <c r="I838" s="1">
        <v>0</v>
      </c>
      <c r="J838" s="1">
        <v>25615000</v>
      </c>
      <c r="K838" s="1">
        <v>27869000</v>
      </c>
      <c r="L838" s="1">
        <v>0</v>
      </c>
      <c r="M838" s="1">
        <v>28029000</v>
      </c>
    </row>
    <row r="839" spans="1:13" x14ac:dyDescent="0.3">
      <c r="A839" s="1" t="s">
        <v>1462</v>
      </c>
      <c r="B839" s="1">
        <v>1</v>
      </c>
      <c r="C839" s="1" t="s">
        <v>1463</v>
      </c>
      <c r="D839" s="1" t="s">
        <v>1464</v>
      </c>
      <c r="E839" s="1">
        <v>3.4</v>
      </c>
      <c r="F839" s="1">
        <v>51.521999999999998</v>
      </c>
      <c r="G839" s="1">
        <v>6.8948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6806300</v>
      </c>
    </row>
    <row r="840" spans="1:13" x14ac:dyDescent="0.3">
      <c r="A840" s="1" t="s">
        <v>3218</v>
      </c>
      <c r="B840" s="1">
        <v>1</v>
      </c>
      <c r="C840" s="1" t="s">
        <v>3219</v>
      </c>
      <c r="D840" s="1" t="s">
        <v>3220</v>
      </c>
      <c r="E840" s="1">
        <v>3.3</v>
      </c>
      <c r="F840" s="1">
        <v>39.039000000000001</v>
      </c>
      <c r="G840" s="1">
        <v>7.5721999999999996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1867200</v>
      </c>
    </row>
    <row r="841" spans="1:13" x14ac:dyDescent="0.3">
      <c r="A841" s="1" t="s">
        <v>3221</v>
      </c>
      <c r="B841" s="1">
        <v>1</v>
      </c>
      <c r="C841" s="1" t="s">
        <v>3222</v>
      </c>
      <c r="D841" s="1" t="s">
        <v>3223</v>
      </c>
      <c r="E841" s="1">
        <v>7.8</v>
      </c>
      <c r="F841" s="1">
        <v>20.954000000000001</v>
      </c>
      <c r="G841" s="1">
        <v>7.0838000000000001</v>
      </c>
      <c r="H841" s="1">
        <v>0</v>
      </c>
      <c r="I841" s="1">
        <v>0</v>
      </c>
      <c r="J841" s="1">
        <v>0</v>
      </c>
      <c r="K841" s="1">
        <v>6497600</v>
      </c>
      <c r="L841" s="1">
        <v>0</v>
      </c>
      <c r="M841" s="1">
        <v>0</v>
      </c>
    </row>
    <row r="842" spans="1:13" x14ac:dyDescent="0.3">
      <c r="A842" s="1" t="s">
        <v>3224</v>
      </c>
      <c r="B842" s="1">
        <v>2</v>
      </c>
      <c r="C842" s="1" t="s">
        <v>3225</v>
      </c>
      <c r="D842" s="1" t="s">
        <v>3226</v>
      </c>
      <c r="E842" s="1">
        <v>1.8</v>
      </c>
      <c r="F842" s="1">
        <v>126.97</v>
      </c>
      <c r="G842" s="1">
        <v>11.946999999999999</v>
      </c>
      <c r="H842" s="1">
        <v>0</v>
      </c>
      <c r="I842" s="1">
        <v>0</v>
      </c>
      <c r="J842" s="1">
        <v>11642000</v>
      </c>
      <c r="K842" s="1">
        <v>0</v>
      </c>
      <c r="L842" s="1">
        <v>0</v>
      </c>
      <c r="M842" s="1">
        <v>0</v>
      </c>
    </row>
    <row r="843" spans="1:13" x14ac:dyDescent="0.3">
      <c r="A843" s="1" t="s">
        <v>3227</v>
      </c>
      <c r="B843" s="1">
        <v>3</v>
      </c>
      <c r="C843" s="1" t="s">
        <v>3228</v>
      </c>
      <c r="D843" s="1" t="s">
        <v>3229</v>
      </c>
      <c r="E843" s="1">
        <v>6.5</v>
      </c>
      <c r="F843" s="1">
        <v>71.427999999999997</v>
      </c>
      <c r="G843" s="1">
        <v>39.073999999999998</v>
      </c>
      <c r="H843" s="1">
        <v>0</v>
      </c>
      <c r="I843" s="1">
        <v>0</v>
      </c>
      <c r="J843" s="1">
        <v>7834400</v>
      </c>
      <c r="K843" s="1">
        <v>0</v>
      </c>
      <c r="L843" s="1">
        <v>0</v>
      </c>
      <c r="M843" s="1">
        <v>0</v>
      </c>
    </row>
    <row r="844" spans="1:13" x14ac:dyDescent="0.3">
      <c r="A844" s="1" t="s">
        <v>1488</v>
      </c>
      <c r="B844" s="1">
        <v>1</v>
      </c>
      <c r="C844" s="1" t="s">
        <v>1489</v>
      </c>
      <c r="D844" s="1" t="s">
        <v>1490</v>
      </c>
      <c r="E844" s="1">
        <v>1.6</v>
      </c>
      <c r="F844" s="1">
        <v>83.677000000000007</v>
      </c>
      <c r="G844" s="1">
        <v>7.2237999999999998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14837000</v>
      </c>
    </row>
    <row r="845" spans="1:13" x14ac:dyDescent="0.3">
      <c r="A845" s="1" t="s">
        <v>3230</v>
      </c>
      <c r="B845" s="1">
        <v>1</v>
      </c>
      <c r="C845" s="1" t="s">
        <v>3231</v>
      </c>
      <c r="D845" s="1" t="s">
        <v>3232</v>
      </c>
      <c r="E845" s="1">
        <v>1</v>
      </c>
      <c r="F845" s="1">
        <v>150.59</v>
      </c>
      <c r="G845" s="1">
        <v>6.2229999999999999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</row>
    <row r="846" spans="1:13" x14ac:dyDescent="0.3">
      <c r="A846" s="1" t="s">
        <v>3233</v>
      </c>
      <c r="B846" s="1">
        <v>1</v>
      </c>
      <c r="C846" s="1" t="s">
        <v>3234</v>
      </c>
      <c r="D846" s="1" t="s">
        <v>3235</v>
      </c>
      <c r="E846" s="1">
        <v>1.7</v>
      </c>
      <c r="F846" s="1">
        <v>92.819000000000003</v>
      </c>
      <c r="G846" s="1">
        <v>6.7878999999999996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4115300</v>
      </c>
    </row>
    <row r="847" spans="1:13" x14ac:dyDescent="0.3">
      <c r="A847" s="1" t="s">
        <v>3236</v>
      </c>
      <c r="B847" s="1">
        <v>1</v>
      </c>
      <c r="C847" s="1" t="s">
        <v>3237</v>
      </c>
      <c r="D847" s="1" t="s">
        <v>3238</v>
      </c>
      <c r="E847" s="1">
        <v>1.1000000000000001</v>
      </c>
      <c r="F847" s="1">
        <v>96.89</v>
      </c>
      <c r="G847" s="1">
        <v>6.3983999999999996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31246000</v>
      </c>
    </row>
    <row r="848" spans="1:13" x14ac:dyDescent="0.3">
      <c r="A848" s="1" t="s">
        <v>3239</v>
      </c>
      <c r="B848" s="1">
        <v>1</v>
      </c>
      <c r="C848" s="1" t="s">
        <v>3240</v>
      </c>
      <c r="D848" s="1" t="s">
        <v>3241</v>
      </c>
      <c r="E848" s="1">
        <v>1.2</v>
      </c>
      <c r="F848" s="1">
        <v>118.08</v>
      </c>
      <c r="G848" s="1">
        <v>7.8314000000000004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</row>
    <row r="849" spans="1:13" x14ac:dyDescent="0.3">
      <c r="A849" s="1" t="s">
        <v>3242</v>
      </c>
      <c r="B849" s="1">
        <v>1</v>
      </c>
      <c r="C849" s="1" t="s">
        <v>3243</v>
      </c>
      <c r="D849" s="1" t="s">
        <v>3244</v>
      </c>
      <c r="E849" s="1">
        <v>2.5</v>
      </c>
      <c r="F849" s="1">
        <v>45.546999999999997</v>
      </c>
      <c r="G849" s="1">
        <v>7.5837000000000003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6658400</v>
      </c>
    </row>
    <row r="850" spans="1:13" x14ac:dyDescent="0.3">
      <c r="A850" s="1" t="s">
        <v>3245</v>
      </c>
      <c r="B850" s="1">
        <v>1</v>
      </c>
      <c r="C850" s="1" t="s">
        <v>3246</v>
      </c>
      <c r="D850" s="1" t="s">
        <v>3247</v>
      </c>
      <c r="E850" s="1">
        <v>2.1</v>
      </c>
      <c r="F850" s="1">
        <v>70.591999999999999</v>
      </c>
      <c r="G850" s="1">
        <v>8.2706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2500700</v>
      </c>
    </row>
    <row r="851" spans="1:13" x14ac:dyDescent="0.3">
      <c r="A851" s="1" t="s">
        <v>3248</v>
      </c>
      <c r="B851" s="1" t="s">
        <v>411</v>
      </c>
      <c r="C851" s="1" t="s">
        <v>3249</v>
      </c>
      <c r="D851" s="1" t="s">
        <v>3250</v>
      </c>
      <c r="E851" s="1">
        <v>19.600000000000001</v>
      </c>
      <c r="F851" s="1">
        <v>6.3224999999999998</v>
      </c>
      <c r="G851" s="1">
        <v>7.8301999999999996</v>
      </c>
      <c r="H851" s="1">
        <v>0</v>
      </c>
      <c r="I851" s="1">
        <v>0</v>
      </c>
      <c r="J851" s="1">
        <v>0</v>
      </c>
      <c r="K851" s="1">
        <v>0</v>
      </c>
      <c r="L851" s="1">
        <v>25978000</v>
      </c>
      <c r="M851" s="1">
        <v>0</v>
      </c>
    </row>
    <row r="852" spans="1:13" x14ac:dyDescent="0.3">
      <c r="A852" s="1" t="s">
        <v>1510</v>
      </c>
      <c r="B852" s="1">
        <v>1</v>
      </c>
      <c r="C852" s="1" t="s">
        <v>1511</v>
      </c>
      <c r="D852" s="1" t="s">
        <v>1512</v>
      </c>
      <c r="E852" s="1">
        <v>5.9</v>
      </c>
      <c r="F852" s="1">
        <v>28.234999999999999</v>
      </c>
      <c r="G852" s="1">
        <v>8.1059999999999999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4747000</v>
      </c>
    </row>
    <row r="853" spans="1:13" x14ac:dyDescent="0.3">
      <c r="A853" s="1" t="s">
        <v>3251</v>
      </c>
      <c r="B853" s="1">
        <v>2</v>
      </c>
      <c r="C853" s="1" t="s">
        <v>3252</v>
      </c>
      <c r="D853" s="1" t="s">
        <v>3253</v>
      </c>
      <c r="E853" s="1">
        <v>1.3</v>
      </c>
      <c r="F853" s="1">
        <v>196.63</v>
      </c>
      <c r="G853" s="1">
        <v>11.747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2180400</v>
      </c>
    </row>
    <row r="854" spans="1:13" x14ac:dyDescent="0.3">
      <c r="A854" s="1" t="s">
        <v>3254</v>
      </c>
      <c r="B854" s="1" t="s">
        <v>411</v>
      </c>
      <c r="C854" s="1" t="s">
        <v>3255</v>
      </c>
      <c r="D854" s="1" t="s">
        <v>3256</v>
      </c>
      <c r="E854" s="1">
        <v>1.2</v>
      </c>
      <c r="F854" s="1">
        <v>113.6</v>
      </c>
      <c r="G854" s="1">
        <v>7.5643000000000002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5015000</v>
      </c>
    </row>
    <row r="855" spans="1:13" x14ac:dyDescent="0.3">
      <c r="A855" s="1" t="s">
        <v>3257</v>
      </c>
      <c r="B855" s="1" t="s">
        <v>411</v>
      </c>
      <c r="C855" s="1" t="s">
        <v>3258</v>
      </c>
      <c r="D855" s="1" t="s">
        <v>3259</v>
      </c>
      <c r="E855" s="1">
        <v>6.8</v>
      </c>
      <c r="F855" s="1">
        <v>17.917999999999999</v>
      </c>
      <c r="G855" s="1">
        <v>6.9461000000000004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3205200</v>
      </c>
    </row>
    <row r="856" spans="1:13" x14ac:dyDescent="0.3">
      <c r="A856" s="1" t="s">
        <v>3260</v>
      </c>
      <c r="B856" s="1">
        <v>1</v>
      </c>
      <c r="C856" s="1" t="s">
        <v>3261</v>
      </c>
      <c r="D856" s="1" t="s">
        <v>3262</v>
      </c>
      <c r="E856" s="1">
        <v>1.3</v>
      </c>
      <c r="F856" s="1">
        <v>171.23</v>
      </c>
      <c r="G856" s="1">
        <v>8.1091999999999995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</row>
    <row r="857" spans="1:13" x14ac:dyDescent="0.3">
      <c r="A857" s="1" t="s">
        <v>3263</v>
      </c>
      <c r="B857" s="1">
        <v>1</v>
      </c>
      <c r="C857" s="1" t="s">
        <v>3264</v>
      </c>
      <c r="D857" s="1" t="s">
        <v>3265</v>
      </c>
      <c r="E857" s="1">
        <v>1.3</v>
      </c>
      <c r="F857" s="1">
        <v>108.31</v>
      </c>
      <c r="G857" s="1">
        <v>6.7047999999999996</v>
      </c>
      <c r="H857" s="1">
        <v>0</v>
      </c>
      <c r="I857" s="1">
        <v>0</v>
      </c>
      <c r="J857" s="1">
        <v>2181200</v>
      </c>
      <c r="K857" s="1">
        <v>0</v>
      </c>
      <c r="L857" s="1">
        <v>0</v>
      </c>
      <c r="M857" s="1">
        <v>0</v>
      </c>
    </row>
    <row r="858" spans="1:13" x14ac:dyDescent="0.3">
      <c r="A858" s="1" t="s">
        <v>3266</v>
      </c>
      <c r="B858" s="1">
        <v>1</v>
      </c>
      <c r="C858" s="1" t="s">
        <v>3267</v>
      </c>
      <c r="D858" s="1" t="s">
        <v>3268</v>
      </c>
      <c r="E858" s="1">
        <v>6.4</v>
      </c>
      <c r="F858" s="1">
        <v>23.742999999999999</v>
      </c>
      <c r="G858" s="1">
        <v>6.8388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4033600</v>
      </c>
    </row>
    <row r="859" spans="1:13" x14ac:dyDescent="0.3">
      <c r="A859" s="1" t="s">
        <v>3269</v>
      </c>
      <c r="B859" s="1">
        <v>2</v>
      </c>
      <c r="C859" s="1" t="s">
        <v>3270</v>
      </c>
      <c r="D859" s="1" t="s">
        <v>3271</v>
      </c>
      <c r="E859" s="1">
        <v>19.7</v>
      </c>
      <c r="F859" s="1">
        <v>14.606</v>
      </c>
      <c r="G859" s="1">
        <v>14.269</v>
      </c>
      <c r="H859" s="1">
        <v>0</v>
      </c>
      <c r="I859" s="1">
        <v>0</v>
      </c>
      <c r="J859" s="1">
        <v>0</v>
      </c>
      <c r="K859" s="1">
        <v>19560000</v>
      </c>
      <c r="L859" s="1">
        <v>0</v>
      </c>
      <c r="M859" s="1">
        <v>0</v>
      </c>
    </row>
    <row r="860" spans="1:13" x14ac:dyDescent="0.3">
      <c r="A860" s="1" t="s">
        <v>3272</v>
      </c>
      <c r="B860" s="1">
        <v>2</v>
      </c>
      <c r="C860" s="1" t="s">
        <v>3273</v>
      </c>
      <c r="D860" s="1" t="s">
        <v>3274</v>
      </c>
      <c r="E860" s="1">
        <v>6.6</v>
      </c>
      <c r="F860" s="1">
        <v>44.255000000000003</v>
      </c>
      <c r="G860" s="1">
        <v>11.484999999999999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3536600</v>
      </c>
    </row>
    <row r="861" spans="1:13" x14ac:dyDescent="0.3">
      <c r="A861" s="1" t="s">
        <v>3275</v>
      </c>
      <c r="B861" s="1">
        <v>2</v>
      </c>
      <c r="C861" s="1" t="s">
        <v>3276</v>
      </c>
      <c r="D861" s="1" t="s">
        <v>3277</v>
      </c>
      <c r="E861" s="1">
        <v>4.5</v>
      </c>
      <c r="F861" s="1">
        <v>56.027000000000001</v>
      </c>
      <c r="G861" s="1">
        <v>13.49</v>
      </c>
      <c r="H861" s="1">
        <v>0</v>
      </c>
      <c r="I861" s="1">
        <v>0</v>
      </c>
      <c r="J861" s="1">
        <v>0</v>
      </c>
      <c r="K861" s="1">
        <v>5578700</v>
      </c>
      <c r="L861" s="1">
        <v>0</v>
      </c>
      <c r="M861" s="1">
        <v>4459600</v>
      </c>
    </row>
    <row r="862" spans="1:13" x14ac:dyDescent="0.3">
      <c r="A862" s="1" t="s">
        <v>3278</v>
      </c>
      <c r="B862" s="1">
        <v>1</v>
      </c>
      <c r="C862" s="1" t="s">
        <v>3279</v>
      </c>
      <c r="D862" s="1" t="s">
        <v>3280</v>
      </c>
      <c r="E862" s="1">
        <v>1.8</v>
      </c>
      <c r="F862" s="1">
        <v>38.317</v>
      </c>
      <c r="G862" s="1">
        <v>7.1794000000000002</v>
      </c>
      <c r="H862" s="1">
        <v>0</v>
      </c>
      <c r="I862" s="1">
        <v>0</v>
      </c>
      <c r="J862" s="1">
        <v>0</v>
      </c>
      <c r="K862" s="1">
        <v>35676000</v>
      </c>
      <c r="L862" s="1">
        <v>0</v>
      </c>
      <c r="M862" s="1">
        <v>0</v>
      </c>
    </row>
    <row r="863" spans="1:13" x14ac:dyDescent="0.3">
      <c r="A863" s="1" t="s">
        <v>3281</v>
      </c>
      <c r="B863" s="1">
        <v>3</v>
      </c>
      <c r="C863" s="1" t="s">
        <v>3282</v>
      </c>
      <c r="D863" s="1" t="s">
        <v>3283</v>
      </c>
      <c r="E863" s="1">
        <v>9.3000000000000007</v>
      </c>
      <c r="F863" s="1">
        <v>35.079000000000001</v>
      </c>
      <c r="G863" s="1">
        <v>18.152000000000001</v>
      </c>
      <c r="H863" s="1">
        <v>0</v>
      </c>
      <c r="I863" s="1">
        <v>0</v>
      </c>
      <c r="J863" s="1">
        <v>8125300</v>
      </c>
      <c r="K863" s="1">
        <v>0</v>
      </c>
      <c r="L863" s="1">
        <v>0</v>
      </c>
      <c r="M863" s="1">
        <v>0</v>
      </c>
    </row>
    <row r="864" spans="1:13" x14ac:dyDescent="0.3">
      <c r="A864" s="1" t="s">
        <v>1569</v>
      </c>
      <c r="B864" s="1">
        <v>1</v>
      </c>
      <c r="C864" s="1" t="s">
        <v>1570</v>
      </c>
      <c r="D864" s="1" t="s">
        <v>1571</v>
      </c>
      <c r="E864" s="1">
        <v>2.8</v>
      </c>
      <c r="F864" s="1">
        <v>74.353999999999999</v>
      </c>
      <c r="G864" s="1">
        <v>9.4960000000000004</v>
      </c>
      <c r="H864" s="1">
        <v>0</v>
      </c>
      <c r="I864" s="1">
        <v>0</v>
      </c>
      <c r="J864" s="1">
        <v>2765000</v>
      </c>
      <c r="K864" s="1">
        <v>0</v>
      </c>
      <c r="L864" s="1">
        <v>0</v>
      </c>
      <c r="M864" s="1">
        <v>0</v>
      </c>
    </row>
    <row r="865" spans="1:13" x14ac:dyDescent="0.3">
      <c r="A865" s="1" t="s">
        <v>3284</v>
      </c>
      <c r="B865" s="1">
        <v>1</v>
      </c>
      <c r="C865" s="1" t="s">
        <v>3285</v>
      </c>
      <c r="D865" s="1" t="s">
        <v>3286</v>
      </c>
      <c r="E865" s="1">
        <v>1.8</v>
      </c>
      <c r="F865" s="1">
        <v>95.614000000000004</v>
      </c>
      <c r="G865" s="1">
        <v>-2</v>
      </c>
      <c r="H865" s="1">
        <v>0</v>
      </c>
      <c r="I865" s="1">
        <v>0</v>
      </c>
      <c r="J865" s="1">
        <v>0</v>
      </c>
      <c r="K865" s="1">
        <v>0</v>
      </c>
      <c r="L865" s="1">
        <v>17332000</v>
      </c>
      <c r="M865" s="1">
        <v>0</v>
      </c>
    </row>
    <row r="866" spans="1:13" x14ac:dyDescent="0.3">
      <c r="A866" s="1" t="s">
        <v>3287</v>
      </c>
      <c r="B866" s="1">
        <v>1</v>
      </c>
      <c r="C866" s="1" t="s">
        <v>3288</v>
      </c>
      <c r="D866" s="1" t="s">
        <v>3289</v>
      </c>
      <c r="E866" s="1">
        <v>1.9</v>
      </c>
      <c r="F866" s="1">
        <v>74.581999999999994</v>
      </c>
      <c r="G866" s="1">
        <v>6.4596</v>
      </c>
      <c r="H866" s="1">
        <v>0</v>
      </c>
      <c r="I866" s="1">
        <v>0</v>
      </c>
      <c r="J866" s="1">
        <v>1737200</v>
      </c>
      <c r="K866" s="1">
        <v>0</v>
      </c>
      <c r="L866" s="1">
        <v>0</v>
      </c>
      <c r="M866" s="1">
        <v>0</v>
      </c>
    </row>
    <row r="867" spans="1:13" x14ac:dyDescent="0.3">
      <c r="A867" s="1" t="s">
        <v>3290</v>
      </c>
      <c r="B867" s="1">
        <v>1</v>
      </c>
      <c r="C867" s="1" t="s">
        <v>3291</v>
      </c>
      <c r="D867" s="1" t="s">
        <v>3292</v>
      </c>
      <c r="E867" s="1">
        <v>0.7</v>
      </c>
      <c r="F867" s="1">
        <v>138.06</v>
      </c>
      <c r="G867" s="1">
        <v>-2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73802000</v>
      </c>
    </row>
    <row r="868" spans="1:13" x14ac:dyDescent="0.3">
      <c r="A868" s="1" t="s">
        <v>1578</v>
      </c>
      <c r="B868" s="1">
        <v>3</v>
      </c>
      <c r="C868" s="1" t="s">
        <v>1579</v>
      </c>
      <c r="D868" s="1" t="s">
        <v>1580</v>
      </c>
      <c r="E868" s="1">
        <v>7</v>
      </c>
      <c r="F868" s="1">
        <v>63.86</v>
      </c>
      <c r="G868" s="1">
        <v>40.046999999999997</v>
      </c>
      <c r="H868" s="1">
        <v>0</v>
      </c>
      <c r="I868" s="1">
        <v>0</v>
      </c>
      <c r="J868" s="1">
        <v>0</v>
      </c>
      <c r="K868" s="1">
        <v>17292000</v>
      </c>
      <c r="L868" s="1">
        <v>0</v>
      </c>
      <c r="M868" s="1">
        <v>0</v>
      </c>
    </row>
    <row r="869" spans="1:13" x14ac:dyDescent="0.3">
      <c r="A869" s="1" t="s">
        <v>3293</v>
      </c>
      <c r="B869" s="1">
        <v>1</v>
      </c>
      <c r="C869" s="1" t="s">
        <v>3294</v>
      </c>
      <c r="D869" s="1" t="s">
        <v>3295</v>
      </c>
      <c r="E869" s="1">
        <v>1.1000000000000001</v>
      </c>
      <c r="F869" s="1">
        <v>69.546999999999997</v>
      </c>
      <c r="G869" s="1">
        <v>-2</v>
      </c>
      <c r="H869" s="1">
        <v>0</v>
      </c>
      <c r="I869" s="1">
        <v>0</v>
      </c>
      <c r="J869" s="1">
        <v>0</v>
      </c>
      <c r="K869" s="1">
        <v>0</v>
      </c>
      <c r="L869" s="1">
        <v>13336000</v>
      </c>
      <c r="M869" s="1">
        <v>0</v>
      </c>
    </row>
    <row r="870" spans="1:13" x14ac:dyDescent="0.3">
      <c r="A870" s="1" t="s">
        <v>1581</v>
      </c>
      <c r="B870" s="1">
        <v>1</v>
      </c>
      <c r="C870" s="1" t="s">
        <v>1582</v>
      </c>
      <c r="D870" s="1" t="s">
        <v>1583</v>
      </c>
      <c r="E870" s="1">
        <v>5.2</v>
      </c>
      <c r="F870" s="1">
        <v>32.749000000000002</v>
      </c>
      <c r="G870" s="1">
        <v>7.7304000000000004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</row>
    <row r="871" spans="1:13" x14ac:dyDescent="0.3">
      <c r="A871" s="1" t="s">
        <v>3296</v>
      </c>
      <c r="B871" s="1">
        <v>2</v>
      </c>
      <c r="C871" s="1" t="s">
        <v>3297</v>
      </c>
      <c r="D871" s="1" t="s">
        <v>3298</v>
      </c>
      <c r="E871" s="1">
        <v>4.0999999999999996</v>
      </c>
      <c r="F871" s="1">
        <v>63.835999999999999</v>
      </c>
      <c r="G871" s="1">
        <v>11.497999999999999</v>
      </c>
      <c r="H871" s="1">
        <v>0</v>
      </c>
      <c r="I871" s="1">
        <v>0</v>
      </c>
      <c r="J871" s="1">
        <v>0</v>
      </c>
      <c r="K871" s="1">
        <v>4604300</v>
      </c>
      <c r="L871" s="1">
        <v>0</v>
      </c>
      <c r="M871" s="1">
        <v>0</v>
      </c>
    </row>
    <row r="872" spans="1:13" x14ac:dyDescent="0.3">
      <c r="A872" s="1" t="s">
        <v>3299</v>
      </c>
      <c r="B872" s="1">
        <v>1</v>
      </c>
      <c r="C872" s="1" t="s">
        <v>3300</v>
      </c>
      <c r="D872" s="1" t="s">
        <v>3301</v>
      </c>
      <c r="E872" s="1">
        <v>4.3</v>
      </c>
      <c r="F872" s="1">
        <v>26.888000000000002</v>
      </c>
      <c r="G872" s="1">
        <v>6.9070999999999998</v>
      </c>
      <c r="H872" s="1">
        <v>0</v>
      </c>
      <c r="I872" s="1">
        <v>0</v>
      </c>
      <c r="J872" s="1">
        <v>0</v>
      </c>
      <c r="K872" s="1">
        <v>0</v>
      </c>
      <c r="L872" s="1">
        <v>6085800</v>
      </c>
      <c r="M872" s="1">
        <v>0</v>
      </c>
    </row>
    <row r="873" spans="1:13" x14ac:dyDescent="0.3">
      <c r="A873" s="1" t="s">
        <v>3302</v>
      </c>
      <c r="B873" s="1">
        <v>2</v>
      </c>
      <c r="C873" s="1" t="s">
        <v>3303</v>
      </c>
      <c r="D873" s="1" t="s">
        <v>3304</v>
      </c>
      <c r="E873" s="1">
        <v>2.9</v>
      </c>
      <c r="F873" s="1">
        <v>103.58</v>
      </c>
      <c r="G873" s="1">
        <v>17.385999999999999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2993400</v>
      </c>
    </row>
    <row r="874" spans="1:13" x14ac:dyDescent="0.3">
      <c r="A874" s="1" t="s">
        <v>1590</v>
      </c>
      <c r="B874" s="1">
        <v>3</v>
      </c>
      <c r="C874" s="1" t="s">
        <v>1591</v>
      </c>
      <c r="D874" s="1" t="s">
        <v>1592</v>
      </c>
      <c r="E874" s="1">
        <v>6.5</v>
      </c>
      <c r="F874" s="1">
        <v>52.8</v>
      </c>
      <c r="G874" s="1">
        <v>17.029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5926000</v>
      </c>
    </row>
    <row r="875" spans="1:13" x14ac:dyDescent="0.3">
      <c r="A875" s="1" t="s">
        <v>3305</v>
      </c>
      <c r="B875" s="1">
        <v>1</v>
      </c>
      <c r="C875" s="1" t="s">
        <v>3306</v>
      </c>
      <c r="D875" s="1" t="s">
        <v>3307</v>
      </c>
      <c r="E875" s="1">
        <v>1.8</v>
      </c>
      <c r="F875" s="1">
        <v>110.54</v>
      </c>
      <c r="G875" s="1">
        <v>7.2020999999999997</v>
      </c>
      <c r="H875" s="1">
        <v>0</v>
      </c>
      <c r="I875" s="1">
        <v>0</v>
      </c>
      <c r="J875" s="1">
        <v>0</v>
      </c>
      <c r="K875" s="1">
        <v>1744300</v>
      </c>
      <c r="L875" s="1">
        <v>0</v>
      </c>
      <c r="M875" s="1">
        <v>0</v>
      </c>
    </row>
    <row r="876" spans="1:13" x14ac:dyDescent="0.3">
      <c r="A876" s="1" t="s">
        <v>3308</v>
      </c>
      <c r="B876" s="1">
        <v>2</v>
      </c>
      <c r="C876" s="1" t="s">
        <v>3309</v>
      </c>
      <c r="D876" s="1" t="s">
        <v>3310</v>
      </c>
      <c r="E876" s="1">
        <v>2</v>
      </c>
      <c r="F876" s="1">
        <v>96.557000000000002</v>
      </c>
      <c r="G876" s="1">
        <v>11.904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2978500</v>
      </c>
    </row>
    <row r="877" spans="1:13" x14ac:dyDescent="0.3">
      <c r="A877" s="1" t="s">
        <v>1614</v>
      </c>
      <c r="B877" s="1">
        <v>4</v>
      </c>
      <c r="C877" s="1" t="s">
        <v>1615</v>
      </c>
      <c r="D877" s="1" t="s">
        <v>1616</v>
      </c>
      <c r="E877" s="1">
        <v>3.8</v>
      </c>
      <c r="F877" s="1">
        <v>111.77</v>
      </c>
      <c r="G877" s="1">
        <v>25.012</v>
      </c>
      <c r="H877" s="1">
        <v>0</v>
      </c>
      <c r="I877" s="1">
        <v>0</v>
      </c>
      <c r="J877" s="1">
        <v>9626500</v>
      </c>
      <c r="K877" s="1">
        <v>9660700</v>
      </c>
      <c r="L877" s="1">
        <v>0</v>
      </c>
      <c r="M877" s="1">
        <v>12939000</v>
      </c>
    </row>
    <row r="878" spans="1:13" x14ac:dyDescent="0.3">
      <c r="A878" s="1" t="s">
        <v>3311</v>
      </c>
      <c r="B878" s="1">
        <v>1</v>
      </c>
      <c r="C878" s="1" t="s">
        <v>3312</v>
      </c>
      <c r="D878" s="1" t="s">
        <v>3313</v>
      </c>
      <c r="E878" s="1">
        <v>1.3</v>
      </c>
      <c r="F878" s="1">
        <v>97.903000000000006</v>
      </c>
      <c r="G878" s="1">
        <v>6.7439999999999998</v>
      </c>
      <c r="H878" s="1">
        <v>0</v>
      </c>
      <c r="I878" s="1">
        <v>0</v>
      </c>
      <c r="J878" s="1">
        <v>2033800</v>
      </c>
      <c r="K878" s="1">
        <v>0</v>
      </c>
      <c r="L878" s="1">
        <v>0</v>
      </c>
      <c r="M878" s="1">
        <v>0</v>
      </c>
    </row>
    <row r="879" spans="1:13" x14ac:dyDescent="0.3">
      <c r="A879" s="1" t="s">
        <v>3314</v>
      </c>
      <c r="B879" s="1">
        <v>1</v>
      </c>
      <c r="C879" s="1" t="s">
        <v>3315</v>
      </c>
      <c r="D879" s="1" t="s">
        <v>3316</v>
      </c>
      <c r="E879" s="1">
        <v>1.9</v>
      </c>
      <c r="F879" s="1">
        <v>78.456999999999994</v>
      </c>
      <c r="G879" s="1">
        <v>6.7554999999999996</v>
      </c>
      <c r="H879" s="1">
        <v>0</v>
      </c>
      <c r="I879" s="1">
        <v>0</v>
      </c>
      <c r="J879" s="1">
        <v>2965500</v>
      </c>
      <c r="K879" s="1">
        <v>0</v>
      </c>
      <c r="L879" s="1">
        <v>0</v>
      </c>
      <c r="M879" s="1">
        <v>0</v>
      </c>
    </row>
    <row r="880" spans="1:13" x14ac:dyDescent="0.3">
      <c r="A880" s="1" t="s">
        <v>3317</v>
      </c>
      <c r="B880" s="1">
        <v>2</v>
      </c>
      <c r="C880" s="1" t="s">
        <v>3318</v>
      </c>
      <c r="D880" s="1" t="s">
        <v>3319</v>
      </c>
      <c r="E880" s="1">
        <v>3.9</v>
      </c>
      <c r="F880" s="1">
        <v>50.529000000000003</v>
      </c>
      <c r="G880" s="1">
        <v>12.74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7989600</v>
      </c>
    </row>
    <row r="881" spans="1:13" x14ac:dyDescent="0.3">
      <c r="A881" s="1" t="s">
        <v>1651</v>
      </c>
      <c r="B881" s="1">
        <v>1</v>
      </c>
      <c r="C881" s="1" t="s">
        <v>1652</v>
      </c>
      <c r="D881" s="1" t="s">
        <v>1653</v>
      </c>
      <c r="E881" s="1">
        <v>2.2999999999999998</v>
      </c>
      <c r="F881" s="1">
        <v>68.546000000000006</v>
      </c>
      <c r="G881" s="1">
        <v>6.7107000000000001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1521300</v>
      </c>
    </row>
    <row r="882" spans="1:13" x14ac:dyDescent="0.3">
      <c r="A882" s="1" t="s">
        <v>1660</v>
      </c>
      <c r="B882" s="1">
        <v>3</v>
      </c>
      <c r="C882" s="1" t="s">
        <v>1661</v>
      </c>
      <c r="D882" s="1" t="s">
        <v>1662</v>
      </c>
      <c r="E882" s="1">
        <v>9.3000000000000007</v>
      </c>
      <c r="F882" s="1">
        <v>41.401000000000003</v>
      </c>
      <c r="G882" s="1">
        <v>22.062000000000001</v>
      </c>
      <c r="H882" s="1">
        <v>0</v>
      </c>
      <c r="I882" s="1">
        <v>0</v>
      </c>
      <c r="J882" s="1">
        <v>0</v>
      </c>
      <c r="K882" s="1">
        <v>17169000</v>
      </c>
      <c r="L882" s="1">
        <v>0</v>
      </c>
      <c r="M882" s="1">
        <v>0</v>
      </c>
    </row>
    <row r="883" spans="1:13" x14ac:dyDescent="0.3">
      <c r="A883" s="1" t="s">
        <v>3320</v>
      </c>
      <c r="B883" s="1">
        <v>1</v>
      </c>
      <c r="C883" s="1" t="s">
        <v>3321</v>
      </c>
      <c r="D883" s="1" t="s">
        <v>3322</v>
      </c>
      <c r="E883" s="1">
        <v>1.2</v>
      </c>
      <c r="F883" s="1">
        <v>151.41999999999999</v>
      </c>
      <c r="G883" s="1">
        <v>6.2077</v>
      </c>
      <c r="H883" s="1">
        <v>0</v>
      </c>
      <c r="I883" s="1">
        <v>0</v>
      </c>
      <c r="J883" s="1">
        <v>2122200</v>
      </c>
      <c r="K883" s="1">
        <v>0</v>
      </c>
      <c r="L883" s="1">
        <v>0</v>
      </c>
      <c r="M883" s="1">
        <v>0</v>
      </c>
    </row>
    <row r="884" spans="1:13" x14ac:dyDescent="0.3">
      <c r="A884" s="1" t="s">
        <v>3323</v>
      </c>
      <c r="B884" s="1">
        <v>1</v>
      </c>
      <c r="C884" s="1" t="s">
        <v>3324</v>
      </c>
      <c r="D884" s="1" t="s">
        <v>3325</v>
      </c>
      <c r="E884" s="1">
        <v>0.5</v>
      </c>
      <c r="F884" s="1">
        <v>216.85</v>
      </c>
      <c r="G884" s="1">
        <v>6.9226000000000001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103100000</v>
      </c>
    </row>
    <row r="885" spans="1:13" x14ac:dyDescent="0.3">
      <c r="A885" s="1" t="s">
        <v>3326</v>
      </c>
      <c r="B885" s="1">
        <v>1</v>
      </c>
      <c r="C885" s="1" t="s">
        <v>3327</v>
      </c>
      <c r="D885" s="1" t="s">
        <v>3328</v>
      </c>
      <c r="E885" s="1">
        <v>1.9</v>
      </c>
      <c r="F885" s="1">
        <v>92.546999999999997</v>
      </c>
      <c r="G885" s="1">
        <v>8.7197999999999993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</row>
    <row r="886" spans="1:13" x14ac:dyDescent="0.3">
      <c r="A886" s="1" t="s">
        <v>1666</v>
      </c>
      <c r="B886" s="1">
        <v>3</v>
      </c>
      <c r="C886" s="1" t="s">
        <v>1667</v>
      </c>
      <c r="D886" s="1" t="s">
        <v>1668</v>
      </c>
      <c r="E886" s="1">
        <v>7</v>
      </c>
      <c r="F886" s="1">
        <v>60.082000000000001</v>
      </c>
      <c r="G886" s="1">
        <v>21.972999999999999</v>
      </c>
      <c r="H886" s="1">
        <v>0</v>
      </c>
      <c r="I886" s="1">
        <v>0</v>
      </c>
      <c r="J886" s="1">
        <v>0</v>
      </c>
      <c r="K886" s="1">
        <v>11592000</v>
      </c>
      <c r="L886" s="1">
        <v>0</v>
      </c>
      <c r="M886" s="1">
        <v>8501800</v>
      </c>
    </row>
    <row r="887" spans="1:13" x14ac:dyDescent="0.3">
      <c r="A887" s="1" t="s">
        <v>3329</v>
      </c>
      <c r="B887" s="1">
        <v>1</v>
      </c>
      <c r="C887" s="1" t="s">
        <v>3330</v>
      </c>
      <c r="D887" s="1" t="s">
        <v>3331</v>
      </c>
      <c r="E887" s="1">
        <v>12.7</v>
      </c>
      <c r="F887" s="1">
        <v>16.122</v>
      </c>
      <c r="G887" s="1">
        <v>11.997</v>
      </c>
      <c r="H887" s="1">
        <v>0</v>
      </c>
      <c r="I887" s="1">
        <v>0</v>
      </c>
      <c r="J887" s="1">
        <v>5471200</v>
      </c>
      <c r="K887" s="1">
        <v>0</v>
      </c>
      <c r="L887" s="1">
        <v>0</v>
      </c>
      <c r="M887" s="1">
        <v>0</v>
      </c>
    </row>
    <row r="888" spans="1:13" x14ac:dyDescent="0.3">
      <c r="A888" s="1" t="s">
        <v>3332</v>
      </c>
      <c r="B888" s="1">
        <v>2</v>
      </c>
      <c r="C888" s="1" t="s">
        <v>3333</v>
      </c>
      <c r="D888" s="1" t="s">
        <v>3334</v>
      </c>
      <c r="E888" s="1">
        <v>9.6</v>
      </c>
      <c r="F888" s="1">
        <v>30.512</v>
      </c>
      <c r="G888" s="1">
        <v>10.984</v>
      </c>
      <c r="H888" s="1">
        <v>0</v>
      </c>
      <c r="I888" s="1">
        <v>0</v>
      </c>
      <c r="J888" s="1">
        <v>0</v>
      </c>
      <c r="K888" s="1">
        <v>0</v>
      </c>
      <c r="L888" s="1">
        <v>6785300</v>
      </c>
      <c r="M888" s="1">
        <v>0</v>
      </c>
    </row>
    <row r="889" spans="1:13" x14ac:dyDescent="0.3">
      <c r="A889" s="1" t="s">
        <v>3335</v>
      </c>
      <c r="B889" s="1">
        <v>2</v>
      </c>
      <c r="C889" s="1" t="s">
        <v>3336</v>
      </c>
      <c r="D889" s="1" t="s">
        <v>3337</v>
      </c>
      <c r="E889" s="1">
        <v>1.3</v>
      </c>
      <c r="F889" s="1">
        <v>170.68</v>
      </c>
      <c r="G889" s="1">
        <v>11.714</v>
      </c>
      <c r="H889" s="1">
        <v>0</v>
      </c>
      <c r="I889" s="1">
        <v>0</v>
      </c>
      <c r="J889" s="1">
        <v>2124900</v>
      </c>
      <c r="K889" s="1">
        <v>0</v>
      </c>
      <c r="L889" s="1">
        <v>0</v>
      </c>
      <c r="M889" s="1">
        <v>0</v>
      </c>
    </row>
    <row r="890" spans="1:13" x14ac:dyDescent="0.3">
      <c r="A890" s="1" t="s">
        <v>3338</v>
      </c>
      <c r="B890" s="1">
        <v>2</v>
      </c>
      <c r="C890" s="1" t="s">
        <v>3339</v>
      </c>
      <c r="D890" s="1" t="s">
        <v>3340</v>
      </c>
      <c r="E890" s="1">
        <v>10.7</v>
      </c>
      <c r="F890" s="1">
        <v>26.184000000000001</v>
      </c>
      <c r="G890" s="1">
        <v>16.911000000000001</v>
      </c>
      <c r="H890" s="1">
        <v>0</v>
      </c>
      <c r="I890" s="1">
        <v>0</v>
      </c>
      <c r="J890" s="1">
        <v>2769700</v>
      </c>
      <c r="K890" s="1">
        <v>0</v>
      </c>
      <c r="L890" s="1">
        <v>0</v>
      </c>
      <c r="M890" s="1">
        <v>0</v>
      </c>
    </row>
    <row r="891" spans="1:13" x14ac:dyDescent="0.3">
      <c r="A891" s="1" t="s">
        <v>3341</v>
      </c>
      <c r="B891" s="1">
        <v>1</v>
      </c>
      <c r="C891" s="1" t="s">
        <v>3342</v>
      </c>
      <c r="D891" s="1" t="s">
        <v>3343</v>
      </c>
      <c r="E891" s="1">
        <v>7.5</v>
      </c>
      <c r="F891" s="1">
        <v>29.093</v>
      </c>
      <c r="G891" s="1">
        <v>6.5762999999999998</v>
      </c>
      <c r="H891" s="1">
        <v>0</v>
      </c>
      <c r="I891" s="1">
        <v>0</v>
      </c>
      <c r="J891" s="1">
        <v>18034000</v>
      </c>
      <c r="K891" s="1">
        <v>0</v>
      </c>
      <c r="L891" s="1">
        <v>0</v>
      </c>
      <c r="M891" s="1">
        <v>0</v>
      </c>
    </row>
    <row r="892" spans="1:13" x14ac:dyDescent="0.3">
      <c r="A892" s="1" t="s">
        <v>1715</v>
      </c>
      <c r="B892" s="1">
        <v>1</v>
      </c>
      <c r="C892" s="1" t="s">
        <v>1716</v>
      </c>
      <c r="D892" s="1" t="s">
        <v>1717</v>
      </c>
      <c r="E892" s="1">
        <v>2.1</v>
      </c>
      <c r="F892" s="1">
        <v>53.811</v>
      </c>
      <c r="G892" s="1">
        <v>6.1318000000000001</v>
      </c>
      <c r="H892" s="1">
        <v>0</v>
      </c>
      <c r="I892" s="1">
        <v>0</v>
      </c>
      <c r="J892" s="1">
        <v>2160500</v>
      </c>
      <c r="K892" s="1">
        <v>0</v>
      </c>
      <c r="L892" s="1">
        <v>0</v>
      </c>
      <c r="M892" s="1">
        <v>0</v>
      </c>
    </row>
    <row r="893" spans="1:13" x14ac:dyDescent="0.3">
      <c r="A893" s="1" t="s">
        <v>3344</v>
      </c>
      <c r="B893" s="1">
        <v>2</v>
      </c>
      <c r="C893" s="1" t="s">
        <v>3345</v>
      </c>
      <c r="D893" s="1" t="s">
        <v>3346</v>
      </c>
      <c r="E893" s="1">
        <v>3.6</v>
      </c>
      <c r="F893" s="1">
        <v>93.772000000000006</v>
      </c>
      <c r="G893" s="1">
        <v>17.414000000000001</v>
      </c>
      <c r="H893" s="1">
        <v>0</v>
      </c>
      <c r="I893" s="1">
        <v>0</v>
      </c>
      <c r="J893" s="1">
        <v>3673900</v>
      </c>
      <c r="K893" s="1">
        <v>0</v>
      </c>
      <c r="L893" s="1">
        <v>0</v>
      </c>
      <c r="M893" s="1">
        <v>0</v>
      </c>
    </row>
    <row r="894" spans="1:13" x14ac:dyDescent="0.3">
      <c r="A894" s="1" t="s">
        <v>3347</v>
      </c>
      <c r="B894" s="1">
        <v>1</v>
      </c>
      <c r="C894" s="1" t="s">
        <v>3348</v>
      </c>
      <c r="D894" s="1" t="s">
        <v>3349</v>
      </c>
      <c r="E894" s="1">
        <v>4.5</v>
      </c>
      <c r="F894" s="1">
        <v>30.349</v>
      </c>
      <c r="G894" s="1">
        <v>-2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4046100</v>
      </c>
    </row>
    <row r="895" spans="1:13" x14ac:dyDescent="0.3">
      <c r="A895" s="1" t="s">
        <v>3350</v>
      </c>
      <c r="B895" s="1">
        <v>1</v>
      </c>
      <c r="C895" s="1" t="s">
        <v>3351</v>
      </c>
      <c r="D895" s="1" t="s">
        <v>3352</v>
      </c>
      <c r="E895" s="1">
        <v>3.7</v>
      </c>
      <c r="F895" s="1">
        <v>43.383000000000003</v>
      </c>
      <c r="G895" s="1">
        <v>8.0785999999999998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7330200</v>
      </c>
    </row>
    <row r="896" spans="1:13" x14ac:dyDescent="0.3">
      <c r="A896" s="1" t="s">
        <v>3353</v>
      </c>
      <c r="B896" s="1">
        <v>2</v>
      </c>
      <c r="C896" s="1" t="s">
        <v>3354</v>
      </c>
      <c r="D896" s="1" t="s">
        <v>3355</v>
      </c>
      <c r="E896" s="1">
        <v>4.5</v>
      </c>
      <c r="F896" s="1">
        <v>52.774000000000001</v>
      </c>
      <c r="G896" s="1">
        <v>12.701000000000001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1638400</v>
      </c>
    </row>
    <row r="897" spans="1:13" x14ac:dyDescent="0.3">
      <c r="A897" s="1" t="s">
        <v>3356</v>
      </c>
      <c r="B897" s="1">
        <v>1</v>
      </c>
      <c r="C897" s="1" t="s">
        <v>3357</v>
      </c>
      <c r="D897" s="1" t="s">
        <v>3358</v>
      </c>
      <c r="E897" s="1">
        <v>3.8</v>
      </c>
      <c r="F897" s="1">
        <v>39.31</v>
      </c>
      <c r="G897" s="1">
        <v>6.2396000000000003</v>
      </c>
      <c r="H897" s="1">
        <v>0</v>
      </c>
      <c r="I897" s="1">
        <v>0</v>
      </c>
      <c r="J897" s="1">
        <v>1687600</v>
      </c>
      <c r="K897" s="1">
        <v>0</v>
      </c>
      <c r="L897" s="1">
        <v>0</v>
      </c>
      <c r="M897" s="1">
        <v>0</v>
      </c>
    </row>
    <row r="898" spans="1:13" x14ac:dyDescent="0.3">
      <c r="A898" s="1" t="s">
        <v>1730</v>
      </c>
      <c r="B898" s="1">
        <v>2</v>
      </c>
      <c r="C898" s="1" t="s">
        <v>1731</v>
      </c>
      <c r="D898" s="1" t="s">
        <v>1732</v>
      </c>
      <c r="E898" s="1">
        <v>7.3</v>
      </c>
      <c r="F898" s="1">
        <v>56.546999999999997</v>
      </c>
      <c r="G898" s="1">
        <v>13.236000000000001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4413800</v>
      </c>
    </row>
    <row r="899" spans="1:13" x14ac:dyDescent="0.3">
      <c r="A899" s="1" t="s">
        <v>3359</v>
      </c>
      <c r="B899" s="1">
        <v>2</v>
      </c>
      <c r="C899" s="1" t="s">
        <v>3360</v>
      </c>
      <c r="D899" s="1" t="s">
        <v>3361</v>
      </c>
      <c r="E899" s="1">
        <v>4.9000000000000004</v>
      </c>
      <c r="F899" s="1">
        <v>64.680999999999997</v>
      </c>
      <c r="G899" s="1">
        <v>14.446999999999999</v>
      </c>
      <c r="H899" s="1">
        <v>0</v>
      </c>
      <c r="I899" s="1">
        <v>0</v>
      </c>
      <c r="J899" s="1">
        <v>5476400</v>
      </c>
      <c r="K899" s="1">
        <v>0</v>
      </c>
      <c r="L899" s="1">
        <v>0</v>
      </c>
      <c r="M899" s="1">
        <v>0</v>
      </c>
    </row>
    <row r="900" spans="1:13" x14ac:dyDescent="0.3">
      <c r="A900" s="1" t="s">
        <v>3362</v>
      </c>
      <c r="B900" s="1">
        <v>1</v>
      </c>
      <c r="C900" s="1" t="s">
        <v>3363</v>
      </c>
      <c r="D900" s="1" t="s">
        <v>3364</v>
      </c>
      <c r="E900" s="1">
        <v>4</v>
      </c>
      <c r="F900" s="1">
        <v>27.931999999999999</v>
      </c>
      <c r="G900" s="1">
        <v>6.2811000000000003</v>
      </c>
      <c r="H900" s="1">
        <v>0</v>
      </c>
      <c r="I900" s="1">
        <v>0</v>
      </c>
      <c r="J900" s="1">
        <v>2296100</v>
      </c>
      <c r="K900" s="1">
        <v>0</v>
      </c>
      <c r="L900" s="1">
        <v>0</v>
      </c>
      <c r="M900" s="1">
        <v>0</v>
      </c>
    </row>
    <row r="901" spans="1:13" x14ac:dyDescent="0.3">
      <c r="A901" s="1" t="s">
        <v>3365</v>
      </c>
      <c r="B901" s="1">
        <v>2</v>
      </c>
      <c r="C901" s="1" t="s">
        <v>3366</v>
      </c>
      <c r="D901" s="1" t="s">
        <v>3367</v>
      </c>
      <c r="E901" s="1">
        <v>6.6</v>
      </c>
      <c r="F901" s="1">
        <v>34.308</v>
      </c>
      <c r="G901" s="1">
        <v>11.441000000000001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4048500</v>
      </c>
    </row>
    <row r="902" spans="1:13" x14ac:dyDescent="0.3">
      <c r="A902" s="1" t="s">
        <v>3368</v>
      </c>
      <c r="B902" s="1">
        <v>2</v>
      </c>
      <c r="C902" s="1" t="s">
        <v>3369</v>
      </c>
      <c r="D902" s="1" t="s">
        <v>3370</v>
      </c>
      <c r="E902" s="1">
        <v>6.9</v>
      </c>
      <c r="F902" s="1">
        <v>46.276000000000003</v>
      </c>
      <c r="G902" s="1">
        <v>14.103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9730900</v>
      </c>
    </row>
    <row r="903" spans="1:13" x14ac:dyDescent="0.3">
      <c r="A903" s="1" t="s">
        <v>3371</v>
      </c>
      <c r="B903" s="1">
        <v>2</v>
      </c>
      <c r="C903" s="1" t="s">
        <v>3372</v>
      </c>
      <c r="D903" s="1" t="s">
        <v>3373</v>
      </c>
      <c r="E903" s="1">
        <v>2.5</v>
      </c>
      <c r="F903" s="1">
        <v>142.83000000000001</v>
      </c>
      <c r="G903" s="1">
        <v>13.388999999999999</v>
      </c>
      <c r="H903" s="1">
        <v>0</v>
      </c>
      <c r="I903" s="1">
        <v>0</v>
      </c>
      <c r="J903" s="1">
        <v>2310300</v>
      </c>
      <c r="K903" s="1">
        <v>0</v>
      </c>
      <c r="L903" s="1">
        <v>0</v>
      </c>
      <c r="M903" s="1">
        <v>0</v>
      </c>
    </row>
    <row r="904" spans="1:13" x14ac:dyDescent="0.3">
      <c r="A904" s="1" t="s">
        <v>3374</v>
      </c>
      <c r="B904" s="1">
        <v>5</v>
      </c>
      <c r="C904" s="1" t="s">
        <v>3375</v>
      </c>
      <c r="D904" s="1" t="s">
        <v>3376</v>
      </c>
      <c r="E904" s="1">
        <v>5.8</v>
      </c>
      <c r="F904" s="1">
        <v>126.32</v>
      </c>
      <c r="G904" s="1">
        <v>29.067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12528000</v>
      </c>
    </row>
    <row r="905" spans="1:13" x14ac:dyDescent="0.3">
      <c r="A905" s="1" t="s">
        <v>1757</v>
      </c>
      <c r="B905" s="1">
        <v>2</v>
      </c>
      <c r="C905" s="1" t="s">
        <v>1758</v>
      </c>
      <c r="D905" s="1" t="s">
        <v>1759</v>
      </c>
      <c r="E905" s="1">
        <v>2.5</v>
      </c>
      <c r="F905" s="1">
        <v>73.652000000000001</v>
      </c>
      <c r="G905" s="1">
        <v>11.51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18773000</v>
      </c>
    </row>
    <row r="906" spans="1:13" x14ac:dyDescent="0.3">
      <c r="A906" s="1" t="s">
        <v>1766</v>
      </c>
      <c r="B906" s="1">
        <v>6</v>
      </c>
      <c r="C906" s="1" t="s">
        <v>1767</v>
      </c>
      <c r="D906" s="1" t="s">
        <v>1768</v>
      </c>
      <c r="E906" s="1">
        <v>8.6</v>
      </c>
      <c r="F906" s="1">
        <v>114.71</v>
      </c>
      <c r="G906" s="1">
        <v>36.57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v>25145000</v>
      </c>
    </row>
    <row r="907" spans="1:13" x14ac:dyDescent="0.3">
      <c r="A907" s="1" t="s">
        <v>3377</v>
      </c>
      <c r="B907" s="1">
        <v>1</v>
      </c>
      <c r="C907" s="1" t="s">
        <v>3378</v>
      </c>
      <c r="D907" s="1" t="s">
        <v>3379</v>
      </c>
      <c r="E907" s="1">
        <v>1</v>
      </c>
      <c r="F907" s="1">
        <v>164.65</v>
      </c>
      <c r="G907" s="1">
        <v>6.2953000000000001</v>
      </c>
      <c r="H907" s="1">
        <v>0</v>
      </c>
      <c r="I907" s="1">
        <v>0</v>
      </c>
      <c r="J907" s="1">
        <v>4791600</v>
      </c>
      <c r="K907" s="1">
        <v>0</v>
      </c>
      <c r="L907" s="1">
        <v>0</v>
      </c>
      <c r="M907" s="1">
        <v>0</v>
      </c>
    </row>
    <row r="908" spans="1:13" x14ac:dyDescent="0.3">
      <c r="A908" s="1" t="s">
        <v>3380</v>
      </c>
      <c r="B908" s="1">
        <v>2</v>
      </c>
      <c r="C908" s="1" t="s">
        <v>3381</v>
      </c>
      <c r="D908" s="1" t="s">
        <v>3382</v>
      </c>
      <c r="E908" s="1">
        <v>5.0999999999999996</v>
      </c>
      <c r="F908" s="1">
        <v>56.44</v>
      </c>
      <c r="G908" s="1">
        <v>13.805999999999999</v>
      </c>
      <c r="H908" s="1">
        <v>0</v>
      </c>
      <c r="I908" s="1">
        <v>0</v>
      </c>
      <c r="J908" s="1">
        <v>6305900</v>
      </c>
      <c r="K908" s="1">
        <v>0</v>
      </c>
      <c r="L908" s="1">
        <v>0</v>
      </c>
      <c r="M908" s="1">
        <v>0</v>
      </c>
    </row>
    <row r="909" spans="1:13" x14ac:dyDescent="0.3">
      <c r="A909" s="1" t="s">
        <v>1772</v>
      </c>
      <c r="B909" s="1" t="s">
        <v>709</v>
      </c>
      <c r="C909" s="1" t="s">
        <v>1773</v>
      </c>
      <c r="D909" s="1" t="s">
        <v>1774</v>
      </c>
      <c r="E909" s="1">
        <v>3.3</v>
      </c>
      <c r="F909" s="1">
        <v>81.311999999999998</v>
      </c>
      <c r="G909" s="1">
        <v>18.024999999999999</v>
      </c>
      <c r="H909" s="1">
        <v>0</v>
      </c>
      <c r="I909" s="1">
        <v>0</v>
      </c>
      <c r="J909" s="1">
        <v>14297000</v>
      </c>
      <c r="K909" s="1">
        <v>0</v>
      </c>
      <c r="L909" s="1">
        <v>0</v>
      </c>
      <c r="M909" s="1">
        <v>0</v>
      </c>
    </row>
    <row r="910" spans="1:13" x14ac:dyDescent="0.3">
      <c r="A910" s="1" t="s">
        <v>3383</v>
      </c>
      <c r="B910" s="1">
        <v>4</v>
      </c>
      <c r="C910" s="1" t="s">
        <v>3384</v>
      </c>
      <c r="D910" s="1" t="s">
        <v>3385</v>
      </c>
      <c r="E910" s="1">
        <v>12.7</v>
      </c>
      <c r="F910" s="1">
        <v>36.223999999999997</v>
      </c>
      <c r="G910" s="1">
        <v>33.46</v>
      </c>
      <c r="H910" s="1">
        <v>0</v>
      </c>
      <c r="I910" s="1">
        <v>0</v>
      </c>
      <c r="J910" s="1">
        <v>29984000</v>
      </c>
      <c r="K910" s="1">
        <v>0</v>
      </c>
      <c r="L910" s="1">
        <v>0</v>
      </c>
      <c r="M910" s="1">
        <v>53102000</v>
      </c>
    </row>
    <row r="911" spans="1:13" x14ac:dyDescent="0.3">
      <c r="A911" s="1" t="s">
        <v>3386</v>
      </c>
      <c r="B911" s="1" t="s">
        <v>2026</v>
      </c>
      <c r="C911" s="1" t="s">
        <v>3387</v>
      </c>
      <c r="D911" s="1" t="s">
        <v>3388</v>
      </c>
      <c r="E911" s="1">
        <v>5</v>
      </c>
      <c r="F911" s="1">
        <v>62.633000000000003</v>
      </c>
      <c r="G911" s="1">
        <v>11.224</v>
      </c>
      <c r="H911" s="1">
        <v>0</v>
      </c>
      <c r="I911" s="1">
        <v>0</v>
      </c>
      <c r="J911" s="1">
        <v>3100700</v>
      </c>
      <c r="K911" s="1">
        <v>0</v>
      </c>
      <c r="L911" s="1">
        <v>0</v>
      </c>
      <c r="M911" s="1">
        <v>0</v>
      </c>
    </row>
    <row r="912" spans="1:13" x14ac:dyDescent="0.3">
      <c r="A912" s="1" t="s">
        <v>3389</v>
      </c>
      <c r="B912" s="1" t="s">
        <v>3390</v>
      </c>
      <c r="C912" s="1" t="s">
        <v>3391</v>
      </c>
      <c r="D912" s="1" t="s">
        <v>3392</v>
      </c>
      <c r="E912" s="1">
        <v>7.1</v>
      </c>
      <c r="F912" s="1">
        <v>13.952</v>
      </c>
      <c r="G912" s="1">
        <v>-2</v>
      </c>
      <c r="H912" s="1">
        <v>0</v>
      </c>
      <c r="I912" s="1">
        <v>0</v>
      </c>
      <c r="J912" s="1">
        <v>0</v>
      </c>
      <c r="K912" s="1">
        <v>0</v>
      </c>
      <c r="L912" s="1">
        <v>20137000</v>
      </c>
      <c r="M912" s="1">
        <v>0</v>
      </c>
    </row>
    <row r="913" spans="1:13" x14ac:dyDescent="0.3">
      <c r="A913" s="1" t="s">
        <v>3393</v>
      </c>
      <c r="B913" s="1">
        <v>1</v>
      </c>
      <c r="C913" s="1" t="s">
        <v>3394</v>
      </c>
      <c r="D913" s="1" t="s">
        <v>3395</v>
      </c>
      <c r="E913" s="1">
        <v>1.2</v>
      </c>
      <c r="F913" s="1">
        <v>97.414000000000001</v>
      </c>
      <c r="G913" s="1">
        <v>7.5185000000000004</v>
      </c>
      <c r="H913" s="1">
        <v>0</v>
      </c>
      <c r="I913" s="1">
        <v>0</v>
      </c>
      <c r="J913" s="1">
        <v>0</v>
      </c>
      <c r="K913" s="1">
        <v>0</v>
      </c>
      <c r="L913" s="1">
        <v>9260800</v>
      </c>
      <c r="M913" s="1">
        <v>0</v>
      </c>
    </row>
    <row r="914" spans="1:13" x14ac:dyDescent="0.3">
      <c r="A914" s="1" t="s">
        <v>3396</v>
      </c>
      <c r="B914" s="1">
        <v>1</v>
      </c>
      <c r="C914" s="1" t="s">
        <v>3397</v>
      </c>
      <c r="D914" s="1" t="s">
        <v>3398</v>
      </c>
      <c r="E914" s="1">
        <v>4.5</v>
      </c>
      <c r="F914" s="1">
        <v>40.149000000000001</v>
      </c>
      <c r="G914" s="1">
        <v>27.337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5259600</v>
      </c>
    </row>
    <row r="915" spans="1:13" x14ac:dyDescent="0.3">
      <c r="A915" s="1" t="s">
        <v>3399</v>
      </c>
      <c r="B915" s="1">
        <v>2</v>
      </c>
      <c r="C915" s="1" t="s">
        <v>3400</v>
      </c>
      <c r="D915" s="1" t="s">
        <v>3401</v>
      </c>
      <c r="E915" s="1">
        <v>7.5</v>
      </c>
      <c r="F915" s="1">
        <v>31.884</v>
      </c>
      <c r="G915" s="1">
        <v>12.598000000000001</v>
      </c>
      <c r="H915" s="1">
        <v>0</v>
      </c>
      <c r="I915" s="1">
        <v>0</v>
      </c>
      <c r="J915" s="1">
        <v>7577700</v>
      </c>
      <c r="K915" s="1">
        <v>0</v>
      </c>
      <c r="L915" s="1">
        <v>0</v>
      </c>
      <c r="M915" s="1">
        <v>0</v>
      </c>
    </row>
    <row r="916" spans="1:13" x14ac:dyDescent="0.3">
      <c r="A916" s="1" t="s">
        <v>1800</v>
      </c>
      <c r="B916" s="1">
        <v>1</v>
      </c>
      <c r="C916" s="1" t="s">
        <v>1801</v>
      </c>
      <c r="D916" s="1" t="s">
        <v>1802</v>
      </c>
      <c r="E916" s="1">
        <v>4.4000000000000004</v>
      </c>
      <c r="F916" s="1">
        <v>36.723999999999997</v>
      </c>
      <c r="G916" s="1">
        <v>6.8045</v>
      </c>
      <c r="H916" s="1">
        <v>0</v>
      </c>
      <c r="I916" s="1">
        <v>0</v>
      </c>
      <c r="J916" s="1">
        <v>3951300</v>
      </c>
      <c r="K916" s="1">
        <v>0</v>
      </c>
      <c r="L916" s="1">
        <v>0</v>
      </c>
      <c r="M916" s="1">
        <v>0</v>
      </c>
    </row>
    <row r="917" spans="1:13" x14ac:dyDescent="0.3">
      <c r="A917" s="1" t="s">
        <v>3402</v>
      </c>
      <c r="B917" s="1">
        <v>1</v>
      </c>
      <c r="C917" s="1" t="s">
        <v>3403</v>
      </c>
      <c r="D917" s="1" t="s">
        <v>3404</v>
      </c>
      <c r="E917" s="1">
        <v>11.3</v>
      </c>
      <c r="F917" s="1">
        <v>22.082999999999998</v>
      </c>
      <c r="G917" s="1">
        <v>6.2106000000000003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</row>
    <row r="918" spans="1:13" x14ac:dyDescent="0.3">
      <c r="A918" s="1" t="s">
        <v>3405</v>
      </c>
      <c r="B918" s="1" t="s">
        <v>709</v>
      </c>
      <c r="C918" s="1" t="s">
        <v>3406</v>
      </c>
      <c r="D918" s="1" t="s">
        <v>3407</v>
      </c>
      <c r="E918" s="1">
        <v>10.4</v>
      </c>
      <c r="F918" s="1">
        <v>23.338000000000001</v>
      </c>
      <c r="G918" s="1">
        <v>13.209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7191900</v>
      </c>
    </row>
    <row r="919" spans="1:13" x14ac:dyDescent="0.3">
      <c r="A919" s="1" t="s">
        <v>3408</v>
      </c>
      <c r="B919" s="1">
        <v>2</v>
      </c>
      <c r="C919" s="1" t="s">
        <v>3409</v>
      </c>
      <c r="D919" s="1" t="s">
        <v>3410</v>
      </c>
      <c r="E919" s="1">
        <v>14.2</v>
      </c>
      <c r="F919" s="1">
        <v>20.713000000000001</v>
      </c>
      <c r="G919" s="1">
        <v>12.49</v>
      </c>
      <c r="H919" s="1">
        <v>0</v>
      </c>
      <c r="I919" s="1">
        <v>0</v>
      </c>
      <c r="J919" s="1">
        <v>3566100</v>
      </c>
      <c r="K919" s="1">
        <v>0</v>
      </c>
      <c r="L919" s="1">
        <v>0</v>
      </c>
      <c r="M919" s="1">
        <v>0</v>
      </c>
    </row>
    <row r="920" spans="1:13" x14ac:dyDescent="0.3">
      <c r="A920" s="1" t="s">
        <v>3411</v>
      </c>
      <c r="B920" s="1">
        <v>1</v>
      </c>
      <c r="C920" s="1" t="s">
        <v>3412</v>
      </c>
      <c r="D920" s="1" t="s">
        <v>3413</v>
      </c>
      <c r="E920" s="1">
        <v>11</v>
      </c>
      <c r="F920" s="1">
        <v>14.381</v>
      </c>
      <c r="G920" s="1">
        <v>6.3956</v>
      </c>
      <c r="H920" s="1">
        <v>0</v>
      </c>
      <c r="I920" s="1">
        <v>0</v>
      </c>
      <c r="J920" s="1">
        <v>0</v>
      </c>
      <c r="K920" s="1">
        <v>5291500</v>
      </c>
      <c r="L920" s="1">
        <v>0</v>
      </c>
      <c r="M920" s="1">
        <v>0</v>
      </c>
    </row>
    <row r="921" spans="1:13" x14ac:dyDescent="0.3">
      <c r="A921" s="1" t="s">
        <v>3414</v>
      </c>
      <c r="B921" s="1">
        <v>4</v>
      </c>
      <c r="C921" s="1" t="s">
        <v>3415</v>
      </c>
      <c r="D921" s="1" t="s">
        <v>3416</v>
      </c>
      <c r="E921" s="1">
        <v>19.399999999999999</v>
      </c>
      <c r="F921" s="1">
        <v>29.411000000000001</v>
      </c>
      <c r="G921" s="1">
        <v>30.655000000000001</v>
      </c>
      <c r="H921" s="1">
        <v>0</v>
      </c>
      <c r="I921" s="1">
        <v>0</v>
      </c>
      <c r="J921" s="1">
        <v>19341000</v>
      </c>
      <c r="K921" s="1">
        <v>0</v>
      </c>
      <c r="L921" s="1">
        <v>0</v>
      </c>
      <c r="M921" s="1">
        <v>0</v>
      </c>
    </row>
    <row r="922" spans="1:13" x14ac:dyDescent="0.3">
      <c r="A922" s="1" t="s">
        <v>3417</v>
      </c>
      <c r="B922" s="1">
        <v>1</v>
      </c>
      <c r="C922" s="1" t="s">
        <v>3418</v>
      </c>
      <c r="D922" s="1" t="s">
        <v>3419</v>
      </c>
      <c r="E922" s="1">
        <v>1.5</v>
      </c>
      <c r="F922" s="1">
        <v>95.581000000000003</v>
      </c>
      <c r="G922" s="1">
        <v>6.9938000000000002</v>
      </c>
      <c r="H922" s="1">
        <v>0</v>
      </c>
      <c r="I922" s="1">
        <v>0</v>
      </c>
      <c r="J922" s="1">
        <v>3578600</v>
      </c>
      <c r="K922" s="1">
        <v>0</v>
      </c>
      <c r="L922" s="1">
        <v>0</v>
      </c>
      <c r="M922" s="1">
        <v>0</v>
      </c>
    </row>
    <row r="923" spans="1:13" x14ac:dyDescent="0.3">
      <c r="A923" s="1" t="s">
        <v>1834</v>
      </c>
      <c r="B923" s="1">
        <v>1</v>
      </c>
      <c r="C923" s="1" t="s">
        <v>1835</v>
      </c>
      <c r="D923" s="1" t="s">
        <v>1836</v>
      </c>
      <c r="E923" s="1">
        <v>2.4</v>
      </c>
      <c r="F923" s="1">
        <v>73.747</v>
      </c>
      <c r="G923" s="1">
        <v>17.655999999999999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</row>
    <row r="924" spans="1:13" x14ac:dyDescent="0.3">
      <c r="A924" s="1" t="s">
        <v>3420</v>
      </c>
      <c r="B924" s="1">
        <v>1</v>
      </c>
      <c r="C924" s="1" t="s">
        <v>3421</v>
      </c>
      <c r="D924" s="1" t="s">
        <v>3422</v>
      </c>
      <c r="E924" s="1">
        <v>15.1</v>
      </c>
      <c r="F924" s="1">
        <v>10.135</v>
      </c>
      <c r="G924" s="1">
        <v>7.5</v>
      </c>
      <c r="H924" s="1">
        <v>0</v>
      </c>
      <c r="I924" s="1">
        <v>0</v>
      </c>
      <c r="J924" s="1">
        <v>0</v>
      </c>
      <c r="K924" s="1">
        <v>0</v>
      </c>
      <c r="L924" s="1">
        <v>17313000</v>
      </c>
      <c r="M924" s="1">
        <v>0</v>
      </c>
    </row>
    <row r="925" spans="1:13" x14ac:dyDescent="0.3">
      <c r="A925" s="1" t="s">
        <v>1841</v>
      </c>
      <c r="B925" s="1">
        <v>1</v>
      </c>
      <c r="C925" s="1" t="s">
        <v>1842</v>
      </c>
      <c r="D925" s="1" t="s">
        <v>1843</v>
      </c>
      <c r="E925" s="1">
        <v>2.2999999999999998</v>
      </c>
      <c r="F925" s="1">
        <v>65.768000000000001</v>
      </c>
      <c r="G925" s="1">
        <v>7.0662000000000003</v>
      </c>
      <c r="H925" s="1">
        <v>0</v>
      </c>
      <c r="I925" s="1">
        <v>0</v>
      </c>
      <c r="J925" s="1">
        <v>3777200</v>
      </c>
      <c r="K925" s="1">
        <v>0</v>
      </c>
      <c r="L925" s="1">
        <v>0</v>
      </c>
      <c r="M925" s="1">
        <v>0</v>
      </c>
    </row>
    <row r="926" spans="1:13" x14ac:dyDescent="0.3">
      <c r="A926" s="1" t="s">
        <v>3423</v>
      </c>
      <c r="B926" s="1">
        <v>1</v>
      </c>
      <c r="C926" s="1" t="s">
        <v>3424</v>
      </c>
      <c r="D926" s="1" t="s">
        <v>3425</v>
      </c>
      <c r="E926" s="1">
        <v>2.2000000000000002</v>
      </c>
      <c r="F926" s="1">
        <v>57.46</v>
      </c>
      <c r="G926" s="1">
        <v>-2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6667800</v>
      </c>
    </row>
    <row r="927" spans="1:13" x14ac:dyDescent="0.3">
      <c r="A927" s="1" t="s">
        <v>3426</v>
      </c>
      <c r="B927" s="1">
        <v>2</v>
      </c>
      <c r="C927" s="1" t="s">
        <v>3427</v>
      </c>
      <c r="D927" s="1" t="s">
        <v>3428</v>
      </c>
      <c r="E927" s="1">
        <v>4.8</v>
      </c>
      <c r="F927" s="1">
        <v>46.94</v>
      </c>
      <c r="G927" s="1">
        <v>11.984</v>
      </c>
      <c r="H927" s="1">
        <v>0</v>
      </c>
      <c r="I927" s="1">
        <v>0</v>
      </c>
      <c r="J927" s="1">
        <v>0</v>
      </c>
      <c r="K927" s="1">
        <v>9510100</v>
      </c>
      <c r="L927" s="1">
        <v>0</v>
      </c>
      <c r="M927" s="1">
        <v>0</v>
      </c>
    </row>
    <row r="928" spans="1:13" x14ac:dyDescent="0.3">
      <c r="A928" s="1" t="s">
        <v>3429</v>
      </c>
      <c r="B928" s="1">
        <v>6</v>
      </c>
      <c r="C928" s="1" t="s">
        <v>3430</v>
      </c>
      <c r="D928" s="1" t="s">
        <v>3431</v>
      </c>
      <c r="E928" s="1">
        <v>10.6</v>
      </c>
      <c r="F928" s="1">
        <v>71.025999999999996</v>
      </c>
      <c r="G928" s="1">
        <v>46.776000000000003</v>
      </c>
      <c r="H928" s="1">
        <v>0</v>
      </c>
      <c r="I928" s="1">
        <v>0</v>
      </c>
      <c r="J928" s="1">
        <v>0</v>
      </c>
      <c r="K928" s="1">
        <v>61819000</v>
      </c>
      <c r="L928" s="1">
        <v>43601000</v>
      </c>
      <c r="M928" s="1">
        <v>0</v>
      </c>
    </row>
    <row r="929" spans="1:13" x14ac:dyDescent="0.3">
      <c r="A929" s="1" t="s">
        <v>1871</v>
      </c>
      <c r="B929" s="1">
        <v>2</v>
      </c>
      <c r="C929" s="1" t="s">
        <v>1872</v>
      </c>
      <c r="D929" s="1" t="s">
        <v>1873</v>
      </c>
      <c r="E929" s="1">
        <v>5.0999999999999996</v>
      </c>
      <c r="F929" s="1">
        <v>50.646000000000001</v>
      </c>
      <c r="G929" s="1">
        <v>11.481999999999999</v>
      </c>
      <c r="H929" s="1">
        <v>0</v>
      </c>
      <c r="I929" s="1">
        <v>0</v>
      </c>
      <c r="J929" s="1">
        <v>4713400</v>
      </c>
      <c r="K929" s="1">
        <v>0</v>
      </c>
      <c r="L929" s="1">
        <v>0</v>
      </c>
      <c r="M929" s="1">
        <v>0</v>
      </c>
    </row>
    <row r="930" spans="1:13" x14ac:dyDescent="0.3">
      <c r="A930" s="1" t="s">
        <v>3432</v>
      </c>
      <c r="B930" s="1">
        <v>1</v>
      </c>
      <c r="C930" s="1" t="s">
        <v>3433</v>
      </c>
      <c r="D930" s="1" t="s">
        <v>3434</v>
      </c>
      <c r="E930" s="1">
        <v>1.5</v>
      </c>
      <c r="F930" s="1">
        <v>123.56</v>
      </c>
      <c r="G930" s="1">
        <v>6.5712000000000002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2492700</v>
      </c>
    </row>
    <row r="931" spans="1:13" x14ac:dyDescent="0.3">
      <c r="A931" s="1" t="s">
        <v>1880</v>
      </c>
      <c r="B931" s="1">
        <v>1</v>
      </c>
      <c r="C931" s="1" t="s">
        <v>1881</v>
      </c>
      <c r="D931" s="1" t="s">
        <v>1882</v>
      </c>
      <c r="E931" s="1">
        <v>6.2</v>
      </c>
      <c r="F931" s="1">
        <v>24.95</v>
      </c>
      <c r="G931" s="1">
        <v>8.2501999999999995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7473200</v>
      </c>
    </row>
    <row r="932" spans="1:13" x14ac:dyDescent="0.3">
      <c r="A932" s="1" t="s">
        <v>3435</v>
      </c>
      <c r="B932" s="1">
        <v>1</v>
      </c>
      <c r="C932" s="1" t="s">
        <v>3436</v>
      </c>
      <c r="D932" s="1" t="s">
        <v>3437</v>
      </c>
      <c r="E932" s="1">
        <v>0.8</v>
      </c>
      <c r="F932" s="1">
        <v>139.27000000000001</v>
      </c>
      <c r="G932" s="1">
        <v>7.7731000000000003</v>
      </c>
      <c r="H932" s="1">
        <v>0</v>
      </c>
      <c r="I932" s="1">
        <v>0</v>
      </c>
      <c r="J932" s="1">
        <v>3007400</v>
      </c>
      <c r="K932" s="1">
        <v>0</v>
      </c>
      <c r="L932" s="1">
        <v>0</v>
      </c>
      <c r="M932" s="1">
        <v>0</v>
      </c>
    </row>
    <row r="933" spans="1:13" x14ac:dyDescent="0.3">
      <c r="A933" s="1" t="s">
        <v>3438</v>
      </c>
      <c r="B933" s="1">
        <v>2</v>
      </c>
      <c r="C933" s="1" t="s">
        <v>3439</v>
      </c>
      <c r="D933" s="1" t="s">
        <v>3440</v>
      </c>
      <c r="E933" s="1">
        <v>4.2</v>
      </c>
      <c r="F933" s="1">
        <v>69.768000000000001</v>
      </c>
      <c r="G933" s="1">
        <v>13.33</v>
      </c>
      <c r="H933" s="1">
        <v>0</v>
      </c>
      <c r="I933" s="1">
        <v>0</v>
      </c>
      <c r="J933" s="1">
        <v>2653900</v>
      </c>
      <c r="K933" s="1">
        <v>0</v>
      </c>
      <c r="L933" s="1">
        <v>0</v>
      </c>
      <c r="M933" s="1">
        <v>0</v>
      </c>
    </row>
    <row r="934" spans="1:13" x14ac:dyDescent="0.3">
      <c r="A934" s="1" t="s">
        <v>3441</v>
      </c>
      <c r="B934" s="1">
        <v>1</v>
      </c>
      <c r="C934" s="1" t="s">
        <v>3442</v>
      </c>
      <c r="D934" s="1" t="s">
        <v>3443</v>
      </c>
      <c r="E934" s="1">
        <v>3.1</v>
      </c>
      <c r="F934" s="1">
        <v>58.281999999999996</v>
      </c>
      <c r="G934" s="1">
        <v>10.266</v>
      </c>
      <c r="H934" s="1">
        <v>0</v>
      </c>
      <c r="I934" s="1">
        <v>0</v>
      </c>
      <c r="J934" s="1">
        <v>5209200</v>
      </c>
      <c r="K934" s="1">
        <v>0</v>
      </c>
      <c r="L934" s="1">
        <v>0</v>
      </c>
      <c r="M934" s="1">
        <v>0</v>
      </c>
    </row>
    <row r="935" spans="1:13" x14ac:dyDescent="0.3">
      <c r="A935" s="1" t="s">
        <v>1916</v>
      </c>
      <c r="B935" s="1">
        <v>1</v>
      </c>
      <c r="C935" s="1" t="s">
        <v>1917</v>
      </c>
      <c r="D935" s="1" t="s">
        <v>1918</v>
      </c>
      <c r="E935" s="1">
        <v>5.5</v>
      </c>
      <c r="F935" s="1">
        <v>29.571999999999999</v>
      </c>
      <c r="G935" s="1">
        <v>8.2338000000000005</v>
      </c>
      <c r="H935" s="1">
        <v>0</v>
      </c>
      <c r="I935" s="1">
        <v>0</v>
      </c>
      <c r="J935" s="1">
        <v>0</v>
      </c>
      <c r="K935" s="1">
        <v>0</v>
      </c>
      <c r="L935" s="1">
        <v>6450600</v>
      </c>
      <c r="M935" s="1">
        <v>0</v>
      </c>
    </row>
    <row r="936" spans="1:13" x14ac:dyDescent="0.3">
      <c r="A936" s="1" t="s">
        <v>3444</v>
      </c>
      <c r="B936" s="1">
        <v>1</v>
      </c>
      <c r="C936" s="1" t="s">
        <v>3445</v>
      </c>
      <c r="D936" s="1" t="s">
        <v>3446</v>
      </c>
      <c r="E936" s="1">
        <v>0.8</v>
      </c>
      <c r="F936" s="1">
        <v>159.31</v>
      </c>
      <c r="G936" s="1">
        <v>6.7690999999999999</v>
      </c>
      <c r="H936" s="1">
        <v>0</v>
      </c>
      <c r="I936" s="1">
        <v>0</v>
      </c>
      <c r="J936" s="1">
        <v>0</v>
      </c>
      <c r="K936" s="1">
        <v>4780400</v>
      </c>
      <c r="L936" s="1">
        <v>0</v>
      </c>
      <c r="M936" s="1">
        <v>0</v>
      </c>
    </row>
    <row r="937" spans="1:13" x14ac:dyDescent="0.3">
      <c r="A937" s="1" t="s">
        <v>3447</v>
      </c>
      <c r="B937" s="1" t="s">
        <v>1084</v>
      </c>
      <c r="C937" s="1" t="s">
        <v>3448</v>
      </c>
      <c r="D937" s="1" t="s">
        <v>3449</v>
      </c>
      <c r="E937" s="1">
        <v>6.3</v>
      </c>
      <c r="F937" s="1">
        <v>22.826000000000001</v>
      </c>
      <c r="G937" s="1">
        <v>7.0185000000000004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6799100</v>
      </c>
    </row>
    <row r="938" spans="1:13" x14ac:dyDescent="0.3">
      <c r="A938" s="1" t="s">
        <v>3450</v>
      </c>
      <c r="B938" s="1">
        <v>1</v>
      </c>
      <c r="C938" s="1" t="s">
        <v>3451</v>
      </c>
      <c r="D938" s="1" t="s">
        <v>3452</v>
      </c>
      <c r="E938" s="1">
        <v>6.3</v>
      </c>
      <c r="F938" s="1">
        <v>27.923999999999999</v>
      </c>
      <c r="G938" s="1">
        <v>6.9654999999999996</v>
      </c>
      <c r="H938" s="1">
        <v>0</v>
      </c>
      <c r="I938" s="1">
        <v>0</v>
      </c>
      <c r="J938" s="1">
        <v>3259900</v>
      </c>
      <c r="K938" s="1">
        <v>0</v>
      </c>
      <c r="L938" s="1">
        <v>0</v>
      </c>
      <c r="M938" s="1">
        <v>0</v>
      </c>
    </row>
    <row r="939" spans="1:13" x14ac:dyDescent="0.3">
      <c r="A939" s="1" t="s">
        <v>3453</v>
      </c>
      <c r="B939" s="1">
        <v>1</v>
      </c>
      <c r="C939" s="1" t="s">
        <v>3454</v>
      </c>
      <c r="D939" s="1" t="s">
        <v>3455</v>
      </c>
      <c r="E939" s="1">
        <v>2.2000000000000002</v>
      </c>
      <c r="F939" s="1">
        <v>29.341000000000001</v>
      </c>
      <c r="G939" s="1">
        <v>-2</v>
      </c>
      <c r="H939" s="1">
        <v>0</v>
      </c>
      <c r="I939" s="1">
        <v>0</v>
      </c>
      <c r="J939" s="1">
        <v>0</v>
      </c>
      <c r="K939" s="1">
        <v>2206900</v>
      </c>
      <c r="L939" s="1">
        <v>0</v>
      </c>
      <c r="M939" s="1">
        <v>0</v>
      </c>
    </row>
    <row r="940" spans="1:13" x14ac:dyDescent="0.3">
      <c r="A940" s="1" t="s">
        <v>1934</v>
      </c>
      <c r="B940" s="1">
        <v>3</v>
      </c>
      <c r="C940" s="1" t="s">
        <v>1935</v>
      </c>
      <c r="D940" s="1" t="s">
        <v>1936</v>
      </c>
      <c r="E940" s="1">
        <v>7.2</v>
      </c>
      <c r="F940" s="1">
        <v>61.728000000000002</v>
      </c>
      <c r="G940" s="1">
        <v>24.975000000000001</v>
      </c>
      <c r="H940" s="1">
        <v>0</v>
      </c>
      <c r="I940" s="1">
        <v>0</v>
      </c>
      <c r="J940" s="1">
        <v>0</v>
      </c>
      <c r="K940" s="1">
        <v>0</v>
      </c>
      <c r="L940" s="1">
        <v>23284000</v>
      </c>
      <c r="M940" s="1">
        <v>17103000</v>
      </c>
    </row>
    <row r="941" spans="1:13" x14ac:dyDescent="0.3">
      <c r="A941" s="1" t="s">
        <v>3456</v>
      </c>
      <c r="B941" s="1">
        <v>1</v>
      </c>
      <c r="C941" s="1" t="s">
        <v>3457</v>
      </c>
      <c r="D941" s="1" t="s">
        <v>3458</v>
      </c>
      <c r="E941" s="1">
        <v>1.8</v>
      </c>
      <c r="F941" s="1">
        <v>50.415999999999997</v>
      </c>
      <c r="G941" s="1">
        <v>9.8590999999999998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303260000</v>
      </c>
    </row>
    <row r="942" spans="1:13" x14ac:dyDescent="0.3">
      <c r="A942" s="1" t="s">
        <v>3459</v>
      </c>
      <c r="B942" s="1">
        <v>2</v>
      </c>
      <c r="C942" s="1" t="s">
        <v>3460</v>
      </c>
      <c r="D942" s="1" t="s">
        <v>3461</v>
      </c>
      <c r="E942" s="1">
        <v>4</v>
      </c>
      <c r="F942" s="1">
        <v>70.352000000000004</v>
      </c>
      <c r="G942" s="1">
        <v>11.012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1887500</v>
      </c>
    </row>
    <row r="943" spans="1:13" x14ac:dyDescent="0.3">
      <c r="A943" s="1" t="s">
        <v>1943</v>
      </c>
      <c r="B943" s="1">
        <v>2</v>
      </c>
      <c r="C943" s="1" t="s">
        <v>1944</v>
      </c>
      <c r="D943" s="1" t="s">
        <v>1945</v>
      </c>
      <c r="E943" s="1">
        <v>3.8</v>
      </c>
      <c r="F943" s="1">
        <v>66.171000000000006</v>
      </c>
      <c r="G943" s="1">
        <v>13.06</v>
      </c>
      <c r="H943" s="1">
        <v>0</v>
      </c>
      <c r="I943" s="1">
        <v>0</v>
      </c>
      <c r="J943" s="1">
        <v>3454400</v>
      </c>
      <c r="K943" s="1">
        <v>0</v>
      </c>
      <c r="L943" s="1">
        <v>0</v>
      </c>
      <c r="M943" s="1">
        <v>0</v>
      </c>
    </row>
    <row r="944" spans="1:13" x14ac:dyDescent="0.3">
      <c r="A944" s="1" t="s">
        <v>1955</v>
      </c>
      <c r="B944" s="1">
        <v>1</v>
      </c>
      <c r="C944" s="1" t="s">
        <v>1956</v>
      </c>
      <c r="D944" s="1" t="s">
        <v>1957</v>
      </c>
      <c r="E944" s="1">
        <v>5.3</v>
      </c>
      <c r="F944" s="1">
        <v>43.613999999999997</v>
      </c>
      <c r="G944" s="1">
        <v>7.1471999999999998</v>
      </c>
      <c r="H944" s="1">
        <v>0</v>
      </c>
      <c r="I944" s="1">
        <v>0</v>
      </c>
      <c r="J944" s="1">
        <v>0</v>
      </c>
      <c r="K944" s="1">
        <v>0</v>
      </c>
      <c r="L944" s="1">
        <v>11913000</v>
      </c>
      <c r="M944" s="1">
        <v>0</v>
      </c>
    </row>
    <row r="945" spans="1:13" x14ac:dyDescent="0.3">
      <c r="A945" s="1" t="s">
        <v>1977</v>
      </c>
      <c r="B945" s="1">
        <v>1</v>
      </c>
      <c r="C945" s="1" t="s">
        <v>1978</v>
      </c>
      <c r="D945" s="1" t="s">
        <v>1979</v>
      </c>
      <c r="E945" s="1">
        <v>9.6</v>
      </c>
      <c r="F945" s="1">
        <v>15.891999999999999</v>
      </c>
      <c r="G945" s="1">
        <v>9.9402000000000008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8135400</v>
      </c>
    </row>
    <row r="946" spans="1:13" x14ac:dyDescent="0.3">
      <c r="A946" s="1" t="s">
        <v>3462</v>
      </c>
      <c r="B946" s="1">
        <v>2</v>
      </c>
      <c r="C946" s="1" t="s">
        <v>3463</v>
      </c>
      <c r="D946" s="1" t="s">
        <v>3464</v>
      </c>
      <c r="E946" s="1">
        <v>7.5</v>
      </c>
      <c r="F946" s="1">
        <v>28.669</v>
      </c>
      <c r="G946" s="1">
        <v>12.262</v>
      </c>
      <c r="H946" s="1">
        <v>0</v>
      </c>
      <c r="I946" s="1">
        <v>0</v>
      </c>
      <c r="J946" s="1">
        <v>0</v>
      </c>
      <c r="K946" s="1">
        <v>5123500</v>
      </c>
      <c r="L946" s="1">
        <v>0</v>
      </c>
      <c r="M946" s="1">
        <v>0</v>
      </c>
    </row>
    <row r="947" spans="1:13" x14ac:dyDescent="0.3">
      <c r="A947" s="1" t="s">
        <v>1980</v>
      </c>
      <c r="B947" s="1">
        <v>1</v>
      </c>
      <c r="C947" s="1" t="s">
        <v>1981</v>
      </c>
      <c r="D947" s="1" t="s">
        <v>1982</v>
      </c>
      <c r="E947" s="1">
        <v>7.2</v>
      </c>
      <c r="F947" s="1">
        <v>15.648</v>
      </c>
      <c r="G947" s="1">
        <v>7.9572000000000003</v>
      </c>
      <c r="H947" s="1">
        <v>0</v>
      </c>
      <c r="I947" s="1">
        <v>0</v>
      </c>
      <c r="J947" s="1">
        <v>62174000</v>
      </c>
      <c r="K947" s="1">
        <v>0</v>
      </c>
      <c r="L947" s="1">
        <v>0</v>
      </c>
      <c r="M947" s="1">
        <v>0</v>
      </c>
    </row>
    <row r="948" spans="1:13" x14ac:dyDescent="0.3">
      <c r="A948" s="1" t="s">
        <v>1986</v>
      </c>
      <c r="B948" s="1">
        <v>4</v>
      </c>
      <c r="C948" s="1" t="s">
        <v>1987</v>
      </c>
      <c r="D948" s="1" t="s">
        <v>1988</v>
      </c>
      <c r="E948" s="1">
        <v>10</v>
      </c>
      <c r="F948" s="1">
        <v>62.542999999999999</v>
      </c>
      <c r="G948" s="1">
        <v>31.338999999999999</v>
      </c>
      <c r="H948" s="1">
        <v>0</v>
      </c>
      <c r="I948" s="1">
        <v>0</v>
      </c>
      <c r="J948" s="1">
        <v>18505000</v>
      </c>
      <c r="K948" s="1">
        <v>0</v>
      </c>
      <c r="L948" s="1">
        <v>0</v>
      </c>
      <c r="M948" s="1">
        <v>0</v>
      </c>
    </row>
    <row r="949" spans="1:13" x14ac:dyDescent="0.3">
      <c r="A949" s="1" t="s">
        <v>1998</v>
      </c>
      <c r="B949" s="1">
        <v>1</v>
      </c>
      <c r="C949" s="1" t="s">
        <v>1999</v>
      </c>
      <c r="D949" s="1" t="s">
        <v>2000</v>
      </c>
      <c r="E949" s="1">
        <v>2.6</v>
      </c>
      <c r="F949" s="1">
        <v>70.728999999999999</v>
      </c>
      <c r="G949" s="1">
        <v>12.298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</row>
    <row r="950" spans="1:13" x14ac:dyDescent="0.3">
      <c r="A950" s="1" t="s">
        <v>3465</v>
      </c>
      <c r="B950" s="1">
        <v>2</v>
      </c>
      <c r="C950" s="1" t="s">
        <v>3466</v>
      </c>
      <c r="D950" s="1" t="s">
        <v>3467</v>
      </c>
      <c r="E950" s="1">
        <v>3.3</v>
      </c>
      <c r="F950" s="1">
        <v>83.641000000000005</v>
      </c>
      <c r="G950" s="1">
        <v>11.432</v>
      </c>
      <c r="H950" s="1">
        <v>0</v>
      </c>
      <c r="I950" s="1">
        <v>0</v>
      </c>
      <c r="J950" s="1">
        <v>2896500</v>
      </c>
      <c r="K950" s="1">
        <v>0</v>
      </c>
      <c r="L950" s="1">
        <v>0</v>
      </c>
      <c r="M950" s="1">
        <v>0</v>
      </c>
    </row>
    <row r="951" spans="1:13" x14ac:dyDescent="0.3">
      <c r="A951" s="1" t="s">
        <v>3468</v>
      </c>
      <c r="B951" s="1">
        <v>1</v>
      </c>
      <c r="C951" s="1" t="s">
        <v>3469</v>
      </c>
      <c r="D951" s="1" t="s">
        <v>3470</v>
      </c>
      <c r="E951" s="1">
        <v>2</v>
      </c>
      <c r="F951" s="1">
        <v>61.554000000000002</v>
      </c>
      <c r="G951" s="1">
        <v>6.7904</v>
      </c>
      <c r="H951" s="1">
        <v>0</v>
      </c>
      <c r="I951" s="1">
        <v>0</v>
      </c>
      <c r="J951" s="1">
        <v>0</v>
      </c>
      <c r="K951" s="1">
        <v>0</v>
      </c>
      <c r="L951" s="1">
        <v>10778000</v>
      </c>
      <c r="M951" s="1">
        <v>0</v>
      </c>
    </row>
    <row r="952" spans="1:13" x14ac:dyDescent="0.3">
      <c r="A952" s="1" t="s">
        <v>3471</v>
      </c>
      <c r="B952" s="1">
        <v>4</v>
      </c>
      <c r="C952" s="1" t="s">
        <v>3472</v>
      </c>
      <c r="D952" s="1" t="s">
        <v>3473</v>
      </c>
      <c r="E952" s="1">
        <v>2.4</v>
      </c>
      <c r="F952" s="1">
        <v>210.51</v>
      </c>
      <c r="G952" s="1">
        <v>26.122</v>
      </c>
      <c r="H952" s="1">
        <v>0</v>
      </c>
      <c r="I952" s="1">
        <v>0</v>
      </c>
      <c r="J952" s="1">
        <v>15642000</v>
      </c>
      <c r="K952" s="1">
        <v>0</v>
      </c>
      <c r="L952" s="1">
        <v>0</v>
      </c>
      <c r="M952" s="1">
        <v>0</v>
      </c>
    </row>
    <row r="953" spans="1:13" x14ac:dyDescent="0.3">
      <c r="A953" s="1" t="s">
        <v>2022</v>
      </c>
      <c r="B953" s="1">
        <v>5</v>
      </c>
      <c r="C953" s="1" t="s">
        <v>2023</v>
      </c>
      <c r="D953" s="1" t="s">
        <v>2024</v>
      </c>
      <c r="E953" s="1">
        <v>19</v>
      </c>
      <c r="F953" s="1">
        <v>32.463000000000001</v>
      </c>
      <c r="G953" s="1">
        <v>31.983000000000001</v>
      </c>
      <c r="H953" s="1">
        <v>0</v>
      </c>
      <c r="I953" s="1">
        <v>0</v>
      </c>
      <c r="J953" s="1">
        <v>27139000</v>
      </c>
      <c r="K953" s="1">
        <v>33544000</v>
      </c>
      <c r="L953" s="1">
        <v>0</v>
      </c>
      <c r="M953" s="1">
        <v>20223000</v>
      </c>
    </row>
    <row r="954" spans="1:13" x14ac:dyDescent="0.3">
      <c r="A954" s="1" t="s">
        <v>3474</v>
      </c>
      <c r="B954" s="1">
        <v>1</v>
      </c>
      <c r="C954" s="1" t="s">
        <v>3475</v>
      </c>
      <c r="D954" s="1" t="s">
        <v>3476</v>
      </c>
      <c r="E954" s="1">
        <v>3.2</v>
      </c>
      <c r="F954" s="1">
        <v>50.143999999999998</v>
      </c>
      <c r="G954" s="1">
        <v>6.8057999999999996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1847300</v>
      </c>
    </row>
    <row r="955" spans="1:13" x14ac:dyDescent="0.3">
      <c r="A955" s="1" t="s">
        <v>3477</v>
      </c>
      <c r="B955" s="1">
        <v>1</v>
      </c>
      <c r="C955" s="1" t="s">
        <v>3478</v>
      </c>
      <c r="D955" s="1" t="s">
        <v>3479</v>
      </c>
      <c r="E955" s="1">
        <v>0.9</v>
      </c>
      <c r="F955" s="1">
        <v>121.04</v>
      </c>
      <c r="G955" s="1">
        <v>6.8124000000000002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4810600</v>
      </c>
    </row>
    <row r="956" spans="1:13" x14ac:dyDescent="0.3">
      <c r="A956" s="1" t="s">
        <v>3480</v>
      </c>
      <c r="B956" s="1">
        <v>2</v>
      </c>
      <c r="C956" s="1" t="s">
        <v>3481</v>
      </c>
      <c r="D956" s="1" t="s">
        <v>3482</v>
      </c>
      <c r="E956" s="1">
        <v>8.1</v>
      </c>
      <c r="F956" s="1">
        <v>31.079000000000001</v>
      </c>
      <c r="G956" s="1">
        <v>12.933</v>
      </c>
      <c r="H956" s="1">
        <v>0</v>
      </c>
      <c r="I956" s="1">
        <v>0</v>
      </c>
      <c r="J956" s="1">
        <v>6537700</v>
      </c>
      <c r="K956" s="1">
        <v>0</v>
      </c>
      <c r="L956" s="1">
        <v>0</v>
      </c>
      <c r="M956" s="1">
        <v>0</v>
      </c>
    </row>
    <row r="957" spans="1:13" x14ac:dyDescent="0.3">
      <c r="A957" s="1" t="s">
        <v>3483</v>
      </c>
      <c r="B957" s="1">
        <v>3</v>
      </c>
      <c r="C957" s="1" t="s">
        <v>3484</v>
      </c>
      <c r="D957" s="1" t="s">
        <v>3485</v>
      </c>
      <c r="E957" s="1">
        <v>6.8</v>
      </c>
      <c r="F957" s="1">
        <v>46.673999999999999</v>
      </c>
      <c r="G957" s="1">
        <v>18.364000000000001</v>
      </c>
      <c r="H957" s="1">
        <v>0</v>
      </c>
      <c r="I957" s="1">
        <v>0</v>
      </c>
      <c r="J957" s="1">
        <v>0</v>
      </c>
      <c r="K957" s="1">
        <v>5185000</v>
      </c>
      <c r="L957" s="1">
        <v>0</v>
      </c>
      <c r="M957" s="1">
        <v>0</v>
      </c>
    </row>
    <row r="958" spans="1:13" x14ac:dyDescent="0.3">
      <c r="A958" s="1" t="s">
        <v>3486</v>
      </c>
      <c r="B958" s="1">
        <v>1</v>
      </c>
      <c r="C958" s="1" t="s">
        <v>3487</v>
      </c>
      <c r="D958" s="1" t="s">
        <v>3488</v>
      </c>
      <c r="E958" s="1">
        <v>6.5</v>
      </c>
      <c r="F958" s="1">
        <v>21.251999999999999</v>
      </c>
      <c r="G958" s="1">
        <v>7.9558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5998300</v>
      </c>
    </row>
    <row r="959" spans="1:13" x14ac:dyDescent="0.3">
      <c r="A959" s="1" t="s">
        <v>3489</v>
      </c>
      <c r="B959" s="1">
        <v>1</v>
      </c>
      <c r="C959" s="1" t="s">
        <v>3490</v>
      </c>
      <c r="D959" s="1" t="s">
        <v>3491</v>
      </c>
      <c r="E959" s="1">
        <v>5</v>
      </c>
      <c r="F959" s="1">
        <v>34.856000000000002</v>
      </c>
      <c r="G959" s="1">
        <v>6.9010999999999996</v>
      </c>
      <c r="H959" s="1">
        <v>0</v>
      </c>
      <c r="I959" s="1">
        <v>0</v>
      </c>
      <c r="J959" s="1">
        <v>4442600</v>
      </c>
      <c r="K959" s="1">
        <v>0</v>
      </c>
      <c r="L959" s="1">
        <v>0</v>
      </c>
      <c r="M959" s="1">
        <v>0</v>
      </c>
    </row>
    <row r="960" spans="1:13" x14ac:dyDescent="0.3">
      <c r="A960" s="1" t="s">
        <v>3492</v>
      </c>
      <c r="B960" s="1">
        <v>3</v>
      </c>
      <c r="C960" s="1" t="s">
        <v>3493</v>
      </c>
      <c r="D960" s="1" t="s">
        <v>3494</v>
      </c>
      <c r="E960" s="1">
        <v>4.2</v>
      </c>
      <c r="F960" s="1">
        <v>140.26</v>
      </c>
      <c r="G960" s="1">
        <v>18.794</v>
      </c>
      <c r="H960" s="1">
        <v>0</v>
      </c>
      <c r="I960" s="1">
        <v>0</v>
      </c>
      <c r="J960" s="1">
        <v>10259000</v>
      </c>
      <c r="K960" s="1">
        <v>0</v>
      </c>
      <c r="L960" s="1">
        <v>0</v>
      </c>
      <c r="M960" s="1">
        <v>0</v>
      </c>
    </row>
    <row r="961" spans="1:13" x14ac:dyDescent="0.3">
      <c r="A961" s="1" t="s">
        <v>3495</v>
      </c>
      <c r="B961" s="1">
        <v>3</v>
      </c>
      <c r="C961" s="1" t="s">
        <v>3496</v>
      </c>
      <c r="D961" s="1" t="s">
        <v>3497</v>
      </c>
      <c r="E961" s="1">
        <v>4.4000000000000004</v>
      </c>
      <c r="F961" s="1">
        <v>66.725999999999999</v>
      </c>
      <c r="G961" s="1">
        <v>16.277999999999999</v>
      </c>
      <c r="H961" s="1">
        <v>0</v>
      </c>
      <c r="I961" s="1">
        <v>0</v>
      </c>
      <c r="J961" s="1">
        <v>0</v>
      </c>
      <c r="K961" s="1">
        <v>3686100</v>
      </c>
      <c r="L961" s="1">
        <v>0</v>
      </c>
      <c r="M961" s="1">
        <v>0</v>
      </c>
    </row>
    <row r="962" spans="1:13" x14ac:dyDescent="0.3">
      <c r="A962" s="1" t="s">
        <v>3498</v>
      </c>
      <c r="B962" s="1">
        <v>3</v>
      </c>
      <c r="C962" s="1" t="s">
        <v>3499</v>
      </c>
      <c r="D962" s="1" t="s">
        <v>3500</v>
      </c>
      <c r="E962" s="1">
        <v>9</v>
      </c>
      <c r="F962" s="1">
        <v>40.542000000000002</v>
      </c>
      <c r="G962" s="1">
        <v>18.12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10143000</v>
      </c>
    </row>
    <row r="963" spans="1:13" x14ac:dyDescent="0.3">
      <c r="A963" s="1" t="s">
        <v>3501</v>
      </c>
      <c r="B963" s="1">
        <v>2</v>
      </c>
      <c r="C963" s="1" t="s">
        <v>3502</v>
      </c>
      <c r="D963" s="1" t="s">
        <v>3503</v>
      </c>
      <c r="E963" s="1">
        <v>4.7</v>
      </c>
      <c r="F963" s="1">
        <v>80.873999999999995</v>
      </c>
      <c r="G963" s="1">
        <v>12.786</v>
      </c>
      <c r="H963" s="1">
        <v>0</v>
      </c>
      <c r="I963" s="1">
        <v>0</v>
      </c>
      <c r="J963" s="1">
        <v>2053900</v>
      </c>
      <c r="K963" s="1">
        <v>0</v>
      </c>
      <c r="L963" s="1">
        <v>0</v>
      </c>
      <c r="M963" s="1">
        <v>0</v>
      </c>
    </row>
    <row r="964" spans="1:13" x14ac:dyDescent="0.3">
      <c r="A964" s="1" t="s">
        <v>2091</v>
      </c>
      <c r="B964" s="1">
        <v>2</v>
      </c>
      <c r="C964" s="1" t="s">
        <v>2092</v>
      </c>
      <c r="D964" s="1" t="s">
        <v>2093</v>
      </c>
      <c r="E964" s="1">
        <v>7.8</v>
      </c>
      <c r="F964" s="1">
        <v>31.484000000000002</v>
      </c>
      <c r="G964" s="1">
        <v>15.089</v>
      </c>
      <c r="H964" s="1">
        <v>0</v>
      </c>
      <c r="I964" s="1">
        <v>0</v>
      </c>
      <c r="J964" s="1">
        <v>19988000</v>
      </c>
      <c r="K964" s="1">
        <v>15429000</v>
      </c>
      <c r="L964" s="1">
        <v>0</v>
      </c>
      <c r="M964" s="1">
        <v>0</v>
      </c>
    </row>
    <row r="965" spans="1:13" x14ac:dyDescent="0.3">
      <c r="A965" s="1" t="s">
        <v>3504</v>
      </c>
      <c r="B965" s="1">
        <v>1</v>
      </c>
      <c r="C965" s="1" t="s">
        <v>3505</v>
      </c>
      <c r="D965" s="1" t="s">
        <v>3506</v>
      </c>
      <c r="E965" s="1">
        <v>7.9</v>
      </c>
      <c r="F965" s="1">
        <v>21.187999999999999</v>
      </c>
      <c r="G965" s="1">
        <v>6.1589999999999998</v>
      </c>
      <c r="H965" s="1">
        <v>0</v>
      </c>
      <c r="I965" s="1">
        <v>0</v>
      </c>
      <c r="J965" s="1">
        <v>0</v>
      </c>
      <c r="K965" s="1">
        <v>3207400</v>
      </c>
      <c r="L965" s="1">
        <v>0</v>
      </c>
      <c r="M965" s="1">
        <v>0</v>
      </c>
    </row>
    <row r="966" spans="1:13" x14ac:dyDescent="0.3">
      <c r="A966" s="1" t="s">
        <v>3507</v>
      </c>
      <c r="B966" s="1">
        <v>1</v>
      </c>
      <c r="C966" s="1" t="s">
        <v>3508</v>
      </c>
      <c r="D966" s="1" t="s">
        <v>3509</v>
      </c>
      <c r="E966" s="1">
        <v>1.3</v>
      </c>
      <c r="F966" s="1">
        <v>59.701999999999998</v>
      </c>
      <c r="G966" s="1">
        <v>6.4946999999999999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2232500</v>
      </c>
    </row>
    <row r="967" spans="1:13" x14ac:dyDescent="0.3">
      <c r="A967" s="1" t="s">
        <v>3510</v>
      </c>
      <c r="B967" s="1">
        <v>1</v>
      </c>
      <c r="C967" s="1" t="s">
        <v>3511</v>
      </c>
      <c r="D967" s="1" t="s">
        <v>3512</v>
      </c>
      <c r="E967" s="1">
        <v>5.2</v>
      </c>
      <c r="F967" s="1">
        <v>26.396000000000001</v>
      </c>
      <c r="G967" s="1">
        <v>7.4714999999999998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2157000</v>
      </c>
    </row>
    <row r="968" spans="1:13" x14ac:dyDescent="0.3">
      <c r="A968" s="1" t="s">
        <v>2103</v>
      </c>
      <c r="B968" s="1">
        <v>1</v>
      </c>
      <c r="C968" s="1" t="s">
        <v>2104</v>
      </c>
      <c r="D968" s="1" t="s">
        <v>2105</v>
      </c>
      <c r="E968" s="1">
        <v>4.4000000000000004</v>
      </c>
      <c r="F968" s="1">
        <v>35.438000000000002</v>
      </c>
      <c r="G968" s="1">
        <v>7.9663000000000004</v>
      </c>
      <c r="H968" s="1">
        <v>0</v>
      </c>
      <c r="I968" s="1">
        <v>0</v>
      </c>
      <c r="J968" s="1">
        <v>8974800</v>
      </c>
      <c r="K968" s="1">
        <v>0</v>
      </c>
      <c r="L968" s="1">
        <v>0</v>
      </c>
      <c r="M968" s="1">
        <v>0</v>
      </c>
    </row>
    <row r="969" spans="1:13" x14ac:dyDescent="0.3">
      <c r="A969" s="1" t="s">
        <v>2121</v>
      </c>
      <c r="B969" s="1">
        <v>4</v>
      </c>
      <c r="C969" s="1" t="s">
        <v>2122</v>
      </c>
      <c r="D969" s="1" t="s">
        <v>2123</v>
      </c>
      <c r="E969" s="1">
        <v>7.6</v>
      </c>
      <c r="F969" s="1">
        <v>66.590999999999994</v>
      </c>
      <c r="G969" s="1">
        <v>56.951000000000001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13003000</v>
      </c>
    </row>
    <row r="970" spans="1:13" x14ac:dyDescent="0.3">
      <c r="A970" s="1" t="s">
        <v>3513</v>
      </c>
      <c r="B970" s="1">
        <v>3</v>
      </c>
      <c r="C970" s="1" t="s">
        <v>3514</v>
      </c>
      <c r="D970" s="1" t="s">
        <v>3515</v>
      </c>
      <c r="E970" s="1">
        <v>7.9</v>
      </c>
      <c r="F970" s="1">
        <v>54.225999999999999</v>
      </c>
      <c r="G970" s="1">
        <v>17.623000000000001</v>
      </c>
      <c r="H970" s="1">
        <v>0</v>
      </c>
      <c r="I970" s="1">
        <v>0</v>
      </c>
      <c r="J970" s="1">
        <v>9032400</v>
      </c>
      <c r="K970" s="1">
        <v>0</v>
      </c>
      <c r="L970" s="1">
        <v>0</v>
      </c>
      <c r="M970" s="1"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8AB22-E4D3-424C-B60E-8EEA5B51C157}">
  <dimension ref="A1:L110"/>
  <sheetViews>
    <sheetView workbookViewId="0">
      <selection activeCell="A2" sqref="A1:F1048576"/>
    </sheetView>
  </sheetViews>
  <sheetFormatPr defaultRowHeight="14" x14ac:dyDescent="0.3"/>
  <cols>
    <col min="1" max="1" width="8.58203125" style="1"/>
    <col min="2" max="2" width="17.33203125" style="1" customWidth="1"/>
    <col min="3" max="3" width="8.58203125" style="1"/>
    <col min="4" max="4" width="8.58203125" style="2"/>
    <col min="5" max="5" width="9.33203125" style="2" customWidth="1"/>
    <col min="6" max="6" width="8.58203125" style="2"/>
    <col min="7" max="7" width="8.58203125" style="1"/>
    <col min="8" max="8" width="17.25" style="1" customWidth="1"/>
    <col min="9" max="9" width="9.25" style="1" customWidth="1"/>
    <col min="10" max="12" width="8.58203125" style="2"/>
  </cols>
  <sheetData>
    <row r="1" spans="1:12" ht="28" customHeight="1" x14ac:dyDescent="0.3">
      <c r="A1" s="7" t="s">
        <v>56</v>
      </c>
      <c r="B1" s="7"/>
      <c r="C1" s="7"/>
      <c r="D1" s="7"/>
      <c r="E1" s="7"/>
      <c r="F1" s="7"/>
      <c r="G1" s="7" t="s">
        <v>57</v>
      </c>
      <c r="H1" s="7"/>
      <c r="I1" s="7"/>
      <c r="J1" s="7"/>
      <c r="K1" s="7"/>
      <c r="L1" s="7"/>
    </row>
    <row r="2" spans="1:12" x14ac:dyDescent="0.3">
      <c r="A2" s="1" t="s">
        <v>49</v>
      </c>
      <c r="B2" s="1" t="s">
        <v>51</v>
      </c>
      <c r="C2" s="1" t="s">
        <v>50</v>
      </c>
      <c r="D2" s="3" t="s">
        <v>54</v>
      </c>
      <c r="E2" s="3" t="s">
        <v>58</v>
      </c>
      <c r="F2" s="2" t="s">
        <v>53</v>
      </c>
      <c r="G2" s="1" t="s">
        <v>59</v>
      </c>
      <c r="H2" s="1" t="s">
        <v>51</v>
      </c>
      <c r="I2" s="1" t="s">
        <v>60</v>
      </c>
      <c r="J2" s="3" t="s">
        <v>54</v>
      </c>
      <c r="K2" s="3" t="s">
        <v>61</v>
      </c>
      <c r="L2" s="2" t="s">
        <v>53</v>
      </c>
    </row>
    <row r="3" spans="1:12" x14ac:dyDescent="0.3">
      <c r="A3" s="1" t="s">
        <v>374</v>
      </c>
      <c r="B3" s="1" t="s">
        <v>375</v>
      </c>
      <c r="C3" s="1" t="s">
        <v>376</v>
      </c>
      <c r="D3" s="2">
        <v>6</v>
      </c>
      <c r="E3" s="2" t="e">
        <v>#DIV/0!</v>
      </c>
      <c r="F3" s="2">
        <v>1.8019488168080188E-4</v>
      </c>
      <c r="G3" s="1" t="s">
        <v>71</v>
      </c>
      <c r="H3" s="1" t="s">
        <v>72</v>
      </c>
      <c r="I3" s="1" t="s">
        <v>73</v>
      </c>
      <c r="J3" s="1">
        <v>15</v>
      </c>
      <c r="K3" s="1" t="e">
        <v>#DIV/0!</v>
      </c>
      <c r="L3" s="1">
        <v>3.8599775280996688E-6</v>
      </c>
    </row>
    <row r="4" spans="1:12" x14ac:dyDescent="0.3">
      <c r="A4" s="1" t="s">
        <v>21</v>
      </c>
      <c r="B4" s="1" t="s">
        <v>22</v>
      </c>
      <c r="C4" s="1" t="s">
        <v>23</v>
      </c>
      <c r="D4" s="2">
        <v>6</v>
      </c>
      <c r="E4" s="2" t="e">
        <v>#DIV/0!</v>
      </c>
      <c r="F4" s="2">
        <v>1.8516041640324056E-5</v>
      </c>
      <c r="G4" s="1" t="s">
        <v>74</v>
      </c>
      <c r="H4" s="1" t="s">
        <v>75</v>
      </c>
      <c r="I4" s="1" t="s">
        <v>76</v>
      </c>
      <c r="J4" s="1">
        <v>5</v>
      </c>
      <c r="K4" s="1" t="e">
        <v>#DIV/0!</v>
      </c>
      <c r="L4" s="1">
        <v>4.2921879134310084E-4</v>
      </c>
    </row>
    <row r="5" spans="1:12" x14ac:dyDescent="0.3">
      <c r="A5" s="1" t="s">
        <v>18</v>
      </c>
      <c r="B5" s="1" t="s">
        <v>19</v>
      </c>
      <c r="C5" s="1" t="s">
        <v>20</v>
      </c>
      <c r="D5" s="2">
        <v>4</v>
      </c>
      <c r="E5" s="2" t="e">
        <v>#DIV/0!</v>
      </c>
      <c r="F5" s="2">
        <v>1.5174900501158112E-4</v>
      </c>
      <c r="G5" s="1" t="s">
        <v>68</v>
      </c>
      <c r="H5" s="1" t="s">
        <v>69</v>
      </c>
      <c r="I5" s="1" t="s">
        <v>70</v>
      </c>
      <c r="J5" s="1">
        <v>26</v>
      </c>
      <c r="K5" s="1" t="e">
        <v>#DIV/0!</v>
      </c>
      <c r="L5" s="1">
        <v>1.3840069707792429E-7</v>
      </c>
    </row>
    <row r="6" spans="1:12" x14ac:dyDescent="0.3">
      <c r="A6" s="1" t="s">
        <v>140</v>
      </c>
      <c r="B6" s="1" t="s">
        <v>141</v>
      </c>
      <c r="C6" s="1" t="s">
        <v>142</v>
      </c>
      <c r="D6" s="2">
        <v>6</v>
      </c>
      <c r="E6" s="2" t="e">
        <v>#DIV/0!</v>
      </c>
      <c r="F6" s="2">
        <v>7.490583164066489E-3</v>
      </c>
      <c r="G6" s="1" t="s">
        <v>80</v>
      </c>
      <c r="H6" s="1" t="s">
        <v>81</v>
      </c>
      <c r="I6" s="1" t="s">
        <v>82</v>
      </c>
      <c r="J6" s="1">
        <v>41</v>
      </c>
      <c r="K6" s="1" t="e">
        <v>#DIV/0!</v>
      </c>
      <c r="L6" s="1">
        <v>3.3230729254357946E-9</v>
      </c>
    </row>
    <row r="7" spans="1:12" x14ac:dyDescent="0.3">
      <c r="A7" s="1" t="s">
        <v>15</v>
      </c>
      <c r="B7" s="1" t="s">
        <v>16</v>
      </c>
      <c r="C7" s="1" t="s">
        <v>17</v>
      </c>
      <c r="D7" s="2">
        <v>4</v>
      </c>
      <c r="E7" s="2" t="e">
        <v>#DIV/0!</v>
      </c>
      <c r="F7" s="2">
        <v>8.5434384004935159E-5</v>
      </c>
      <c r="G7" s="1" t="s">
        <v>93</v>
      </c>
      <c r="H7" s="1" t="s">
        <v>94</v>
      </c>
      <c r="I7" s="1" t="s">
        <v>95</v>
      </c>
      <c r="J7" s="1">
        <v>6</v>
      </c>
      <c r="K7" s="1" t="e">
        <v>#DIV/0!</v>
      </c>
      <c r="L7" s="1">
        <v>1.2272897291235978E-3</v>
      </c>
    </row>
    <row r="8" spans="1:12" x14ac:dyDescent="0.3">
      <c r="A8" s="1" t="s">
        <v>181</v>
      </c>
      <c r="B8" s="1" t="s">
        <v>340</v>
      </c>
      <c r="C8" s="1" t="s">
        <v>182</v>
      </c>
      <c r="D8" s="2">
        <v>6</v>
      </c>
      <c r="E8" s="2" t="e">
        <v>#DIV/0!</v>
      </c>
      <c r="F8" s="2">
        <v>1.6152200240645245E-7</v>
      </c>
      <c r="G8" s="1" t="s">
        <v>96</v>
      </c>
      <c r="H8" s="1" t="s">
        <v>364</v>
      </c>
      <c r="I8" s="1" t="s">
        <v>97</v>
      </c>
      <c r="J8" s="1">
        <v>7</v>
      </c>
      <c r="K8" s="1" t="e">
        <v>#DIV/0!</v>
      </c>
      <c r="L8" s="1">
        <v>5.8863979881469686E-4</v>
      </c>
    </row>
    <row r="9" spans="1:12" x14ac:dyDescent="0.3">
      <c r="A9" s="1" t="s">
        <v>12</v>
      </c>
      <c r="B9" s="1" t="s">
        <v>13</v>
      </c>
      <c r="C9" s="1" t="s">
        <v>14</v>
      </c>
      <c r="D9" s="2">
        <v>4</v>
      </c>
      <c r="E9" s="2" t="e">
        <v>#DIV/0!</v>
      </c>
      <c r="F9" s="2">
        <v>7.0054978557653814E-4</v>
      </c>
      <c r="G9" s="1" t="s">
        <v>77</v>
      </c>
      <c r="H9" s="1" t="s">
        <v>78</v>
      </c>
      <c r="I9" s="1" t="s">
        <v>79</v>
      </c>
      <c r="J9" s="1">
        <v>32</v>
      </c>
      <c r="K9" s="1" t="e">
        <v>#DIV/0!</v>
      </c>
      <c r="L9" s="1">
        <v>3.1393895257949081E-4</v>
      </c>
    </row>
    <row r="10" spans="1:12" x14ac:dyDescent="0.3">
      <c r="A10" s="1" t="s">
        <v>9</v>
      </c>
      <c r="B10" s="1" t="s">
        <v>10</v>
      </c>
      <c r="C10" s="1" t="s">
        <v>11</v>
      </c>
      <c r="D10" s="2">
        <v>6</v>
      </c>
      <c r="E10" s="2" t="e">
        <v>#DIV/0!</v>
      </c>
      <c r="F10" s="2">
        <v>1.0533882357084684E-4</v>
      </c>
      <c r="G10" s="1" t="s">
        <v>100</v>
      </c>
      <c r="H10" s="1" t="s">
        <v>101</v>
      </c>
      <c r="I10" s="1" t="s">
        <v>102</v>
      </c>
      <c r="J10" s="1">
        <v>10</v>
      </c>
      <c r="K10" s="1" t="e">
        <v>#DIV/0!</v>
      </c>
      <c r="L10" s="1">
        <v>6.7617109833896136E-4</v>
      </c>
    </row>
    <row r="11" spans="1:12" x14ac:dyDescent="0.3">
      <c r="A11" s="1" t="s">
        <v>269</v>
      </c>
      <c r="B11" s="1" t="s">
        <v>270</v>
      </c>
      <c r="C11" s="1" t="s">
        <v>271</v>
      </c>
      <c r="D11" s="2">
        <v>11</v>
      </c>
      <c r="E11" s="2" t="e">
        <v>#DIV/0!</v>
      </c>
      <c r="F11" s="2">
        <v>1.8371957162256345E-2</v>
      </c>
      <c r="G11" s="1" t="s">
        <v>106</v>
      </c>
      <c r="H11" s="1" t="s">
        <v>107</v>
      </c>
      <c r="I11" s="1" t="s">
        <v>108</v>
      </c>
      <c r="J11" s="1">
        <v>6</v>
      </c>
      <c r="K11" s="1" t="e">
        <v>#DIV/0!</v>
      </c>
      <c r="L11" s="1">
        <v>1.8951193844480836E-4</v>
      </c>
    </row>
    <row r="12" spans="1:12" x14ac:dyDescent="0.3">
      <c r="A12" s="1" t="s">
        <v>7</v>
      </c>
      <c r="B12" s="1" t="s">
        <v>8</v>
      </c>
      <c r="C12" s="1" t="s">
        <v>377</v>
      </c>
      <c r="D12" s="2">
        <v>4</v>
      </c>
      <c r="E12" s="2" t="e">
        <v>#DIV/0!</v>
      </c>
      <c r="F12" s="2">
        <v>4.0731092915050086E-3</v>
      </c>
      <c r="G12" s="1" t="s">
        <v>109</v>
      </c>
      <c r="H12" s="1" t="s">
        <v>110</v>
      </c>
      <c r="I12" s="1" t="s">
        <v>111</v>
      </c>
      <c r="J12" s="1">
        <v>4</v>
      </c>
      <c r="K12" s="1" t="e">
        <v>#DIV/0!</v>
      </c>
      <c r="L12" s="1">
        <v>1.4669265734733488E-3</v>
      </c>
    </row>
    <row r="13" spans="1:12" x14ac:dyDescent="0.3">
      <c r="A13" s="1" t="s">
        <v>169</v>
      </c>
      <c r="B13" s="1" t="s">
        <v>170</v>
      </c>
      <c r="C13" s="1" t="s">
        <v>171</v>
      </c>
      <c r="D13" s="2">
        <v>6</v>
      </c>
      <c r="E13" s="2" t="e">
        <v>#DIV/0!</v>
      </c>
      <c r="F13" s="2">
        <v>2.0784944211512607E-3</v>
      </c>
      <c r="G13" s="1" t="s">
        <v>125</v>
      </c>
      <c r="H13" s="1" t="s">
        <v>365</v>
      </c>
      <c r="I13" s="1" t="s">
        <v>126</v>
      </c>
      <c r="J13" s="1">
        <v>6</v>
      </c>
      <c r="K13" s="1" t="e">
        <v>#DIV/0!</v>
      </c>
      <c r="L13" s="1">
        <v>1.6965799548305472E-3</v>
      </c>
    </row>
    <row r="14" spans="1:12" x14ac:dyDescent="0.3">
      <c r="A14" s="1" t="s">
        <v>163</v>
      </c>
      <c r="B14" s="1" t="s">
        <v>164</v>
      </c>
      <c r="C14" s="1" t="s">
        <v>165</v>
      </c>
      <c r="D14" s="2">
        <v>6</v>
      </c>
      <c r="E14" s="2" t="e">
        <v>#DIV/0!</v>
      </c>
      <c r="F14" s="2">
        <v>2.8369034177299357E-3</v>
      </c>
      <c r="G14" s="1" t="s">
        <v>128</v>
      </c>
      <c r="H14" s="1" t="s">
        <v>129</v>
      </c>
      <c r="I14" s="1" t="s">
        <v>130</v>
      </c>
      <c r="J14" s="1">
        <v>5</v>
      </c>
      <c r="K14" s="1" t="e">
        <v>#DIV/0!</v>
      </c>
      <c r="L14" s="1">
        <v>1.8104748527659437E-4</v>
      </c>
    </row>
    <row r="15" spans="1:12" x14ac:dyDescent="0.3">
      <c r="A15" s="1" t="s">
        <v>131</v>
      </c>
      <c r="B15" s="1" t="s">
        <v>132</v>
      </c>
      <c r="C15" s="1" t="s">
        <v>133</v>
      </c>
      <c r="D15" s="2">
        <v>10</v>
      </c>
      <c r="E15" s="2" t="e">
        <v>#DIV/0!</v>
      </c>
      <c r="F15" s="2">
        <v>2.4745545697938847E-3</v>
      </c>
      <c r="G15" s="1" t="s">
        <v>134</v>
      </c>
      <c r="H15" s="1" t="s">
        <v>135</v>
      </c>
      <c r="I15" s="1" t="s">
        <v>136</v>
      </c>
      <c r="J15" s="1">
        <v>2</v>
      </c>
      <c r="K15" s="1" t="e">
        <v>#DIV/0!</v>
      </c>
      <c r="L15" s="1">
        <v>2.5523522563314424E-5</v>
      </c>
    </row>
    <row r="16" spans="1:12" x14ac:dyDescent="0.3">
      <c r="A16" s="1" t="s">
        <v>68</v>
      </c>
      <c r="B16" s="1" t="s">
        <v>69</v>
      </c>
      <c r="C16" s="1" t="s">
        <v>70</v>
      </c>
      <c r="D16" s="2">
        <v>7</v>
      </c>
      <c r="E16" s="2" t="e">
        <v>#DIV/0!</v>
      </c>
      <c r="F16" s="2">
        <v>1.3898795346921615E-5</v>
      </c>
      <c r="G16" s="1" t="s">
        <v>143</v>
      </c>
      <c r="H16" s="1" t="s">
        <v>144</v>
      </c>
      <c r="I16" s="1" t="s">
        <v>145</v>
      </c>
      <c r="J16" s="1">
        <v>5</v>
      </c>
      <c r="K16" s="1" t="e">
        <v>#DIV/0!</v>
      </c>
      <c r="L16" s="1">
        <v>8.8192846862335805E-3</v>
      </c>
    </row>
    <row r="17" spans="1:12" x14ac:dyDescent="0.3">
      <c r="A17" s="1" t="s">
        <v>155</v>
      </c>
      <c r="B17" s="1" t="s">
        <v>370</v>
      </c>
      <c r="C17" s="1" t="s">
        <v>156</v>
      </c>
      <c r="D17" s="2">
        <v>9</v>
      </c>
      <c r="E17" s="2" t="e">
        <v>#DIV/0!</v>
      </c>
      <c r="F17" s="2">
        <v>3.2322391888226816E-4</v>
      </c>
      <c r="G17" s="1" t="s">
        <v>149</v>
      </c>
      <c r="H17" s="1" t="s">
        <v>150</v>
      </c>
      <c r="I17" s="1" t="s">
        <v>151</v>
      </c>
      <c r="J17" s="1">
        <v>2</v>
      </c>
      <c r="K17" s="1" t="e">
        <v>#DIV/0!</v>
      </c>
      <c r="L17" s="1">
        <v>1.6469373648540717E-3</v>
      </c>
    </row>
    <row r="18" spans="1:12" x14ac:dyDescent="0.3">
      <c r="A18" s="1" t="s">
        <v>112</v>
      </c>
      <c r="B18" s="1" t="s">
        <v>113</v>
      </c>
      <c r="C18" s="1" t="s">
        <v>114</v>
      </c>
      <c r="D18" s="2">
        <v>11</v>
      </c>
      <c r="E18" s="2" t="e">
        <v>#DIV/0!</v>
      </c>
      <c r="F18" s="2">
        <v>1.5057723028785319E-7</v>
      </c>
      <c r="G18" s="1" t="s">
        <v>157</v>
      </c>
      <c r="H18" s="1" t="s">
        <v>158</v>
      </c>
      <c r="I18" s="1" t="s">
        <v>366</v>
      </c>
      <c r="J18" s="1">
        <v>3</v>
      </c>
      <c r="K18" s="1" t="e">
        <v>#DIV/0!</v>
      </c>
      <c r="L18" s="1">
        <v>4.2977877988133477E-4</v>
      </c>
    </row>
    <row r="19" spans="1:12" x14ac:dyDescent="0.3">
      <c r="A19" s="1" t="s">
        <v>77</v>
      </c>
      <c r="B19" s="1" t="s">
        <v>78</v>
      </c>
      <c r="C19" s="1" t="s">
        <v>79</v>
      </c>
      <c r="D19" s="2">
        <v>20</v>
      </c>
      <c r="E19" s="2" t="e">
        <v>#DIV/0!</v>
      </c>
      <c r="F19" s="2">
        <v>3.6816208984034042E-3</v>
      </c>
      <c r="G19" s="1" t="s">
        <v>166</v>
      </c>
      <c r="H19" s="1" t="s">
        <v>167</v>
      </c>
      <c r="I19" s="1" t="s">
        <v>168</v>
      </c>
      <c r="J19" s="1">
        <v>11</v>
      </c>
      <c r="K19" s="1" t="e">
        <v>#DIV/0!</v>
      </c>
      <c r="L19" s="1">
        <v>2.8822118710796022E-4</v>
      </c>
    </row>
    <row r="20" spans="1:12" x14ac:dyDescent="0.3">
      <c r="A20" s="1" t="s">
        <v>3</v>
      </c>
      <c r="B20" s="1" t="s">
        <v>378</v>
      </c>
      <c r="C20" s="1" t="s">
        <v>4</v>
      </c>
      <c r="D20" s="2">
        <v>6</v>
      </c>
      <c r="E20" s="2" t="e">
        <v>#DIV/0!</v>
      </c>
      <c r="F20" s="2">
        <v>4.4560369508899033E-3</v>
      </c>
      <c r="G20" s="1" t="s">
        <v>175</v>
      </c>
      <c r="H20" s="1" t="s">
        <v>176</v>
      </c>
      <c r="I20" s="1" t="s">
        <v>177</v>
      </c>
      <c r="J20" s="1">
        <v>2</v>
      </c>
      <c r="K20" s="1" t="e">
        <v>#DIV/0!</v>
      </c>
      <c r="L20" s="1">
        <v>3.091484626878169E-3</v>
      </c>
    </row>
    <row r="21" spans="1:12" x14ac:dyDescent="0.3">
      <c r="A21" s="1" t="s">
        <v>5</v>
      </c>
      <c r="B21" s="1" t="s">
        <v>379</v>
      </c>
      <c r="C21" s="1" t="s">
        <v>6</v>
      </c>
      <c r="D21" s="2">
        <v>2</v>
      </c>
      <c r="E21" s="2" t="e">
        <v>#DIV/0!</v>
      </c>
      <c r="F21" s="2">
        <v>7.3345447386101359E-3</v>
      </c>
      <c r="G21" s="1" t="s">
        <v>198</v>
      </c>
      <c r="H21" s="1" t="s">
        <v>367</v>
      </c>
      <c r="I21" s="1" t="s">
        <v>199</v>
      </c>
      <c r="J21" s="1">
        <v>4</v>
      </c>
      <c r="K21" s="1" t="e">
        <v>#DIV/0!</v>
      </c>
      <c r="L21" s="1">
        <v>3.1668314586977262E-3</v>
      </c>
    </row>
    <row r="22" spans="1:12" x14ac:dyDescent="0.3">
      <c r="A22" s="1" t="s">
        <v>186</v>
      </c>
      <c r="B22" s="1" t="s">
        <v>187</v>
      </c>
      <c r="C22" s="1" t="s">
        <v>188</v>
      </c>
      <c r="D22" s="2">
        <v>10</v>
      </c>
      <c r="E22" s="2" t="e">
        <v>#DIV/0!</v>
      </c>
      <c r="F22" s="2">
        <v>1.0716399864794789E-2</v>
      </c>
      <c r="G22" s="1" t="s">
        <v>200</v>
      </c>
      <c r="H22" s="1" t="s">
        <v>368</v>
      </c>
      <c r="I22" s="1" t="s">
        <v>201</v>
      </c>
      <c r="J22" s="1">
        <v>6</v>
      </c>
      <c r="K22" s="1" t="e">
        <v>#DIV/0!</v>
      </c>
      <c r="L22" s="1">
        <v>1.984015146926603E-4</v>
      </c>
    </row>
    <row r="23" spans="1:12" x14ac:dyDescent="0.3">
      <c r="A23" s="1" t="s">
        <v>0</v>
      </c>
      <c r="B23" s="1" t="s">
        <v>1</v>
      </c>
      <c r="C23" s="1" t="s">
        <v>2</v>
      </c>
      <c r="D23" s="2">
        <v>19</v>
      </c>
      <c r="E23" s="2" t="e">
        <v>#DIV/0!</v>
      </c>
      <c r="F23" s="2">
        <v>9.6071576739231515E-3</v>
      </c>
      <c r="G23" s="1" t="s">
        <v>202</v>
      </c>
      <c r="H23" s="1" t="s">
        <v>203</v>
      </c>
      <c r="I23" s="1" t="s">
        <v>204</v>
      </c>
      <c r="J23" s="1">
        <v>5</v>
      </c>
      <c r="K23" s="1" t="e">
        <v>#DIV/0!</v>
      </c>
      <c r="L23" s="1">
        <v>9.385758479635768E-5</v>
      </c>
    </row>
    <row r="24" spans="1:12" x14ac:dyDescent="0.3">
      <c r="A24" s="1" t="s">
        <v>92</v>
      </c>
      <c r="B24" s="1" t="s">
        <v>371</v>
      </c>
      <c r="C24" s="1" t="s">
        <v>118</v>
      </c>
      <c r="D24" s="2">
        <v>11</v>
      </c>
      <c r="E24" s="2">
        <v>6.9791548836935728</v>
      </c>
      <c r="F24" s="2">
        <v>2.7308276670457159E-4</v>
      </c>
      <c r="G24" s="1" t="s">
        <v>205</v>
      </c>
      <c r="H24" s="1" t="s">
        <v>206</v>
      </c>
      <c r="I24" s="1" t="s">
        <v>207</v>
      </c>
      <c r="J24" s="1">
        <v>7</v>
      </c>
      <c r="K24" s="1" t="e">
        <v>#DIV/0!</v>
      </c>
      <c r="L24" s="1">
        <v>9.6662865236335309E-4</v>
      </c>
    </row>
    <row r="25" spans="1:12" x14ac:dyDescent="0.3">
      <c r="A25" s="1" t="s">
        <v>86</v>
      </c>
      <c r="B25" s="1" t="s">
        <v>87</v>
      </c>
      <c r="C25" s="1" t="s">
        <v>88</v>
      </c>
      <c r="D25" s="2">
        <v>2</v>
      </c>
      <c r="E25" s="2">
        <v>4.2552214575806104</v>
      </c>
      <c r="F25" s="2">
        <v>8.3057288592002551E-4</v>
      </c>
      <c r="G25" s="1" t="s">
        <v>208</v>
      </c>
      <c r="H25" s="1" t="s">
        <v>209</v>
      </c>
      <c r="I25" s="1" t="s">
        <v>210</v>
      </c>
      <c r="J25" s="1">
        <v>5</v>
      </c>
      <c r="K25" s="1" t="e">
        <v>#DIV/0!</v>
      </c>
      <c r="L25" s="1">
        <v>2.8667151295706244E-5</v>
      </c>
    </row>
    <row r="26" spans="1:12" x14ac:dyDescent="0.3">
      <c r="A26" s="1" t="s">
        <v>103</v>
      </c>
      <c r="B26" s="1" t="s">
        <v>104</v>
      </c>
      <c r="C26" s="1" t="s">
        <v>105</v>
      </c>
      <c r="D26" s="2">
        <v>19</v>
      </c>
      <c r="E26" s="2">
        <v>3.7043631533234556</v>
      </c>
      <c r="F26" s="2">
        <v>8.436583632225483E-3</v>
      </c>
      <c r="G26" s="1" t="s">
        <v>211</v>
      </c>
      <c r="H26" s="1" t="s">
        <v>212</v>
      </c>
      <c r="I26" s="1" t="s">
        <v>213</v>
      </c>
      <c r="J26" s="1">
        <v>6</v>
      </c>
      <c r="K26" s="1" t="e">
        <v>#DIV/0!</v>
      </c>
      <c r="L26" s="1">
        <v>3.1496454728884715E-4</v>
      </c>
    </row>
    <row r="27" spans="1:12" x14ac:dyDescent="0.3">
      <c r="A27" s="1" t="s">
        <v>24</v>
      </c>
      <c r="B27" s="1" t="s">
        <v>25</v>
      </c>
      <c r="C27" s="1" t="s">
        <v>26</v>
      </c>
      <c r="D27" s="2">
        <v>15</v>
      </c>
      <c r="E27" s="2">
        <v>3.6139401979793857</v>
      </c>
      <c r="F27" s="2">
        <v>9.0891485910427235E-3</v>
      </c>
      <c r="G27" s="1" t="s">
        <v>214</v>
      </c>
      <c r="H27" s="1" t="s">
        <v>215</v>
      </c>
      <c r="I27" s="1" t="s">
        <v>216</v>
      </c>
      <c r="J27" s="1">
        <v>8</v>
      </c>
      <c r="K27" s="1" t="e">
        <v>#DIV/0!</v>
      </c>
      <c r="L27" s="1">
        <v>5.2773852638152477E-4</v>
      </c>
    </row>
    <row r="28" spans="1:12" x14ac:dyDescent="0.3">
      <c r="A28" s="1" t="s">
        <v>98</v>
      </c>
      <c r="B28" s="1" t="s">
        <v>127</v>
      </c>
      <c r="C28" s="1" t="s">
        <v>99</v>
      </c>
      <c r="D28" s="2">
        <v>18</v>
      </c>
      <c r="E28" s="2">
        <v>3.0381783474229618</v>
      </c>
      <c r="F28" s="2">
        <v>8.1822822801470916E-4</v>
      </c>
      <c r="G28" s="1" t="s">
        <v>217</v>
      </c>
      <c r="H28" s="1" t="s">
        <v>218</v>
      </c>
      <c r="I28" s="1" t="s">
        <v>219</v>
      </c>
      <c r="J28" s="1">
        <v>4</v>
      </c>
      <c r="K28" s="1" t="e">
        <v>#DIV/0!</v>
      </c>
      <c r="L28" s="1">
        <v>1.1714667972234515E-2</v>
      </c>
    </row>
    <row r="29" spans="1:12" x14ac:dyDescent="0.3">
      <c r="A29" s="1" t="s">
        <v>162</v>
      </c>
      <c r="B29" s="1" t="s">
        <v>372</v>
      </c>
      <c r="C29" s="1" t="s">
        <v>244</v>
      </c>
      <c r="D29" s="2">
        <v>5</v>
      </c>
      <c r="E29" s="2">
        <v>2.8207954955964971</v>
      </c>
      <c r="F29" s="2">
        <v>1.189960321749842E-2</v>
      </c>
      <c r="G29" s="1" t="s">
        <v>226</v>
      </c>
      <c r="H29" s="1" t="s">
        <v>227</v>
      </c>
      <c r="I29" s="1" t="s">
        <v>228</v>
      </c>
      <c r="J29" s="1">
        <v>5</v>
      </c>
      <c r="K29" s="1" t="e">
        <v>#DIV/0!</v>
      </c>
      <c r="L29" s="1">
        <v>2.1391207022223804E-4</v>
      </c>
    </row>
    <row r="30" spans="1:12" x14ac:dyDescent="0.3">
      <c r="A30" s="1" t="s">
        <v>380</v>
      </c>
      <c r="B30" s="1" t="s">
        <v>381</v>
      </c>
      <c r="C30" s="1" t="s">
        <v>382</v>
      </c>
      <c r="D30" s="2">
        <v>2</v>
      </c>
      <c r="E30" s="2">
        <v>2.6239316239316239</v>
      </c>
      <c r="F30" s="2">
        <v>2.7133651566549153E-3</v>
      </c>
      <c r="G30" s="1" t="s">
        <v>229</v>
      </c>
      <c r="H30" s="1" t="s">
        <v>230</v>
      </c>
      <c r="I30" s="1" t="s">
        <v>231</v>
      </c>
      <c r="J30" s="1">
        <v>20</v>
      </c>
      <c r="K30" s="1" t="e">
        <v>#DIV/0!</v>
      </c>
      <c r="L30" s="1">
        <v>3.0469179934693988E-5</v>
      </c>
    </row>
    <row r="31" spans="1:12" x14ac:dyDescent="0.3">
      <c r="A31" s="1" t="s">
        <v>27</v>
      </c>
      <c r="B31" s="1" t="s">
        <v>28</v>
      </c>
      <c r="C31" s="1" t="s">
        <v>29</v>
      </c>
      <c r="D31" s="2">
        <v>13</v>
      </c>
      <c r="E31" s="2">
        <v>2.4013220840219187</v>
      </c>
      <c r="F31" s="2">
        <v>1.5378006408663349E-2</v>
      </c>
      <c r="G31" s="1" t="s">
        <v>232</v>
      </c>
      <c r="H31" s="1" t="s">
        <v>233</v>
      </c>
      <c r="I31" s="1" t="s">
        <v>234</v>
      </c>
      <c r="J31" s="1">
        <v>13</v>
      </c>
      <c r="K31" s="1" t="e">
        <v>#DIV/0!</v>
      </c>
      <c r="L31" s="1">
        <v>2.2909191952310236E-4</v>
      </c>
    </row>
    <row r="32" spans="1:12" x14ac:dyDescent="0.3">
      <c r="A32" s="1" t="s">
        <v>30</v>
      </c>
      <c r="B32" s="1" t="s">
        <v>383</v>
      </c>
      <c r="C32" s="1" t="s">
        <v>384</v>
      </c>
      <c r="D32" s="2">
        <v>5</v>
      </c>
      <c r="E32" s="2">
        <v>2.2328270482572989</v>
      </c>
      <c r="F32" s="2">
        <v>2.7051922331688506E-2</v>
      </c>
      <c r="G32" s="1" t="s">
        <v>241</v>
      </c>
      <c r="H32" s="1" t="s">
        <v>242</v>
      </c>
      <c r="I32" s="1" t="s">
        <v>243</v>
      </c>
      <c r="J32" s="1">
        <v>3</v>
      </c>
      <c r="K32" s="1" t="e">
        <v>#DIV/0!</v>
      </c>
      <c r="L32" s="1">
        <v>4.2067098660591225E-4</v>
      </c>
    </row>
    <row r="33" spans="1:12" x14ac:dyDescent="0.3">
      <c r="A33" s="1" t="s">
        <v>152</v>
      </c>
      <c r="B33" s="1" t="s">
        <v>153</v>
      </c>
      <c r="C33" s="1" t="s">
        <v>154</v>
      </c>
      <c r="D33" s="2">
        <v>5</v>
      </c>
      <c r="E33" s="2">
        <v>2.2073875882571534</v>
      </c>
      <c r="F33" s="2">
        <v>1.2539196658539255E-2</v>
      </c>
      <c r="G33" s="1" t="s">
        <v>245</v>
      </c>
      <c r="H33" s="1" t="s">
        <v>246</v>
      </c>
      <c r="I33" s="1" t="s">
        <v>247</v>
      </c>
      <c r="J33" s="1">
        <v>6</v>
      </c>
      <c r="K33" s="1" t="e">
        <v>#DIV/0!</v>
      </c>
      <c r="L33" s="1">
        <v>5.2770263647242974E-3</v>
      </c>
    </row>
    <row r="34" spans="1:12" x14ac:dyDescent="0.3">
      <c r="A34" s="1" t="s">
        <v>137</v>
      </c>
      <c r="B34" s="1" t="s">
        <v>138</v>
      </c>
      <c r="C34" s="1" t="s">
        <v>139</v>
      </c>
      <c r="D34" s="2">
        <v>5</v>
      </c>
      <c r="E34" s="2">
        <v>2.183448127276522</v>
      </c>
      <c r="F34" s="2">
        <v>1.6229322184210769E-2</v>
      </c>
      <c r="G34" s="1" t="s">
        <v>248</v>
      </c>
      <c r="H34" s="1" t="s">
        <v>249</v>
      </c>
      <c r="I34" s="1" t="s">
        <v>250</v>
      </c>
      <c r="J34" s="1">
        <v>6</v>
      </c>
      <c r="K34" s="1" t="e">
        <v>#DIV/0!</v>
      </c>
      <c r="L34" s="1">
        <v>5.4352031465342513E-3</v>
      </c>
    </row>
    <row r="35" spans="1:12" x14ac:dyDescent="0.3">
      <c r="A35" s="1" t="s">
        <v>31</v>
      </c>
      <c r="B35" s="1" t="s">
        <v>385</v>
      </c>
      <c r="C35" s="1" t="s">
        <v>386</v>
      </c>
      <c r="D35" s="2">
        <v>6</v>
      </c>
      <c r="E35" s="2">
        <v>2.0299723698789602</v>
      </c>
      <c r="F35" s="2">
        <v>2.2456368730076996E-2</v>
      </c>
      <c r="G35" s="1" t="s">
        <v>163</v>
      </c>
      <c r="H35" s="1" t="s">
        <v>164</v>
      </c>
      <c r="I35" s="1" t="s">
        <v>165</v>
      </c>
      <c r="J35" s="1">
        <v>16</v>
      </c>
      <c r="K35" s="1" t="e">
        <v>#DIV/0!</v>
      </c>
      <c r="L35" s="1">
        <v>2.5050817614005182E-5</v>
      </c>
    </row>
    <row r="36" spans="1:12" x14ac:dyDescent="0.3">
      <c r="A36" s="1" t="s">
        <v>32</v>
      </c>
      <c r="B36" s="1" t="s">
        <v>387</v>
      </c>
      <c r="C36" s="1" t="s">
        <v>388</v>
      </c>
      <c r="D36" s="2">
        <v>8</v>
      </c>
      <c r="E36" s="2">
        <v>1.9155023843386598</v>
      </c>
      <c r="F36" s="2">
        <v>1.0088047123236184E-2</v>
      </c>
      <c r="G36" s="1" t="s">
        <v>251</v>
      </c>
      <c r="H36" s="1" t="s">
        <v>252</v>
      </c>
      <c r="I36" s="1" t="s">
        <v>253</v>
      </c>
      <c r="J36" s="1">
        <v>5</v>
      </c>
      <c r="K36" s="1" t="e">
        <v>#DIV/0!</v>
      </c>
      <c r="L36" s="1">
        <v>4.6321691678416276E-5</v>
      </c>
    </row>
    <row r="37" spans="1:12" x14ac:dyDescent="0.3">
      <c r="A37" s="1" t="s">
        <v>119</v>
      </c>
      <c r="B37" s="1" t="s">
        <v>120</v>
      </c>
      <c r="C37" s="1" t="s">
        <v>121</v>
      </c>
      <c r="D37" s="2">
        <v>12</v>
      </c>
      <c r="E37" s="2">
        <v>1.8659231320523753</v>
      </c>
      <c r="F37" s="2">
        <v>2.3001402229278444E-2</v>
      </c>
      <c r="G37" s="1" t="s">
        <v>254</v>
      </c>
      <c r="H37" s="1" t="s">
        <v>255</v>
      </c>
      <c r="I37" s="1" t="s">
        <v>256</v>
      </c>
      <c r="J37" s="1">
        <v>2</v>
      </c>
      <c r="K37" s="1" t="e">
        <v>#DIV/0!</v>
      </c>
      <c r="L37" s="1">
        <v>1.8519655149401238E-5</v>
      </c>
    </row>
    <row r="38" spans="1:12" x14ac:dyDescent="0.3">
      <c r="A38" s="1" t="s">
        <v>33</v>
      </c>
      <c r="B38" s="1" t="s">
        <v>389</v>
      </c>
      <c r="C38" s="1" t="s">
        <v>34</v>
      </c>
      <c r="D38" s="2">
        <v>6</v>
      </c>
      <c r="E38" s="2">
        <v>1.8326395312981807</v>
      </c>
      <c r="F38" s="2">
        <v>2.9276954560694637E-2</v>
      </c>
      <c r="G38" s="1" t="s">
        <v>260</v>
      </c>
      <c r="H38" s="1" t="s">
        <v>261</v>
      </c>
      <c r="I38" s="1" t="s">
        <v>262</v>
      </c>
      <c r="J38" s="1">
        <v>8</v>
      </c>
      <c r="K38" s="1" t="e">
        <v>#DIV/0!</v>
      </c>
      <c r="L38" s="1">
        <v>3.5560679004209871E-5</v>
      </c>
    </row>
    <row r="39" spans="1:12" x14ac:dyDescent="0.3">
      <c r="A39" s="1" t="s">
        <v>35</v>
      </c>
      <c r="B39" s="1" t="s">
        <v>36</v>
      </c>
      <c r="C39" s="1" t="s">
        <v>37</v>
      </c>
      <c r="D39" s="2">
        <v>11</v>
      </c>
      <c r="E39" s="2">
        <v>1.8295617016596575</v>
      </c>
      <c r="F39" s="2">
        <v>3.0325798119197098E-2</v>
      </c>
      <c r="G39" s="1" t="s">
        <v>266</v>
      </c>
      <c r="H39" s="1" t="s">
        <v>267</v>
      </c>
      <c r="I39" s="1" t="s">
        <v>268</v>
      </c>
      <c r="J39" s="1">
        <v>19</v>
      </c>
      <c r="K39" s="1" t="e">
        <v>#DIV/0!</v>
      </c>
      <c r="L39" s="1">
        <v>6.3244841556584737E-6</v>
      </c>
    </row>
    <row r="40" spans="1:12" x14ac:dyDescent="0.3">
      <c r="A40" s="1" t="s">
        <v>38</v>
      </c>
      <c r="B40" s="1" t="s">
        <v>39</v>
      </c>
      <c r="C40" s="1" t="s">
        <v>40</v>
      </c>
      <c r="D40" s="2">
        <v>9</v>
      </c>
      <c r="E40" s="2">
        <v>1.7407552083333335</v>
      </c>
      <c r="F40" s="2">
        <v>1.7303386495391045E-2</v>
      </c>
      <c r="G40" s="1" t="s">
        <v>272</v>
      </c>
      <c r="H40" s="1" t="s">
        <v>273</v>
      </c>
      <c r="I40" s="1" t="s">
        <v>274</v>
      </c>
      <c r="J40" s="1">
        <v>7</v>
      </c>
      <c r="K40" s="1" t="e">
        <v>#DIV/0!</v>
      </c>
      <c r="L40" s="1">
        <v>6.0206186648649484E-4</v>
      </c>
    </row>
    <row r="41" spans="1:12" x14ac:dyDescent="0.3">
      <c r="A41" s="1" t="s">
        <v>41</v>
      </c>
      <c r="B41" s="1" t="s">
        <v>390</v>
      </c>
      <c r="C41" s="1" t="s">
        <v>42</v>
      </c>
      <c r="D41" s="2">
        <v>5</v>
      </c>
      <c r="E41" s="2">
        <v>1.7239175461090834</v>
      </c>
      <c r="F41" s="2">
        <v>3.5083331952234648E-2</v>
      </c>
      <c r="G41" s="1" t="s">
        <v>275</v>
      </c>
      <c r="H41" s="1" t="s">
        <v>276</v>
      </c>
      <c r="I41" s="1" t="s">
        <v>277</v>
      </c>
      <c r="J41" s="1">
        <v>12</v>
      </c>
      <c r="K41" s="1" t="e">
        <v>#DIV/0!</v>
      </c>
      <c r="L41" s="1">
        <v>5.8638665685547225E-6</v>
      </c>
    </row>
    <row r="42" spans="1:12" x14ac:dyDescent="0.3">
      <c r="A42" s="1" t="s">
        <v>43</v>
      </c>
      <c r="B42" s="1" t="s">
        <v>391</v>
      </c>
      <c r="C42" s="1" t="s">
        <v>44</v>
      </c>
      <c r="D42" s="2">
        <v>7</v>
      </c>
      <c r="E42" s="2">
        <v>1.6141400046513172</v>
      </c>
      <c r="F42" s="2">
        <v>2.2335764109740183E-2</v>
      </c>
      <c r="G42" s="1" t="s">
        <v>278</v>
      </c>
      <c r="H42" s="1" t="s">
        <v>279</v>
      </c>
      <c r="I42" s="1" t="s">
        <v>280</v>
      </c>
      <c r="J42" s="1">
        <v>4</v>
      </c>
      <c r="K42" s="1" t="e">
        <v>#DIV/0!</v>
      </c>
      <c r="L42" s="1">
        <v>6.8821205257611916E-5</v>
      </c>
    </row>
    <row r="43" spans="1:12" x14ac:dyDescent="0.3">
      <c r="A43" s="1" t="s">
        <v>45</v>
      </c>
      <c r="B43" s="1" t="s">
        <v>392</v>
      </c>
      <c r="C43" s="1" t="s">
        <v>46</v>
      </c>
      <c r="D43" s="2">
        <v>7</v>
      </c>
      <c r="E43" s="2">
        <v>1.5172936064556177</v>
      </c>
      <c r="F43" s="2">
        <v>2.4477064080149359E-2</v>
      </c>
      <c r="G43" s="1" t="s">
        <v>281</v>
      </c>
      <c r="H43" s="1" t="s">
        <v>282</v>
      </c>
      <c r="I43" s="1" t="s">
        <v>283</v>
      </c>
      <c r="J43" s="1">
        <v>6</v>
      </c>
      <c r="K43" s="1" t="e">
        <v>#DIV/0!</v>
      </c>
      <c r="L43" s="1">
        <v>2.8234533124503579E-6</v>
      </c>
    </row>
    <row r="44" spans="1:12" x14ac:dyDescent="0.3">
      <c r="A44" s="1" t="s">
        <v>47</v>
      </c>
      <c r="B44" s="1" t="s">
        <v>393</v>
      </c>
      <c r="C44" s="1" t="s">
        <v>48</v>
      </c>
      <c r="D44" s="2">
        <v>9</v>
      </c>
      <c r="E44" s="2">
        <v>1.5064984892810895</v>
      </c>
      <c r="F44" s="2">
        <v>2.2242701137606801E-2</v>
      </c>
      <c r="G44" s="1" t="s">
        <v>284</v>
      </c>
      <c r="H44" s="1" t="s">
        <v>285</v>
      </c>
      <c r="I44" s="1" t="s">
        <v>286</v>
      </c>
      <c r="J44" s="1">
        <v>18</v>
      </c>
      <c r="K44" s="1" t="e">
        <v>#DIV/0!</v>
      </c>
      <c r="L44" s="1">
        <v>2.2630704166982165E-5</v>
      </c>
    </row>
    <row r="45" spans="1:12" x14ac:dyDescent="0.3">
      <c r="G45" s="1" t="s">
        <v>287</v>
      </c>
      <c r="H45" s="1" t="s">
        <v>288</v>
      </c>
      <c r="I45" s="1" t="s">
        <v>289</v>
      </c>
      <c r="J45" s="1">
        <v>11</v>
      </c>
      <c r="K45" s="1" t="e">
        <v>#DIV/0!</v>
      </c>
      <c r="L45" s="1">
        <v>1.5829311222493534E-5</v>
      </c>
    </row>
    <row r="46" spans="1:12" x14ac:dyDescent="0.3">
      <c r="G46" s="1" t="s">
        <v>290</v>
      </c>
      <c r="H46" s="1" t="s">
        <v>291</v>
      </c>
      <c r="I46" s="1" t="s">
        <v>292</v>
      </c>
      <c r="J46" s="1">
        <v>7</v>
      </c>
      <c r="K46" s="1" t="e">
        <v>#DIV/0!</v>
      </c>
      <c r="L46" s="1">
        <v>4.7370261450988696E-5</v>
      </c>
    </row>
    <row r="47" spans="1:12" x14ac:dyDescent="0.3">
      <c r="G47" s="1" t="s">
        <v>293</v>
      </c>
      <c r="H47" s="1" t="s">
        <v>294</v>
      </c>
      <c r="I47" s="1" t="s">
        <v>295</v>
      </c>
      <c r="J47" s="1">
        <v>13</v>
      </c>
      <c r="K47" s="1" t="e">
        <v>#DIV/0!</v>
      </c>
      <c r="L47" s="1">
        <v>9.6673942748956985E-5</v>
      </c>
    </row>
    <row r="48" spans="1:12" x14ac:dyDescent="0.3">
      <c r="G48" s="1" t="s">
        <v>296</v>
      </c>
      <c r="H48" s="1" t="s">
        <v>297</v>
      </c>
      <c r="I48" s="1" t="s">
        <v>298</v>
      </c>
      <c r="J48" s="1">
        <v>3</v>
      </c>
      <c r="K48" s="1" t="e">
        <v>#DIV/0!</v>
      </c>
      <c r="L48" s="1">
        <v>1.6307587044755301E-4</v>
      </c>
    </row>
    <row r="49" spans="7:12" x14ac:dyDescent="0.3">
      <c r="G49" s="1" t="s">
        <v>299</v>
      </c>
      <c r="H49" s="1" t="s">
        <v>300</v>
      </c>
      <c r="I49" s="1" t="s">
        <v>301</v>
      </c>
      <c r="J49" s="1">
        <v>6</v>
      </c>
      <c r="K49" s="1" t="e">
        <v>#DIV/0!</v>
      </c>
      <c r="L49" s="1">
        <v>9.2701073593117313E-4</v>
      </c>
    </row>
    <row r="50" spans="7:12" x14ac:dyDescent="0.3">
      <c r="G50" s="1" t="s">
        <v>169</v>
      </c>
      <c r="H50" s="1" t="s">
        <v>170</v>
      </c>
      <c r="I50" s="1" t="s">
        <v>171</v>
      </c>
      <c r="J50" s="1">
        <v>13</v>
      </c>
      <c r="K50" s="1" t="e">
        <v>#DIV/0!</v>
      </c>
      <c r="L50" s="1">
        <v>3.4077480074040653E-5</v>
      </c>
    </row>
    <row r="51" spans="7:12" x14ac:dyDescent="0.3">
      <c r="G51" s="1" t="s">
        <v>302</v>
      </c>
      <c r="H51" s="1" t="s">
        <v>303</v>
      </c>
      <c r="I51" s="1" t="s">
        <v>304</v>
      </c>
      <c r="J51" s="1">
        <v>8</v>
      </c>
      <c r="K51" s="1" t="e">
        <v>#DIV/0!</v>
      </c>
      <c r="L51" s="1">
        <v>1.9360368465512189E-4</v>
      </c>
    </row>
    <row r="52" spans="7:12" x14ac:dyDescent="0.3">
      <c r="G52" s="1" t="s">
        <v>305</v>
      </c>
      <c r="H52" s="1" t="s">
        <v>306</v>
      </c>
      <c r="I52" s="1" t="s">
        <v>307</v>
      </c>
      <c r="J52" s="1">
        <v>40</v>
      </c>
      <c r="K52" s="1" t="e">
        <v>#DIV/0!</v>
      </c>
      <c r="L52" s="1">
        <v>8.1844661234899163E-5</v>
      </c>
    </row>
    <row r="53" spans="7:12" x14ac:dyDescent="0.3">
      <c r="G53" s="1" t="s">
        <v>308</v>
      </c>
      <c r="H53" s="1" t="s">
        <v>309</v>
      </c>
      <c r="I53" s="1" t="s">
        <v>310</v>
      </c>
      <c r="J53" s="1">
        <v>6</v>
      </c>
      <c r="K53" s="1" t="e">
        <v>#DIV/0!</v>
      </c>
      <c r="L53" s="1">
        <v>6.3138607918330421E-6</v>
      </c>
    </row>
    <row r="54" spans="7:12" x14ac:dyDescent="0.3">
      <c r="G54" s="1" t="s">
        <v>322</v>
      </c>
      <c r="H54" s="1" t="s">
        <v>323</v>
      </c>
      <c r="I54" s="1" t="s">
        <v>324</v>
      </c>
      <c r="J54" s="1">
        <v>7</v>
      </c>
      <c r="K54" s="1" t="e">
        <v>#DIV/0!</v>
      </c>
      <c r="L54" s="1">
        <v>5.6667082568404613E-5</v>
      </c>
    </row>
    <row r="55" spans="7:12" x14ac:dyDescent="0.3">
      <c r="G55" s="1" t="s">
        <v>331</v>
      </c>
      <c r="H55" s="1" t="s">
        <v>332</v>
      </c>
      <c r="I55" s="1" t="s">
        <v>333</v>
      </c>
      <c r="J55" s="1">
        <v>5</v>
      </c>
      <c r="K55" s="1" t="e">
        <v>#DIV/0!</v>
      </c>
      <c r="L55" s="1">
        <v>4.4976464522375627E-4</v>
      </c>
    </row>
    <row r="56" spans="7:12" x14ac:dyDescent="0.3">
      <c r="G56" s="1" t="s">
        <v>337</v>
      </c>
      <c r="H56" s="1" t="s">
        <v>338</v>
      </c>
      <c r="I56" s="1" t="s">
        <v>339</v>
      </c>
      <c r="J56" s="1">
        <v>4</v>
      </c>
      <c r="K56" s="1" t="e">
        <v>#DIV/0!</v>
      </c>
      <c r="L56" s="1">
        <v>5.550943585996129E-4</v>
      </c>
    </row>
    <row r="57" spans="7:12" x14ac:dyDescent="0.3">
      <c r="G57" s="1" t="s">
        <v>186</v>
      </c>
      <c r="H57" s="1" t="s">
        <v>187</v>
      </c>
      <c r="I57" s="1" t="s">
        <v>188</v>
      </c>
      <c r="J57" s="1">
        <v>8</v>
      </c>
      <c r="K57" s="1" t="e">
        <v>#DIV/0!</v>
      </c>
      <c r="L57" s="1">
        <v>9.4914790953456166E-5</v>
      </c>
    </row>
    <row r="58" spans="7:12" x14ac:dyDescent="0.3">
      <c r="G58" s="1" t="s">
        <v>344</v>
      </c>
      <c r="H58" s="1" t="s">
        <v>369</v>
      </c>
      <c r="I58" s="1" t="s">
        <v>345</v>
      </c>
      <c r="J58" s="1">
        <v>19</v>
      </c>
      <c r="K58" s="1" t="e">
        <v>#DIV/0!</v>
      </c>
      <c r="L58" s="1">
        <v>3.830255282067914E-4</v>
      </c>
    </row>
    <row r="59" spans="7:12" x14ac:dyDescent="0.3">
      <c r="G59" s="1" t="s">
        <v>346</v>
      </c>
      <c r="H59" s="1" t="s">
        <v>347</v>
      </c>
      <c r="I59" s="1" t="s">
        <v>348</v>
      </c>
      <c r="J59" s="1">
        <v>3</v>
      </c>
      <c r="K59" s="1" t="e">
        <v>#DIV/0!</v>
      </c>
      <c r="L59" s="1">
        <v>3.759757024433541E-3</v>
      </c>
    </row>
    <row r="60" spans="7:12" x14ac:dyDescent="0.3">
      <c r="G60" s="1" t="s">
        <v>349</v>
      </c>
      <c r="H60" s="1" t="s">
        <v>350</v>
      </c>
      <c r="I60" s="1" t="s">
        <v>351</v>
      </c>
      <c r="J60" s="1">
        <v>3</v>
      </c>
      <c r="K60" s="1" t="e">
        <v>#DIV/0!</v>
      </c>
      <c r="L60" s="1">
        <v>2.2289659106778152E-6</v>
      </c>
    </row>
    <row r="61" spans="7:12" x14ac:dyDescent="0.3">
      <c r="G61" s="1" t="s">
        <v>352</v>
      </c>
      <c r="H61" s="1" t="s">
        <v>353</v>
      </c>
      <c r="I61" s="1" t="s">
        <v>354</v>
      </c>
      <c r="J61" s="1">
        <v>8</v>
      </c>
      <c r="K61" s="1" t="e">
        <v>#DIV/0!</v>
      </c>
      <c r="L61" s="1">
        <v>6.914432690657067E-4</v>
      </c>
    </row>
    <row r="62" spans="7:12" x14ac:dyDescent="0.3">
      <c r="G62" s="1" t="s">
        <v>355</v>
      </c>
      <c r="H62" s="1" t="s">
        <v>356</v>
      </c>
      <c r="I62" s="1" t="s">
        <v>357</v>
      </c>
      <c r="J62" s="1">
        <v>5</v>
      </c>
      <c r="K62" s="1" t="e">
        <v>#DIV/0!</v>
      </c>
      <c r="L62" s="1">
        <v>1.3030692644911146E-3</v>
      </c>
    </row>
    <row r="63" spans="7:12" x14ac:dyDescent="0.3">
      <c r="G63" s="1" t="s">
        <v>358</v>
      </c>
      <c r="H63" s="1" t="s">
        <v>359</v>
      </c>
      <c r="I63" s="1" t="s">
        <v>360</v>
      </c>
      <c r="J63" s="1">
        <v>6</v>
      </c>
      <c r="K63" s="1" t="e">
        <v>#DIV/0!</v>
      </c>
      <c r="L63" s="1">
        <v>1.5660987071034435E-5</v>
      </c>
    </row>
    <row r="64" spans="7:12" x14ac:dyDescent="0.3">
      <c r="G64" s="1" t="s">
        <v>361</v>
      </c>
      <c r="H64" s="1" t="s">
        <v>362</v>
      </c>
      <c r="I64" s="1" t="s">
        <v>363</v>
      </c>
      <c r="J64" s="1">
        <v>5</v>
      </c>
      <c r="K64" s="1" t="e">
        <v>#DIV/0!</v>
      </c>
      <c r="L64" s="1">
        <v>1.3082760348231048E-3</v>
      </c>
    </row>
    <row r="65" spans="7:12" x14ac:dyDescent="0.3">
      <c r="G65" s="1" t="s">
        <v>269</v>
      </c>
      <c r="H65" s="1" t="s">
        <v>270</v>
      </c>
      <c r="I65" s="1" t="s">
        <v>271</v>
      </c>
      <c r="J65" s="1">
        <v>27</v>
      </c>
      <c r="K65" s="1">
        <v>15.116277281917633</v>
      </c>
      <c r="L65" s="1">
        <v>1.9340869924395276E-2</v>
      </c>
    </row>
    <row r="66" spans="7:12" x14ac:dyDescent="0.3">
      <c r="G66" s="1" t="s">
        <v>140</v>
      </c>
      <c r="H66" s="1" t="s">
        <v>141</v>
      </c>
      <c r="I66" s="1" t="s">
        <v>142</v>
      </c>
      <c r="J66" s="1">
        <v>20</v>
      </c>
      <c r="K66" s="1">
        <v>6.5170056777465417</v>
      </c>
      <c r="L66" s="1">
        <v>2.4136969951168742E-3</v>
      </c>
    </row>
    <row r="67" spans="7:12" x14ac:dyDescent="0.3">
      <c r="G67" s="1" t="s">
        <v>172</v>
      </c>
      <c r="H67" s="1" t="s">
        <v>173</v>
      </c>
      <c r="I67" s="1" t="s">
        <v>174</v>
      </c>
      <c r="J67" s="1">
        <v>7</v>
      </c>
      <c r="K67" s="1">
        <v>6.3333070721395002</v>
      </c>
      <c r="L67" s="1">
        <v>2.1405995000424541E-4</v>
      </c>
    </row>
    <row r="68" spans="7:12" x14ac:dyDescent="0.3">
      <c r="G68" s="1" t="s">
        <v>131</v>
      </c>
      <c r="H68" s="1" t="s">
        <v>132</v>
      </c>
      <c r="I68" s="1" t="s">
        <v>133</v>
      </c>
      <c r="J68" s="1">
        <v>14</v>
      </c>
      <c r="K68" s="1">
        <v>6.2875549328830926</v>
      </c>
      <c r="L68" s="1">
        <v>4.7046701613993588E-2</v>
      </c>
    </row>
    <row r="69" spans="7:12" x14ac:dyDescent="0.3">
      <c r="G69" s="1" t="s">
        <v>112</v>
      </c>
      <c r="H69" s="1" t="s">
        <v>113</v>
      </c>
      <c r="I69" s="1" t="s">
        <v>114</v>
      </c>
      <c r="J69" s="1">
        <v>12</v>
      </c>
      <c r="K69" s="1">
        <v>5.9840265953133862</v>
      </c>
      <c r="L69" s="1">
        <v>1.2278747984918872E-4</v>
      </c>
    </row>
    <row r="70" spans="7:12" x14ac:dyDescent="0.3">
      <c r="G70" s="1" t="s">
        <v>341</v>
      </c>
      <c r="H70" s="1" t="s">
        <v>342</v>
      </c>
      <c r="I70" s="1" t="s">
        <v>343</v>
      </c>
      <c r="J70" s="1">
        <v>18</v>
      </c>
      <c r="K70" s="1">
        <v>5.9109819955526861</v>
      </c>
      <c r="L70" s="1">
        <v>2.6105511082710094E-2</v>
      </c>
    </row>
    <row r="71" spans="7:12" x14ac:dyDescent="0.3">
      <c r="G71" s="1" t="s">
        <v>238</v>
      </c>
      <c r="H71" s="1" t="s">
        <v>239</v>
      </c>
      <c r="I71" s="1" t="s">
        <v>240</v>
      </c>
      <c r="J71" s="1">
        <v>12</v>
      </c>
      <c r="K71" s="1">
        <v>4.6716736500909164</v>
      </c>
      <c r="L71" s="1">
        <v>3.1524931909173927E-3</v>
      </c>
    </row>
    <row r="72" spans="7:12" x14ac:dyDescent="0.3">
      <c r="G72" s="1" t="s">
        <v>159</v>
      </c>
      <c r="H72" s="1" t="s">
        <v>160</v>
      </c>
      <c r="I72" s="1" t="s">
        <v>161</v>
      </c>
      <c r="J72" s="1">
        <v>15</v>
      </c>
      <c r="K72" s="1">
        <v>4.6533758843432782</v>
      </c>
      <c r="L72" s="1">
        <v>1.9210699237133329E-3</v>
      </c>
    </row>
    <row r="73" spans="7:12" x14ac:dyDescent="0.3">
      <c r="G73" s="1" t="s">
        <v>115</v>
      </c>
      <c r="H73" s="1" t="s">
        <v>116</v>
      </c>
      <c r="I73" s="1" t="s">
        <v>117</v>
      </c>
      <c r="J73" s="1">
        <v>7</v>
      </c>
      <c r="K73" s="1">
        <v>3.0405318138651469</v>
      </c>
      <c r="L73" s="1">
        <v>1.8182258706795254E-2</v>
      </c>
    </row>
    <row r="74" spans="7:12" x14ac:dyDescent="0.3">
      <c r="G74" s="1" t="s">
        <v>325</v>
      </c>
      <c r="H74" s="1" t="s">
        <v>326</v>
      </c>
      <c r="I74" s="1" t="s">
        <v>327</v>
      </c>
      <c r="J74" s="1">
        <v>15</v>
      </c>
      <c r="K74" s="1">
        <v>2.8765952345824726</v>
      </c>
      <c r="L74" s="1">
        <v>1.2460475269446727E-2</v>
      </c>
    </row>
    <row r="75" spans="7:12" x14ac:dyDescent="0.3">
      <c r="G75" s="1" t="s">
        <v>178</v>
      </c>
      <c r="H75" s="1" t="s">
        <v>179</v>
      </c>
      <c r="I75" s="1" t="s">
        <v>180</v>
      </c>
      <c r="J75" s="1">
        <v>5</v>
      </c>
      <c r="K75" s="1">
        <v>2.8418435784164684</v>
      </c>
      <c r="L75" s="1">
        <v>5.8053348905098895E-3</v>
      </c>
    </row>
    <row r="76" spans="7:12" x14ac:dyDescent="0.3">
      <c r="G76" s="1" t="s">
        <v>155</v>
      </c>
      <c r="H76" s="1" t="s">
        <v>370</v>
      </c>
      <c r="I76" s="1" t="s">
        <v>156</v>
      </c>
      <c r="J76" s="1">
        <v>11</v>
      </c>
      <c r="K76" s="1">
        <v>2.6995445892363192</v>
      </c>
      <c r="L76" s="1">
        <v>2.4783431226343576E-3</v>
      </c>
    </row>
    <row r="77" spans="7:12" x14ac:dyDescent="0.3">
      <c r="G77" s="1" t="s">
        <v>62</v>
      </c>
      <c r="H77" s="1" t="s">
        <v>63</v>
      </c>
      <c r="I77" s="1" t="s">
        <v>64</v>
      </c>
      <c r="J77" s="1">
        <v>15</v>
      </c>
      <c r="K77" s="1">
        <v>2.6242691435175276</v>
      </c>
      <c r="L77" s="1">
        <v>1.1899950737859282E-2</v>
      </c>
    </row>
    <row r="78" spans="7:12" x14ac:dyDescent="0.3">
      <c r="G78" s="1" t="s">
        <v>220</v>
      </c>
      <c r="H78" s="1" t="s">
        <v>221</v>
      </c>
      <c r="I78" s="1" t="s">
        <v>222</v>
      </c>
      <c r="J78" s="1">
        <v>13</v>
      </c>
      <c r="K78" s="1">
        <v>2.4630181367161463</v>
      </c>
      <c r="L78" s="1">
        <v>2.6455176394845101E-2</v>
      </c>
    </row>
    <row r="79" spans="7:12" x14ac:dyDescent="0.3">
      <c r="G79" s="1" t="s">
        <v>314</v>
      </c>
      <c r="H79" s="1" t="s">
        <v>315</v>
      </c>
      <c r="I79" s="1" t="s">
        <v>316</v>
      </c>
      <c r="J79" s="1">
        <v>8</v>
      </c>
      <c r="K79" s="1">
        <v>2.3440589065967314</v>
      </c>
      <c r="L79" s="1">
        <v>1.8612085729791008E-3</v>
      </c>
    </row>
    <row r="80" spans="7:12" x14ac:dyDescent="0.3">
      <c r="G80" s="1" t="s">
        <v>189</v>
      </c>
      <c r="H80" s="1" t="s">
        <v>190</v>
      </c>
      <c r="I80" s="1" t="s">
        <v>191</v>
      </c>
      <c r="J80" s="1">
        <v>7</v>
      </c>
      <c r="K80" s="1">
        <v>2.3214606889165075</v>
      </c>
      <c r="L80" s="1">
        <v>4.0369686663054094E-3</v>
      </c>
    </row>
    <row r="81" spans="7:12" x14ac:dyDescent="0.3">
      <c r="G81" s="1" t="s">
        <v>319</v>
      </c>
      <c r="H81" s="1" t="s">
        <v>320</v>
      </c>
      <c r="I81" s="1" t="s">
        <v>321</v>
      </c>
      <c r="J81" s="1">
        <v>11</v>
      </c>
      <c r="K81" s="1">
        <v>2.2820062165372912</v>
      </c>
      <c r="L81" s="1">
        <v>3.1609367025339966E-2</v>
      </c>
    </row>
    <row r="82" spans="7:12" x14ac:dyDescent="0.3">
      <c r="G82" s="1" t="s">
        <v>122</v>
      </c>
      <c r="H82" s="1" t="s">
        <v>123</v>
      </c>
      <c r="I82" s="1" t="s">
        <v>124</v>
      </c>
      <c r="J82" s="1">
        <v>4</v>
      </c>
      <c r="K82" s="1">
        <v>2.2553696819496074</v>
      </c>
      <c r="L82" s="1">
        <v>4.5252390915626849E-3</v>
      </c>
    </row>
    <row r="83" spans="7:12" x14ac:dyDescent="0.3">
      <c r="G83" s="1" t="s">
        <v>223</v>
      </c>
      <c r="H83" s="1" t="s">
        <v>224</v>
      </c>
      <c r="I83" s="1" t="s">
        <v>225</v>
      </c>
      <c r="J83" s="1">
        <v>10</v>
      </c>
      <c r="K83" s="1">
        <v>2.1605631693252452</v>
      </c>
      <c r="L83" s="1">
        <v>1.55340116063313E-2</v>
      </c>
    </row>
    <row r="84" spans="7:12" x14ac:dyDescent="0.3">
      <c r="G84" s="1" t="s">
        <v>86</v>
      </c>
      <c r="H84" s="1" t="s">
        <v>87</v>
      </c>
      <c r="I84" s="1" t="s">
        <v>88</v>
      </c>
      <c r="J84" s="1">
        <v>2</v>
      </c>
      <c r="K84" s="1">
        <v>2.0631867232593915</v>
      </c>
      <c r="L84" s="1">
        <v>1.0598781395956586E-3</v>
      </c>
    </row>
    <row r="85" spans="7:12" x14ac:dyDescent="0.3">
      <c r="G85" s="1" t="s">
        <v>65</v>
      </c>
      <c r="H85" s="1" t="s">
        <v>66</v>
      </c>
      <c r="I85" s="1" t="s">
        <v>67</v>
      </c>
      <c r="J85" s="1">
        <v>25</v>
      </c>
      <c r="K85" s="1">
        <v>1.9589343236024919</v>
      </c>
      <c r="L85" s="1">
        <v>1.6783767999153214E-3</v>
      </c>
    </row>
    <row r="86" spans="7:12" x14ac:dyDescent="0.3">
      <c r="G86" s="1" t="s">
        <v>92</v>
      </c>
      <c r="H86" s="1" t="s">
        <v>371</v>
      </c>
      <c r="I86" s="1" t="s">
        <v>118</v>
      </c>
      <c r="J86" s="1">
        <v>15</v>
      </c>
      <c r="K86" s="1">
        <v>1.95158473762333</v>
      </c>
      <c r="L86" s="1">
        <v>7.7420745273649727E-3</v>
      </c>
    </row>
    <row r="87" spans="7:12" x14ac:dyDescent="0.3">
      <c r="G87" s="1" t="s">
        <v>257</v>
      </c>
      <c r="H87" s="1" t="s">
        <v>258</v>
      </c>
      <c r="I87" s="1" t="s">
        <v>259</v>
      </c>
      <c r="J87" s="1">
        <v>18</v>
      </c>
      <c r="K87" s="1">
        <v>1.9250757200509943</v>
      </c>
      <c r="L87" s="1">
        <v>1.566139153486322E-2</v>
      </c>
    </row>
    <row r="88" spans="7:12" x14ac:dyDescent="0.3">
      <c r="G88" s="1" t="s">
        <v>83</v>
      </c>
      <c r="H88" s="1" t="s">
        <v>84</v>
      </c>
      <c r="I88" s="1" t="s">
        <v>85</v>
      </c>
      <c r="J88" s="1">
        <v>19</v>
      </c>
      <c r="K88" s="1">
        <v>1.9248715999907875</v>
      </c>
      <c r="L88" s="1">
        <v>2.4514795837712227E-3</v>
      </c>
    </row>
    <row r="89" spans="7:12" x14ac:dyDescent="0.3">
      <c r="G89" s="1" t="s">
        <v>89</v>
      </c>
      <c r="H89" s="1" t="s">
        <v>90</v>
      </c>
      <c r="I89" s="1" t="s">
        <v>91</v>
      </c>
      <c r="J89" s="1">
        <v>2</v>
      </c>
      <c r="K89" s="1">
        <v>1.9115979911304297</v>
      </c>
      <c r="L89" s="1">
        <v>2.7234837419079377E-2</v>
      </c>
    </row>
    <row r="90" spans="7:12" x14ac:dyDescent="0.3">
      <c r="G90" s="1" t="s">
        <v>311</v>
      </c>
      <c r="H90" s="1" t="s">
        <v>312</v>
      </c>
      <c r="I90" s="1" t="s">
        <v>313</v>
      </c>
      <c r="J90" s="1">
        <v>6</v>
      </c>
      <c r="K90" s="1">
        <v>1.9077798288899146</v>
      </c>
      <c r="L90" s="1">
        <v>7.0397431320267873E-3</v>
      </c>
    </row>
    <row r="91" spans="7:12" x14ac:dyDescent="0.3">
      <c r="G91" s="1" t="s">
        <v>181</v>
      </c>
      <c r="H91" s="1" t="s">
        <v>340</v>
      </c>
      <c r="I91" s="1" t="s">
        <v>182</v>
      </c>
      <c r="J91" s="1">
        <v>10</v>
      </c>
      <c r="K91" s="1">
        <v>1.8581644534879618</v>
      </c>
      <c r="L91" s="1">
        <v>3.5648867515150101E-3</v>
      </c>
    </row>
    <row r="92" spans="7:12" x14ac:dyDescent="0.3">
      <c r="G92" s="1" t="s">
        <v>152</v>
      </c>
      <c r="H92" s="1" t="s">
        <v>153</v>
      </c>
      <c r="I92" s="1" t="s">
        <v>154</v>
      </c>
      <c r="J92" s="1">
        <v>9</v>
      </c>
      <c r="K92" s="1">
        <v>1.8545537249996449</v>
      </c>
      <c r="L92" s="1">
        <v>2.2090416467582023E-2</v>
      </c>
    </row>
    <row r="93" spans="7:12" x14ac:dyDescent="0.3">
      <c r="G93" s="1" t="s">
        <v>263</v>
      </c>
      <c r="H93" s="1" t="s">
        <v>264</v>
      </c>
      <c r="I93" s="1" t="s">
        <v>265</v>
      </c>
      <c r="J93" s="1">
        <v>6</v>
      </c>
      <c r="K93" s="1">
        <v>1.8228402906768337</v>
      </c>
      <c r="L93" s="1">
        <v>2.4377219579583151E-2</v>
      </c>
    </row>
    <row r="94" spans="7:12" x14ac:dyDescent="0.3">
      <c r="G94" s="1" t="s">
        <v>195</v>
      </c>
      <c r="H94" s="1" t="s">
        <v>196</v>
      </c>
      <c r="I94" s="1" t="s">
        <v>197</v>
      </c>
      <c r="J94" s="1">
        <v>9</v>
      </c>
      <c r="K94" s="1">
        <v>1.7723481957919982</v>
      </c>
      <c r="L94" s="1">
        <v>4.8638309445035825E-2</v>
      </c>
    </row>
    <row r="95" spans="7:12" x14ac:dyDescent="0.3">
      <c r="G95" s="1" t="s">
        <v>183</v>
      </c>
      <c r="H95" s="1" t="s">
        <v>184</v>
      </c>
      <c r="I95" s="1" t="s">
        <v>185</v>
      </c>
      <c r="J95" s="1">
        <v>10</v>
      </c>
      <c r="K95" s="1">
        <v>1.7428870006593598</v>
      </c>
      <c r="L95" s="1">
        <v>2.6569276514368797E-2</v>
      </c>
    </row>
    <row r="96" spans="7:12" x14ac:dyDescent="0.3">
      <c r="G96" s="1" t="s">
        <v>162</v>
      </c>
      <c r="H96" s="1" t="s">
        <v>372</v>
      </c>
      <c r="I96" s="1" t="s">
        <v>244</v>
      </c>
      <c r="J96" s="1">
        <v>11</v>
      </c>
      <c r="K96" s="1">
        <v>1.7278451647113409</v>
      </c>
      <c r="L96" s="1">
        <v>6.1123273664802948E-3</v>
      </c>
    </row>
    <row r="97" spans="7:12" x14ac:dyDescent="0.3">
      <c r="G97" s="1" t="s">
        <v>119</v>
      </c>
      <c r="H97" s="1" t="s">
        <v>120</v>
      </c>
      <c r="I97" s="1" t="s">
        <v>121</v>
      </c>
      <c r="J97" s="1">
        <v>14</v>
      </c>
      <c r="K97" s="1">
        <v>1.7270217416311975</v>
      </c>
      <c r="L97" s="1">
        <v>1.347197890831418E-2</v>
      </c>
    </row>
    <row r="98" spans="7:12" x14ac:dyDescent="0.3">
      <c r="G98" s="1" t="s">
        <v>334</v>
      </c>
      <c r="H98" s="1" t="s">
        <v>335</v>
      </c>
      <c r="I98" s="1" t="s">
        <v>336</v>
      </c>
      <c r="J98" s="1">
        <v>4</v>
      </c>
      <c r="K98" s="1">
        <v>1.7087522851919563</v>
      </c>
      <c r="L98" s="1">
        <v>9.8300482255757517E-3</v>
      </c>
    </row>
    <row r="99" spans="7:12" x14ac:dyDescent="0.3">
      <c r="G99" s="1" t="s">
        <v>146</v>
      </c>
      <c r="H99" s="1" t="s">
        <v>147</v>
      </c>
      <c r="I99" s="1" t="s">
        <v>148</v>
      </c>
      <c r="J99" s="1">
        <v>7</v>
      </c>
      <c r="K99" s="1">
        <v>1.6924505057866153</v>
      </c>
      <c r="L99" s="1">
        <v>3.8568478996245603E-2</v>
      </c>
    </row>
    <row r="100" spans="7:12" x14ac:dyDescent="0.3">
      <c r="G100" s="1" t="s">
        <v>98</v>
      </c>
      <c r="H100" s="1" t="s">
        <v>127</v>
      </c>
      <c r="I100" s="1" t="s">
        <v>99</v>
      </c>
      <c r="J100" s="1">
        <v>26</v>
      </c>
      <c r="K100" s="1">
        <v>1.6827820031155503</v>
      </c>
      <c r="L100" s="1">
        <v>4.1036150581852072E-3</v>
      </c>
    </row>
    <row r="101" spans="7:12" x14ac:dyDescent="0.3">
      <c r="G101" s="1" t="s">
        <v>328</v>
      </c>
      <c r="H101" s="1" t="s">
        <v>329</v>
      </c>
      <c r="I101" s="1" t="s">
        <v>330</v>
      </c>
      <c r="J101" s="1">
        <v>9</v>
      </c>
      <c r="K101" s="1">
        <v>1.6704446064139944</v>
      </c>
      <c r="L101" s="1">
        <v>1.693992301473626E-2</v>
      </c>
    </row>
    <row r="102" spans="7:12" x14ac:dyDescent="0.3">
      <c r="G102" s="1" t="s">
        <v>192</v>
      </c>
      <c r="H102" s="1" t="s">
        <v>193</v>
      </c>
      <c r="I102" s="1" t="s">
        <v>194</v>
      </c>
      <c r="J102" s="1">
        <v>11</v>
      </c>
      <c r="K102" s="1">
        <v>1.6086706797651815</v>
      </c>
      <c r="L102" s="1">
        <v>1.1300477840570243E-2</v>
      </c>
    </row>
    <row r="103" spans="7:12" x14ac:dyDescent="0.3">
      <c r="G103" s="1" t="s">
        <v>103</v>
      </c>
      <c r="H103" s="1" t="s">
        <v>104</v>
      </c>
      <c r="I103" s="1" t="s">
        <v>105</v>
      </c>
      <c r="J103" s="1">
        <v>25</v>
      </c>
      <c r="K103" s="1">
        <v>1.5859757188299619</v>
      </c>
      <c r="L103" s="1">
        <v>2.4097713839330761E-3</v>
      </c>
    </row>
    <row r="104" spans="7:12" x14ac:dyDescent="0.3">
      <c r="G104" s="1" t="s">
        <v>317</v>
      </c>
      <c r="H104" s="1" t="s">
        <v>373</v>
      </c>
      <c r="I104" s="1" t="s">
        <v>318</v>
      </c>
      <c r="J104" s="1">
        <v>13</v>
      </c>
      <c r="K104" s="1">
        <v>1.5845465206074996</v>
      </c>
      <c r="L104" s="1">
        <v>1.668251948092847E-2</v>
      </c>
    </row>
    <row r="105" spans="7:12" x14ac:dyDescent="0.3">
      <c r="G105" s="1" t="s">
        <v>235</v>
      </c>
      <c r="H105" s="1" t="s">
        <v>236</v>
      </c>
      <c r="I105" s="1" t="s">
        <v>237</v>
      </c>
      <c r="J105" s="1">
        <v>21</v>
      </c>
      <c r="K105" s="1">
        <v>1.5673363095238095</v>
      </c>
      <c r="L105" s="1">
        <v>1.7755062383035269E-2</v>
      </c>
    </row>
    <row r="106" spans="7:12" x14ac:dyDescent="0.3">
      <c r="G106" s="1" t="s">
        <v>137</v>
      </c>
      <c r="H106" s="1" t="s">
        <v>138</v>
      </c>
      <c r="I106" s="1" t="s">
        <v>139</v>
      </c>
      <c r="J106" s="1">
        <v>8</v>
      </c>
      <c r="K106" s="1">
        <v>1.513347316955393</v>
      </c>
      <c r="L106" s="1">
        <v>4.3316540635617774E-2</v>
      </c>
    </row>
    <row r="107" spans="7:12" x14ac:dyDescent="0.3">
      <c r="J107" s="1"/>
      <c r="K107" s="1"/>
      <c r="L107" s="1"/>
    </row>
    <row r="108" spans="7:12" x14ac:dyDescent="0.3">
      <c r="J108" s="1"/>
      <c r="K108" s="1"/>
      <c r="L108" s="1"/>
    </row>
    <row r="109" spans="7:12" x14ac:dyDescent="0.3">
      <c r="J109" s="1"/>
      <c r="K109" s="1"/>
      <c r="L109" s="1"/>
    </row>
    <row r="110" spans="7:12" x14ac:dyDescent="0.3">
      <c r="J110" s="1"/>
      <c r="K110" s="1"/>
      <c r="L110" s="1"/>
    </row>
  </sheetData>
  <sortState xmlns:xlrd2="http://schemas.microsoft.com/office/spreadsheetml/2017/richdata2" ref="A2:F2">
    <sortCondition ref="A1:A2"/>
  </sortState>
  <mergeCells count="2">
    <mergeCell ref="A1:F1"/>
    <mergeCell ref="G1:L1"/>
  </mergeCells>
  <phoneticPr fontId="1" type="noConversion"/>
  <conditionalFormatting sqref="A1:A1048576">
    <cfRule type="duplicateValues" dxfId="1" priority="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C2626-EDE3-41EE-8ACF-9D3DD1912AB0}">
  <dimension ref="A1:F24"/>
  <sheetViews>
    <sheetView workbookViewId="0">
      <selection activeCell="J9" sqref="J9"/>
    </sheetView>
  </sheetViews>
  <sheetFormatPr defaultRowHeight="14" x14ac:dyDescent="0.3"/>
  <cols>
    <col min="1" max="1" width="8.58203125" style="1"/>
    <col min="2" max="2" width="16.33203125" style="1" customWidth="1"/>
    <col min="3" max="3" width="8.58203125" style="1"/>
    <col min="4" max="4" width="8.58203125" style="2"/>
    <col min="5" max="5" width="15.25" style="1" customWidth="1"/>
    <col min="6" max="6" width="8.58203125" style="1"/>
  </cols>
  <sheetData>
    <row r="1" spans="1:6" ht="28.5" customHeight="1" x14ac:dyDescent="0.3">
      <c r="A1" s="1" t="s">
        <v>49</v>
      </c>
      <c r="B1" s="1" t="s">
        <v>51</v>
      </c>
      <c r="C1" s="1" t="s">
        <v>50</v>
      </c>
      <c r="D1" s="3" t="s">
        <v>54</v>
      </c>
      <c r="E1" s="1" t="s">
        <v>58</v>
      </c>
      <c r="F1" s="1" t="s">
        <v>53</v>
      </c>
    </row>
    <row r="2" spans="1:6" x14ac:dyDescent="0.3">
      <c r="A2" s="1" t="s">
        <v>21</v>
      </c>
      <c r="B2" s="1" t="s">
        <v>22</v>
      </c>
      <c r="C2" s="1" t="s">
        <v>23</v>
      </c>
      <c r="D2" s="2">
        <v>6</v>
      </c>
      <c r="E2" s="1" t="e">
        <v>#DIV/0!</v>
      </c>
      <c r="F2" s="1">
        <v>1.8516041640324056E-5</v>
      </c>
    </row>
    <row r="3" spans="1:6" x14ac:dyDescent="0.3">
      <c r="A3" s="1" t="s">
        <v>15</v>
      </c>
      <c r="B3" s="1" t="s">
        <v>16</v>
      </c>
      <c r="C3" s="1" t="s">
        <v>17</v>
      </c>
      <c r="D3" s="2">
        <v>4</v>
      </c>
      <c r="E3" s="1" t="e">
        <v>#DIV/0!</v>
      </c>
      <c r="F3" s="1">
        <v>8.5434384004935159E-5</v>
      </c>
    </row>
    <row r="4" spans="1:6" x14ac:dyDescent="0.3">
      <c r="A4" s="1" t="s">
        <v>9</v>
      </c>
      <c r="B4" s="1" t="s">
        <v>10</v>
      </c>
      <c r="C4" s="1" t="s">
        <v>11</v>
      </c>
      <c r="D4" s="2">
        <v>6</v>
      </c>
      <c r="E4" s="1" t="e">
        <v>#DIV/0!</v>
      </c>
      <c r="F4" s="1">
        <v>1.0533882357084684E-4</v>
      </c>
    </row>
    <row r="5" spans="1:6" x14ac:dyDescent="0.3">
      <c r="A5" s="1" t="s">
        <v>18</v>
      </c>
      <c r="B5" s="1" t="s">
        <v>19</v>
      </c>
      <c r="C5" s="1" t="s">
        <v>20</v>
      </c>
      <c r="D5" s="2">
        <v>4</v>
      </c>
      <c r="E5" s="1" t="e">
        <v>#DIV/0!</v>
      </c>
      <c r="F5" s="1">
        <v>1.5174900501158112E-4</v>
      </c>
    </row>
    <row r="6" spans="1:6" x14ac:dyDescent="0.3">
      <c r="A6" s="1" t="s">
        <v>374</v>
      </c>
      <c r="B6" s="1" t="s">
        <v>375</v>
      </c>
      <c r="C6" s="1" t="s">
        <v>376</v>
      </c>
      <c r="D6" s="2">
        <v>6</v>
      </c>
      <c r="E6" s="1" t="e">
        <v>#DIV/0!</v>
      </c>
      <c r="F6" s="1">
        <v>1.8019488168080188E-4</v>
      </c>
    </row>
    <row r="7" spans="1:6" x14ac:dyDescent="0.3">
      <c r="A7" s="1" t="s">
        <v>12</v>
      </c>
      <c r="B7" s="1" t="s">
        <v>13</v>
      </c>
      <c r="C7" s="1" t="s">
        <v>14</v>
      </c>
      <c r="D7" s="2">
        <v>4</v>
      </c>
      <c r="E7" s="1" t="e">
        <v>#DIV/0!</v>
      </c>
      <c r="F7" s="1">
        <v>7.0054978557653814E-4</v>
      </c>
    </row>
    <row r="8" spans="1:6" x14ac:dyDescent="0.3">
      <c r="A8" s="1" t="s">
        <v>7</v>
      </c>
      <c r="B8" s="1" t="s">
        <v>8</v>
      </c>
      <c r="C8" s="1" t="s">
        <v>377</v>
      </c>
      <c r="D8" s="2">
        <v>4</v>
      </c>
      <c r="E8" s="1" t="e">
        <v>#DIV/0!</v>
      </c>
      <c r="F8" s="1">
        <v>4.0731092915050086E-3</v>
      </c>
    </row>
    <row r="9" spans="1:6" x14ac:dyDescent="0.3">
      <c r="A9" s="1" t="s">
        <v>3</v>
      </c>
      <c r="B9" s="1" t="s">
        <v>378</v>
      </c>
      <c r="C9" s="1" t="s">
        <v>4</v>
      </c>
      <c r="D9" s="2">
        <v>6</v>
      </c>
      <c r="E9" s="1" t="e">
        <v>#DIV/0!</v>
      </c>
      <c r="F9" s="1">
        <v>4.4560369508899033E-3</v>
      </c>
    </row>
    <row r="10" spans="1:6" x14ac:dyDescent="0.3">
      <c r="A10" s="1" t="s">
        <v>5</v>
      </c>
      <c r="B10" s="1" t="s">
        <v>379</v>
      </c>
      <c r="C10" s="1" t="s">
        <v>6</v>
      </c>
      <c r="D10" s="2">
        <v>2</v>
      </c>
      <c r="E10" s="1" t="e">
        <v>#DIV/0!</v>
      </c>
      <c r="F10" s="1">
        <v>7.3345447386101359E-3</v>
      </c>
    </row>
    <row r="11" spans="1:6" x14ac:dyDescent="0.3">
      <c r="A11" s="1" t="s">
        <v>0</v>
      </c>
      <c r="B11" s="1" t="s">
        <v>1</v>
      </c>
      <c r="C11" s="1" t="s">
        <v>2</v>
      </c>
      <c r="D11" s="2">
        <v>19</v>
      </c>
      <c r="E11" s="1" t="e">
        <v>#DIV/0!</v>
      </c>
      <c r="F11" s="1">
        <v>9.6071576739231515E-3</v>
      </c>
    </row>
    <row r="12" spans="1:6" x14ac:dyDescent="0.3">
      <c r="A12" s="1" t="s">
        <v>24</v>
      </c>
      <c r="B12" s="1" t="s">
        <v>25</v>
      </c>
      <c r="C12" s="1" t="s">
        <v>26</v>
      </c>
      <c r="D12" s="2">
        <v>15</v>
      </c>
      <c r="E12" s="1">
        <v>3.6139401979793857</v>
      </c>
      <c r="F12" s="1">
        <v>9.0891485910427235E-3</v>
      </c>
    </row>
    <row r="13" spans="1:6" x14ac:dyDescent="0.3">
      <c r="A13" s="1" t="s">
        <v>380</v>
      </c>
      <c r="B13" s="1" t="s">
        <v>381</v>
      </c>
      <c r="C13" s="1" t="s">
        <v>394</v>
      </c>
      <c r="D13" s="2">
        <v>2</v>
      </c>
      <c r="E13" s="1">
        <v>2.6239316239316239</v>
      </c>
      <c r="F13" s="1">
        <v>2.7133651566549153E-3</v>
      </c>
    </row>
    <row r="14" spans="1:6" x14ac:dyDescent="0.3">
      <c r="A14" s="1" t="s">
        <v>27</v>
      </c>
      <c r="B14" s="1" t="s">
        <v>28</v>
      </c>
      <c r="C14" s="1" t="s">
        <v>29</v>
      </c>
      <c r="D14" s="2">
        <v>13</v>
      </c>
      <c r="E14" s="1">
        <v>2.4013220840219187</v>
      </c>
      <c r="F14" s="1">
        <v>1.5378006408663349E-2</v>
      </c>
    </row>
    <row r="15" spans="1:6" x14ac:dyDescent="0.3">
      <c r="A15" s="1" t="s">
        <v>30</v>
      </c>
      <c r="B15" s="1" t="s">
        <v>383</v>
      </c>
      <c r="C15" s="1" t="s">
        <v>395</v>
      </c>
      <c r="D15" s="2">
        <v>5</v>
      </c>
      <c r="E15" s="1">
        <v>2.2328270482572989</v>
      </c>
      <c r="F15" s="1">
        <v>2.7051922331688506E-2</v>
      </c>
    </row>
    <row r="16" spans="1:6" x14ac:dyDescent="0.3">
      <c r="A16" s="1" t="s">
        <v>31</v>
      </c>
      <c r="B16" s="1" t="s">
        <v>385</v>
      </c>
      <c r="C16" s="1" t="s">
        <v>396</v>
      </c>
      <c r="D16" s="2">
        <v>6</v>
      </c>
      <c r="E16" s="1">
        <v>2.0299723698789602</v>
      </c>
      <c r="F16" s="1">
        <v>2.2456368730076996E-2</v>
      </c>
    </row>
    <row r="17" spans="1:6" x14ac:dyDescent="0.3">
      <c r="A17" s="1" t="s">
        <v>32</v>
      </c>
      <c r="B17" s="1" t="s">
        <v>387</v>
      </c>
      <c r="C17" s="1" t="s">
        <v>397</v>
      </c>
      <c r="D17" s="2">
        <v>8</v>
      </c>
      <c r="E17" s="1">
        <v>1.9155023843386598</v>
      </c>
      <c r="F17" s="1">
        <v>1.0088047123236184E-2</v>
      </c>
    </row>
    <row r="18" spans="1:6" x14ac:dyDescent="0.3">
      <c r="A18" s="1" t="s">
        <v>33</v>
      </c>
      <c r="B18" s="1" t="s">
        <v>389</v>
      </c>
      <c r="C18" s="1" t="s">
        <v>34</v>
      </c>
      <c r="D18" s="2">
        <v>6</v>
      </c>
      <c r="E18" s="1">
        <v>1.8326395312981807</v>
      </c>
      <c r="F18" s="1">
        <v>2.9276954560694637E-2</v>
      </c>
    </row>
    <row r="19" spans="1:6" x14ac:dyDescent="0.3">
      <c r="A19" s="1" t="s">
        <v>35</v>
      </c>
      <c r="B19" s="1" t="s">
        <v>36</v>
      </c>
      <c r="C19" s="1" t="s">
        <v>37</v>
      </c>
      <c r="D19" s="2">
        <v>11</v>
      </c>
      <c r="E19" s="1">
        <v>1.8295617016596575</v>
      </c>
      <c r="F19" s="1">
        <v>3.0325798119197098E-2</v>
      </c>
    </row>
    <row r="20" spans="1:6" x14ac:dyDescent="0.3">
      <c r="A20" s="1" t="s">
        <v>38</v>
      </c>
      <c r="B20" s="1" t="s">
        <v>39</v>
      </c>
      <c r="C20" s="1" t="s">
        <v>40</v>
      </c>
      <c r="D20" s="2">
        <v>9</v>
      </c>
      <c r="E20" s="1">
        <v>1.7407552083333335</v>
      </c>
      <c r="F20" s="1">
        <v>1.7303386495391045E-2</v>
      </c>
    </row>
    <row r="21" spans="1:6" x14ac:dyDescent="0.3">
      <c r="A21" s="1" t="s">
        <v>41</v>
      </c>
      <c r="B21" s="1" t="s">
        <v>390</v>
      </c>
      <c r="C21" s="1" t="s">
        <v>42</v>
      </c>
      <c r="D21" s="2">
        <v>5</v>
      </c>
      <c r="E21" s="1">
        <v>1.7239175461090834</v>
      </c>
      <c r="F21" s="1">
        <v>3.5083331952234648E-2</v>
      </c>
    </row>
    <row r="22" spans="1:6" x14ac:dyDescent="0.3">
      <c r="A22" s="1" t="s">
        <v>43</v>
      </c>
      <c r="B22" s="1" t="s">
        <v>391</v>
      </c>
      <c r="C22" s="1" t="s">
        <v>44</v>
      </c>
      <c r="D22" s="2">
        <v>7</v>
      </c>
      <c r="E22" s="1">
        <v>1.6141400046513172</v>
      </c>
      <c r="F22" s="1">
        <v>2.2335764109740183E-2</v>
      </c>
    </row>
    <row r="23" spans="1:6" x14ac:dyDescent="0.3">
      <c r="A23" s="1" t="s">
        <v>45</v>
      </c>
      <c r="B23" s="1" t="s">
        <v>392</v>
      </c>
      <c r="C23" s="1" t="s">
        <v>46</v>
      </c>
      <c r="D23" s="2">
        <v>7</v>
      </c>
      <c r="E23" s="1">
        <v>1.5172936064556177</v>
      </c>
      <c r="F23" s="1">
        <v>2.4477064080149359E-2</v>
      </c>
    </row>
    <row r="24" spans="1:6" x14ac:dyDescent="0.3">
      <c r="A24" s="1" t="s">
        <v>47</v>
      </c>
      <c r="B24" s="1" t="s">
        <v>393</v>
      </c>
      <c r="C24" s="1" t="s">
        <v>48</v>
      </c>
      <c r="D24" s="2">
        <v>9</v>
      </c>
      <c r="E24" s="1">
        <v>1.5064984892810895</v>
      </c>
      <c r="F24" s="1">
        <v>2.2242701137606801E-2</v>
      </c>
    </row>
  </sheetData>
  <sortState xmlns:xlrd2="http://schemas.microsoft.com/office/spreadsheetml/2017/richdata2" ref="A2:F26">
    <sortCondition descending="1" ref="E1:E26"/>
  </sortState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9459-90A6-479D-9491-8338DFB707CE}">
  <dimension ref="A1:G11"/>
  <sheetViews>
    <sheetView workbookViewId="0">
      <selection activeCell="D2" sqref="D1:G1048576"/>
    </sheetView>
  </sheetViews>
  <sheetFormatPr defaultRowHeight="14" x14ac:dyDescent="0.3"/>
  <sheetData>
    <row r="1" spans="1:7" x14ac:dyDescent="0.3">
      <c r="A1" s="7" t="s">
        <v>3516</v>
      </c>
      <c r="B1" s="6" t="s">
        <v>400</v>
      </c>
      <c r="C1" s="6" t="s">
        <v>60</v>
      </c>
      <c r="D1" s="7" t="s">
        <v>3517</v>
      </c>
      <c r="E1" s="7"/>
      <c r="F1" s="7" t="s">
        <v>3518</v>
      </c>
      <c r="G1" s="7"/>
    </row>
    <row r="2" spans="1:7" x14ac:dyDescent="0.3">
      <c r="A2" s="7"/>
      <c r="B2" s="6"/>
      <c r="C2" s="6"/>
      <c r="D2" s="1" t="s">
        <v>58</v>
      </c>
      <c r="E2" s="1" t="s">
        <v>53</v>
      </c>
      <c r="F2" s="3" t="s">
        <v>3519</v>
      </c>
      <c r="G2" s="1" t="s">
        <v>53</v>
      </c>
    </row>
    <row r="3" spans="1:7" x14ac:dyDescent="0.3">
      <c r="A3" s="1" t="s">
        <v>3520</v>
      </c>
      <c r="B3" s="1" t="s">
        <v>36</v>
      </c>
      <c r="C3" s="1" t="s">
        <v>37</v>
      </c>
      <c r="D3" s="1" t="e">
        <v>#DIV/0!</v>
      </c>
      <c r="E3" s="1">
        <v>5.1797245890533392E-3</v>
      </c>
      <c r="F3" s="2">
        <v>0.53806402005182707</v>
      </c>
      <c r="G3" s="1">
        <v>3.4456912407783535E-2</v>
      </c>
    </row>
    <row r="4" spans="1:7" x14ac:dyDescent="0.3">
      <c r="A4" s="1" t="s">
        <v>3521</v>
      </c>
      <c r="B4" s="1" t="s">
        <v>36</v>
      </c>
      <c r="C4" s="1" t="s">
        <v>37</v>
      </c>
      <c r="D4" s="1" t="e">
        <v>#DIV/0!</v>
      </c>
      <c r="E4" s="1">
        <v>3.6224497550547033E-2</v>
      </c>
      <c r="F4" s="2">
        <v>0.61767785206978887</v>
      </c>
      <c r="G4" s="1">
        <v>3.7606680418964693E-2</v>
      </c>
    </row>
    <row r="5" spans="1:7" x14ac:dyDescent="0.3">
      <c r="A5" s="1" t="s">
        <v>3522</v>
      </c>
      <c r="B5" s="1" t="s">
        <v>36</v>
      </c>
      <c r="C5" s="1" t="s">
        <v>37</v>
      </c>
      <c r="D5" s="1" t="e">
        <v>#DIV/0!</v>
      </c>
      <c r="E5" s="1">
        <v>1.0747278383174384E-2</v>
      </c>
      <c r="F5" s="2">
        <v>0.58716804448021065</v>
      </c>
      <c r="G5" s="1">
        <v>2.370603776973336E-2</v>
      </c>
    </row>
    <row r="6" spans="1:7" x14ac:dyDescent="0.3">
      <c r="A6" s="1" t="s">
        <v>3523</v>
      </c>
      <c r="B6" s="1" t="s">
        <v>36</v>
      </c>
      <c r="C6" s="1" t="s">
        <v>37</v>
      </c>
      <c r="D6" s="1">
        <v>27.655641597759988</v>
      </c>
      <c r="E6" s="1">
        <v>1.9658686430238516E-3</v>
      </c>
      <c r="F6" s="2">
        <v>0.6071591451831263</v>
      </c>
      <c r="G6" s="1">
        <v>1.7952345670994804E-3</v>
      </c>
    </row>
    <row r="7" spans="1:7" x14ac:dyDescent="0.3">
      <c r="A7" s="1" t="s">
        <v>3524</v>
      </c>
      <c r="B7" s="1" t="s">
        <v>36</v>
      </c>
      <c r="C7" s="1" t="s">
        <v>37</v>
      </c>
      <c r="D7" s="1">
        <v>2.5101549800972567</v>
      </c>
      <c r="E7" s="1">
        <v>2.72951055646552E-3</v>
      </c>
      <c r="F7" s="2">
        <v>0</v>
      </c>
      <c r="G7" s="1">
        <v>9.2855363446367745E-3</v>
      </c>
    </row>
    <row r="8" spans="1:7" x14ac:dyDescent="0.3">
      <c r="A8" s="1" t="s">
        <v>3525</v>
      </c>
      <c r="B8" s="1" t="s">
        <v>28</v>
      </c>
      <c r="C8" s="1" t="s">
        <v>29</v>
      </c>
      <c r="D8" s="1">
        <v>13.736757869064858</v>
      </c>
      <c r="E8" s="1">
        <v>1.9128058859930904E-2</v>
      </c>
      <c r="F8" s="2">
        <v>0.53452754109458001</v>
      </c>
      <c r="G8" s="1">
        <v>8.3282133821867797E-3</v>
      </c>
    </row>
    <row r="9" spans="1:7" x14ac:dyDescent="0.3">
      <c r="A9" s="1" t="s">
        <v>3526</v>
      </c>
      <c r="B9" s="1" t="s">
        <v>28</v>
      </c>
      <c r="C9" s="1" t="s">
        <v>29</v>
      </c>
      <c r="D9" s="1">
        <v>2.3582559896395425</v>
      </c>
      <c r="E9" s="1">
        <v>5.6221930105271444E-3</v>
      </c>
      <c r="F9" s="2">
        <v>0.53452754109458001</v>
      </c>
      <c r="G9" s="1">
        <v>8.3282133821867797E-3</v>
      </c>
    </row>
    <row r="10" spans="1:7" x14ac:dyDescent="0.3">
      <c r="A10" s="1" t="s">
        <v>3527</v>
      </c>
      <c r="B10" s="1" t="s">
        <v>28</v>
      </c>
      <c r="C10" s="1" t="s">
        <v>29</v>
      </c>
      <c r="D10" s="1">
        <v>4.2942636514065091</v>
      </c>
      <c r="E10" s="1">
        <v>3.1302296443396334E-2</v>
      </c>
      <c r="F10" s="2">
        <v>0.65846123076275287</v>
      </c>
      <c r="G10" s="1">
        <v>1.6283550377883371E-3</v>
      </c>
    </row>
    <row r="11" spans="1:7" x14ac:dyDescent="0.3">
      <c r="A11" s="1" t="s">
        <v>3528</v>
      </c>
      <c r="B11" s="1" t="s">
        <v>392</v>
      </c>
      <c r="C11" s="1" t="s">
        <v>46</v>
      </c>
      <c r="D11" s="1" t="e">
        <v>#DIV/0!</v>
      </c>
      <c r="E11" s="1">
        <v>1.4880913329044847E-5</v>
      </c>
      <c r="F11" s="2">
        <v>0.55430105714895572</v>
      </c>
      <c r="G11" s="1">
        <v>3.0490686723322731E-2</v>
      </c>
    </row>
  </sheetData>
  <mergeCells count="5">
    <mergeCell ref="A1:A2"/>
    <mergeCell ref="B1:B2"/>
    <mergeCell ref="C1:C2"/>
    <mergeCell ref="D1:E1"/>
    <mergeCell ref="F1:G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escription</vt:lpstr>
      <vt:lpstr>1. Unique key of MS-viewer</vt:lpstr>
      <vt:lpstr>2. Identified proteins (GSK3α)</vt:lpstr>
      <vt:lpstr>3. Identified proteins (GSK3β)</vt:lpstr>
      <vt:lpstr>4. Binders of GSK3α and GSK3β</vt:lpstr>
      <vt:lpstr>5. Fig 6E</vt:lpstr>
      <vt:lpstr>6. 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mma</dc:creator>
  <cp:lastModifiedBy>高丽</cp:lastModifiedBy>
  <dcterms:created xsi:type="dcterms:W3CDTF">2022-11-09T11:55:17Z</dcterms:created>
  <dcterms:modified xsi:type="dcterms:W3CDTF">2023-03-30T05:58:29Z</dcterms:modified>
</cp:coreProperties>
</file>